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D:\doctoral data\benzyl alcohol\draft\for submission\revison-nature communication\"/>
    </mc:Choice>
  </mc:AlternateContent>
  <xr:revisionPtr revIDLastSave="0" documentId="13_ncr:1_{A560F7CD-919E-4A4B-A750-B4DEA8378335}" xr6:coauthVersionLast="47" xr6:coauthVersionMax="47" xr10:uidLastSave="{00000000-0000-0000-0000-000000000000}"/>
  <bookViews>
    <workbookView xWindow="-110" yWindow="-110" windowWidth="19420" windowHeight="10420" activeTab="5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Table 1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36" i="2" l="1"/>
  <c r="J335" i="2"/>
  <c r="V334" i="2"/>
  <c r="J334" i="2"/>
  <c r="F334" i="2"/>
  <c r="V333" i="2"/>
  <c r="J333" i="2"/>
  <c r="F333" i="2"/>
  <c r="V332" i="2"/>
  <c r="N332" i="2"/>
  <c r="J332" i="2"/>
  <c r="F332" i="2"/>
  <c r="AU331" i="2"/>
  <c r="AQ331" i="2"/>
  <c r="AM331" i="2"/>
  <c r="AI331" i="2"/>
  <c r="AE331" i="2"/>
  <c r="V331" i="2"/>
  <c r="N331" i="2"/>
  <c r="J331" i="2"/>
  <c r="F331" i="2"/>
  <c r="AU330" i="2"/>
  <c r="AQ330" i="2"/>
  <c r="AM330" i="2"/>
  <c r="AI330" i="2"/>
  <c r="AE330" i="2"/>
  <c r="AA330" i="2"/>
  <c r="V330" i="2"/>
  <c r="R330" i="2"/>
  <c r="N330" i="2"/>
  <c r="J330" i="2"/>
  <c r="F330" i="2"/>
  <c r="AU329" i="2"/>
  <c r="AQ329" i="2"/>
  <c r="AM329" i="2"/>
  <c r="AI329" i="2"/>
  <c r="AE329" i="2"/>
  <c r="AA329" i="2"/>
  <c r="V329" i="2"/>
  <c r="R329" i="2"/>
  <c r="N329" i="2"/>
  <c r="J329" i="2"/>
  <c r="F329" i="2"/>
  <c r="AU328" i="2"/>
  <c r="AQ328" i="2"/>
  <c r="AM328" i="2"/>
  <c r="AI328" i="2"/>
  <c r="AE328" i="2"/>
  <c r="AA328" i="2"/>
  <c r="V328" i="2"/>
  <c r="R328" i="2"/>
  <c r="N328" i="2"/>
  <c r="J328" i="2"/>
  <c r="F328" i="2"/>
  <c r="AU327" i="2"/>
  <c r="AQ327" i="2"/>
  <c r="AM327" i="2"/>
  <c r="AI327" i="2"/>
  <c r="AE327" i="2"/>
  <c r="AA327" i="2"/>
  <c r="V327" i="2"/>
  <c r="R327" i="2"/>
  <c r="N327" i="2"/>
  <c r="J327" i="2"/>
  <c r="F327" i="2"/>
  <c r="AU326" i="2"/>
  <c r="AQ326" i="2"/>
  <c r="AM326" i="2"/>
  <c r="AI326" i="2"/>
  <c r="AE326" i="2"/>
  <c r="AA326" i="2"/>
  <c r="V326" i="2"/>
  <c r="R326" i="2"/>
  <c r="N326" i="2"/>
  <c r="J326" i="2"/>
  <c r="F326" i="2"/>
  <c r="AU325" i="2"/>
  <c r="AQ325" i="2"/>
  <c r="AM325" i="2"/>
  <c r="AI325" i="2"/>
  <c r="AE325" i="2"/>
  <c r="AA325" i="2"/>
  <c r="V325" i="2"/>
  <c r="R325" i="2"/>
  <c r="N325" i="2"/>
  <c r="J325" i="2"/>
  <c r="F325" i="2"/>
  <c r="AU324" i="2"/>
  <c r="AQ324" i="2"/>
  <c r="AM324" i="2"/>
  <c r="AI324" i="2"/>
  <c r="AE324" i="2"/>
  <c r="AA324" i="2"/>
  <c r="V324" i="2"/>
  <c r="R324" i="2"/>
  <c r="N324" i="2"/>
  <c r="J324" i="2"/>
  <c r="F324" i="2"/>
  <c r="AU323" i="2"/>
  <c r="AQ323" i="2"/>
  <c r="AM323" i="2"/>
  <c r="AI323" i="2"/>
  <c r="AE323" i="2"/>
  <c r="AA323" i="2"/>
  <c r="V323" i="2"/>
  <c r="R323" i="2"/>
  <c r="N323" i="2"/>
  <c r="J323" i="2"/>
  <c r="F323" i="2"/>
  <c r="AU322" i="2"/>
  <c r="AQ322" i="2"/>
  <c r="AM322" i="2"/>
  <c r="AI322" i="2"/>
  <c r="AE322" i="2"/>
  <c r="AA322" i="2"/>
  <c r="V322" i="2"/>
  <c r="R322" i="2"/>
  <c r="N322" i="2"/>
  <c r="J322" i="2"/>
  <c r="F322" i="2"/>
  <c r="AU321" i="2"/>
  <c r="AQ321" i="2"/>
  <c r="AM321" i="2"/>
  <c r="AI321" i="2"/>
  <c r="AE321" i="2"/>
  <c r="AA321" i="2"/>
  <c r="V321" i="2"/>
  <c r="R321" i="2"/>
  <c r="N321" i="2"/>
  <c r="J321" i="2"/>
  <c r="F321" i="2"/>
  <c r="AU320" i="2"/>
  <c r="AQ320" i="2"/>
  <c r="AM320" i="2"/>
  <c r="AI320" i="2"/>
  <c r="AE320" i="2"/>
  <c r="AA320" i="2"/>
  <c r="V320" i="2"/>
  <c r="R320" i="2"/>
  <c r="N320" i="2"/>
  <c r="J320" i="2"/>
  <c r="F320" i="2"/>
  <c r="AU319" i="2"/>
  <c r="AQ319" i="2"/>
  <c r="AM319" i="2"/>
  <c r="AI319" i="2"/>
  <c r="AE319" i="2"/>
  <c r="AA319" i="2"/>
  <c r="V319" i="2"/>
  <c r="R319" i="2"/>
  <c r="N319" i="2"/>
  <c r="J319" i="2"/>
  <c r="F319" i="2"/>
  <c r="AU318" i="2"/>
  <c r="AQ318" i="2"/>
  <c r="AM318" i="2"/>
  <c r="AI318" i="2"/>
  <c r="AE318" i="2"/>
  <c r="AA318" i="2"/>
  <c r="V318" i="2"/>
  <c r="R318" i="2"/>
  <c r="N318" i="2"/>
  <c r="J318" i="2"/>
  <c r="F318" i="2"/>
  <c r="AU317" i="2"/>
  <c r="AQ317" i="2"/>
  <c r="AM317" i="2"/>
  <c r="AI317" i="2"/>
  <c r="AE317" i="2"/>
  <c r="AA317" i="2"/>
  <c r="V317" i="2"/>
  <c r="R317" i="2"/>
  <c r="N317" i="2"/>
  <c r="J317" i="2"/>
  <c r="F317" i="2"/>
  <c r="AU316" i="2"/>
  <c r="AQ316" i="2"/>
  <c r="AM316" i="2"/>
  <c r="AI316" i="2"/>
  <c r="AE316" i="2"/>
  <c r="AA316" i="2"/>
  <c r="V316" i="2"/>
  <c r="R316" i="2"/>
  <c r="N316" i="2"/>
  <c r="J316" i="2"/>
  <c r="F316" i="2"/>
  <c r="AU315" i="2"/>
  <c r="AQ315" i="2"/>
  <c r="AM315" i="2"/>
  <c r="AI315" i="2"/>
  <c r="AE315" i="2"/>
  <c r="AA315" i="2"/>
  <c r="V315" i="2"/>
  <c r="R315" i="2"/>
  <c r="N315" i="2"/>
  <c r="J315" i="2"/>
  <c r="F315" i="2"/>
  <c r="AU314" i="2"/>
  <c r="AQ314" i="2"/>
  <c r="AM314" i="2"/>
  <c r="AI314" i="2"/>
  <c r="AE314" i="2"/>
  <c r="AA314" i="2"/>
  <c r="V314" i="2"/>
  <c r="R314" i="2"/>
  <c r="N314" i="2"/>
  <c r="J314" i="2"/>
  <c r="F314" i="2"/>
  <c r="AU313" i="2"/>
  <c r="AQ313" i="2"/>
  <c r="AM313" i="2"/>
  <c r="AI313" i="2"/>
  <c r="AE313" i="2"/>
  <c r="AA313" i="2"/>
  <c r="V313" i="2"/>
  <c r="R313" i="2"/>
  <c r="N313" i="2"/>
  <c r="J313" i="2"/>
  <c r="F313" i="2"/>
  <c r="AU312" i="2"/>
  <c r="AQ312" i="2"/>
  <c r="AM312" i="2"/>
  <c r="AI312" i="2"/>
  <c r="AE312" i="2"/>
  <c r="AA312" i="2"/>
  <c r="V312" i="2"/>
  <c r="R312" i="2"/>
  <c r="N312" i="2"/>
  <c r="J312" i="2"/>
  <c r="F312" i="2"/>
  <c r="AU311" i="2"/>
  <c r="AQ311" i="2"/>
  <c r="AM311" i="2"/>
  <c r="AI311" i="2"/>
  <c r="AE311" i="2"/>
  <c r="AA311" i="2"/>
  <c r="V311" i="2"/>
  <c r="R311" i="2"/>
  <c r="N311" i="2"/>
  <c r="J311" i="2"/>
  <c r="F311" i="2"/>
  <c r="AU310" i="2"/>
  <c r="AQ310" i="2"/>
  <c r="AM310" i="2"/>
  <c r="AI310" i="2"/>
  <c r="AE310" i="2"/>
  <c r="AA310" i="2"/>
  <c r="V310" i="2"/>
  <c r="R310" i="2"/>
  <c r="N310" i="2"/>
  <c r="J310" i="2"/>
  <c r="F310" i="2"/>
  <c r="AU309" i="2"/>
  <c r="AQ309" i="2"/>
  <c r="AM309" i="2"/>
  <c r="AI309" i="2"/>
  <c r="AE309" i="2"/>
  <c r="AA309" i="2"/>
  <c r="V309" i="2"/>
  <c r="R309" i="2"/>
  <c r="N309" i="2"/>
  <c r="J309" i="2"/>
  <c r="F309" i="2"/>
  <c r="AU308" i="2"/>
  <c r="AQ308" i="2"/>
  <c r="AM308" i="2"/>
  <c r="AI308" i="2"/>
  <c r="AE308" i="2"/>
  <c r="AA308" i="2"/>
  <c r="V308" i="2"/>
  <c r="R308" i="2"/>
  <c r="N308" i="2"/>
  <c r="J308" i="2"/>
  <c r="F308" i="2"/>
  <c r="AU307" i="2"/>
  <c r="AQ307" i="2"/>
  <c r="AM307" i="2"/>
  <c r="AI307" i="2"/>
  <c r="AE307" i="2"/>
  <c r="AA307" i="2"/>
  <c r="V307" i="2"/>
  <c r="R307" i="2"/>
  <c r="N307" i="2"/>
  <c r="J307" i="2"/>
  <c r="F307" i="2"/>
  <c r="AU306" i="2"/>
  <c r="AQ306" i="2"/>
  <c r="AM306" i="2"/>
  <c r="AI306" i="2"/>
  <c r="AE306" i="2"/>
  <c r="AA306" i="2"/>
  <c r="V306" i="2"/>
  <c r="R306" i="2"/>
  <c r="N306" i="2"/>
  <c r="J306" i="2"/>
  <c r="F306" i="2"/>
  <c r="AU305" i="2"/>
  <c r="AQ305" i="2"/>
  <c r="AM305" i="2"/>
  <c r="AI305" i="2"/>
  <c r="AE305" i="2"/>
  <c r="AA305" i="2"/>
  <c r="V305" i="2"/>
  <c r="R305" i="2"/>
  <c r="N305" i="2"/>
  <c r="J305" i="2"/>
  <c r="F305" i="2"/>
  <c r="AU304" i="2"/>
  <c r="AQ304" i="2"/>
  <c r="AM304" i="2"/>
  <c r="AI304" i="2"/>
  <c r="AE304" i="2"/>
  <c r="AA304" i="2"/>
  <c r="V304" i="2"/>
  <c r="R304" i="2"/>
  <c r="N304" i="2"/>
  <c r="J304" i="2"/>
  <c r="F304" i="2"/>
  <c r="AU303" i="2"/>
  <c r="AQ303" i="2"/>
  <c r="AM303" i="2"/>
  <c r="AI303" i="2"/>
  <c r="AE303" i="2"/>
  <c r="AA303" i="2"/>
  <c r="V303" i="2"/>
  <c r="R303" i="2"/>
  <c r="N303" i="2"/>
  <c r="J303" i="2"/>
  <c r="F303" i="2"/>
  <c r="AU302" i="2"/>
  <c r="AQ302" i="2"/>
  <c r="AM302" i="2"/>
  <c r="AI302" i="2"/>
  <c r="AE302" i="2"/>
  <c r="AA302" i="2"/>
  <c r="V302" i="2"/>
  <c r="R302" i="2"/>
  <c r="N302" i="2"/>
  <c r="J302" i="2"/>
  <c r="F302" i="2"/>
  <c r="AU301" i="2"/>
  <c r="AQ301" i="2"/>
  <c r="AM301" i="2"/>
  <c r="AI301" i="2"/>
  <c r="AE301" i="2"/>
  <c r="AA301" i="2"/>
  <c r="V301" i="2"/>
  <c r="R301" i="2"/>
  <c r="N301" i="2"/>
  <c r="J301" i="2"/>
  <c r="F301" i="2"/>
  <c r="AU300" i="2"/>
  <c r="AQ300" i="2"/>
  <c r="AM300" i="2"/>
  <c r="AI300" i="2"/>
  <c r="AE300" i="2"/>
  <c r="AA300" i="2"/>
  <c r="V300" i="2"/>
  <c r="R300" i="2"/>
  <c r="N300" i="2"/>
  <c r="J300" i="2"/>
  <c r="F300" i="2"/>
  <c r="AU299" i="2"/>
  <c r="AQ299" i="2"/>
  <c r="AM299" i="2"/>
  <c r="AI299" i="2"/>
  <c r="AE299" i="2"/>
  <c r="AA299" i="2"/>
  <c r="V299" i="2"/>
  <c r="R299" i="2"/>
  <c r="N299" i="2"/>
  <c r="J299" i="2"/>
  <c r="F299" i="2"/>
  <c r="AU298" i="2"/>
  <c r="AQ298" i="2"/>
  <c r="AM298" i="2"/>
  <c r="AI298" i="2"/>
  <c r="AE298" i="2"/>
  <c r="AA298" i="2"/>
  <c r="V298" i="2"/>
  <c r="R298" i="2"/>
  <c r="N298" i="2"/>
  <c r="J298" i="2"/>
  <c r="F298" i="2"/>
  <c r="AU297" i="2"/>
  <c r="AQ297" i="2"/>
  <c r="AM297" i="2"/>
  <c r="AI297" i="2"/>
  <c r="AE297" i="2"/>
  <c r="AA297" i="2"/>
  <c r="V297" i="2"/>
  <c r="R297" i="2"/>
  <c r="N297" i="2"/>
  <c r="J297" i="2"/>
  <c r="F297" i="2"/>
  <c r="AU296" i="2"/>
  <c r="AQ296" i="2"/>
  <c r="AM296" i="2"/>
  <c r="AI296" i="2"/>
  <c r="AE296" i="2"/>
  <c r="AA296" i="2"/>
  <c r="V296" i="2"/>
  <c r="R296" i="2"/>
  <c r="N296" i="2"/>
  <c r="J296" i="2"/>
  <c r="F296" i="2"/>
  <c r="AU295" i="2"/>
  <c r="AQ295" i="2"/>
  <c r="AM295" i="2"/>
  <c r="AI295" i="2"/>
  <c r="AE295" i="2"/>
  <c r="AA295" i="2"/>
  <c r="V295" i="2"/>
  <c r="R295" i="2"/>
  <c r="N295" i="2"/>
  <c r="J295" i="2"/>
  <c r="F295" i="2"/>
  <c r="AU294" i="2"/>
  <c r="AQ294" i="2"/>
  <c r="AM294" i="2"/>
  <c r="AI294" i="2"/>
  <c r="AE294" i="2"/>
  <c r="AA294" i="2"/>
  <c r="V294" i="2"/>
  <c r="R294" i="2"/>
  <c r="N294" i="2"/>
  <c r="J294" i="2"/>
  <c r="F294" i="2"/>
  <c r="AU293" i="2"/>
  <c r="AQ293" i="2"/>
  <c r="AM293" i="2"/>
  <c r="AI293" i="2"/>
  <c r="AE293" i="2"/>
  <c r="AA293" i="2"/>
  <c r="V293" i="2"/>
  <c r="R293" i="2"/>
  <c r="N293" i="2"/>
  <c r="J293" i="2"/>
  <c r="F293" i="2"/>
  <c r="AU292" i="2"/>
  <c r="AQ292" i="2"/>
  <c r="AM292" i="2"/>
  <c r="AI292" i="2"/>
  <c r="AE292" i="2"/>
  <c r="AA292" i="2"/>
  <c r="V292" i="2"/>
  <c r="R292" i="2"/>
  <c r="N292" i="2"/>
  <c r="J292" i="2"/>
  <c r="F292" i="2"/>
  <c r="AU291" i="2"/>
  <c r="AQ291" i="2"/>
  <c r="AM291" i="2"/>
  <c r="AI291" i="2"/>
  <c r="AE291" i="2"/>
  <c r="AA291" i="2"/>
  <c r="V291" i="2"/>
  <c r="R291" i="2"/>
  <c r="N291" i="2"/>
  <c r="J291" i="2"/>
  <c r="F291" i="2"/>
  <c r="AU290" i="2"/>
  <c r="AQ290" i="2"/>
  <c r="AM290" i="2"/>
  <c r="AI290" i="2"/>
  <c r="AE290" i="2"/>
  <c r="AA290" i="2"/>
  <c r="V290" i="2"/>
  <c r="R290" i="2"/>
  <c r="N290" i="2"/>
  <c r="J290" i="2"/>
  <c r="F290" i="2"/>
  <c r="AU289" i="2"/>
  <c r="AQ289" i="2"/>
  <c r="AM289" i="2"/>
  <c r="AI289" i="2"/>
  <c r="AE289" i="2"/>
  <c r="AA289" i="2"/>
  <c r="V289" i="2"/>
  <c r="R289" i="2"/>
  <c r="N289" i="2"/>
  <c r="J289" i="2"/>
  <c r="F289" i="2"/>
  <c r="AU288" i="2"/>
  <c r="AQ288" i="2"/>
  <c r="AM288" i="2"/>
  <c r="AI288" i="2"/>
  <c r="AE288" i="2"/>
  <c r="AA288" i="2"/>
  <c r="V288" i="2"/>
  <c r="R288" i="2"/>
  <c r="N288" i="2"/>
  <c r="J288" i="2"/>
  <c r="F288" i="2"/>
  <c r="AU287" i="2"/>
  <c r="AQ287" i="2"/>
  <c r="AM287" i="2"/>
  <c r="AI287" i="2"/>
  <c r="AE287" i="2"/>
  <c r="AA287" i="2"/>
  <c r="V287" i="2"/>
  <c r="R287" i="2"/>
  <c r="N287" i="2"/>
  <c r="J287" i="2"/>
  <c r="F287" i="2"/>
  <c r="AU286" i="2"/>
  <c r="AQ286" i="2"/>
  <c r="AM286" i="2"/>
  <c r="AI286" i="2"/>
  <c r="AE286" i="2"/>
  <c r="AA286" i="2"/>
  <c r="V286" i="2"/>
  <c r="R286" i="2"/>
  <c r="N286" i="2"/>
  <c r="J286" i="2"/>
  <c r="F286" i="2"/>
  <c r="AU285" i="2"/>
  <c r="AQ285" i="2"/>
  <c r="AM285" i="2"/>
  <c r="AI285" i="2"/>
  <c r="AE285" i="2"/>
  <c r="AA285" i="2"/>
  <c r="V285" i="2"/>
  <c r="R285" i="2"/>
  <c r="N285" i="2"/>
  <c r="J285" i="2"/>
  <c r="F285" i="2"/>
  <c r="AU284" i="2"/>
  <c r="AQ284" i="2"/>
  <c r="AM284" i="2"/>
  <c r="AI284" i="2"/>
  <c r="AE284" i="2"/>
  <c r="AA284" i="2"/>
  <c r="V284" i="2"/>
  <c r="R284" i="2"/>
  <c r="N284" i="2"/>
  <c r="J284" i="2"/>
  <c r="F284" i="2"/>
  <c r="AU283" i="2"/>
  <c r="AQ283" i="2"/>
  <c r="AM283" i="2"/>
  <c r="AI283" i="2"/>
  <c r="AE283" i="2"/>
  <c r="AA283" i="2"/>
  <c r="V283" i="2"/>
  <c r="R283" i="2"/>
  <c r="N283" i="2"/>
  <c r="J283" i="2"/>
  <c r="F283" i="2"/>
  <c r="AU282" i="2"/>
  <c r="AQ282" i="2"/>
  <c r="AM282" i="2"/>
  <c r="AI282" i="2"/>
  <c r="AE282" i="2"/>
  <c r="AA282" i="2"/>
  <c r="V282" i="2"/>
  <c r="R282" i="2"/>
  <c r="N282" i="2"/>
  <c r="J282" i="2"/>
  <c r="F282" i="2"/>
  <c r="AU281" i="2"/>
  <c r="AQ281" i="2"/>
  <c r="AM281" i="2"/>
  <c r="AI281" i="2"/>
  <c r="AE281" i="2"/>
  <c r="AA281" i="2"/>
  <c r="V281" i="2"/>
  <c r="R281" i="2"/>
  <c r="N281" i="2"/>
  <c r="J281" i="2"/>
  <c r="F281" i="2"/>
  <c r="AU280" i="2"/>
  <c r="AQ280" i="2"/>
  <c r="AM280" i="2"/>
  <c r="AI280" i="2"/>
  <c r="AE280" i="2"/>
  <c r="AA280" i="2"/>
  <c r="V280" i="2"/>
  <c r="R280" i="2"/>
  <c r="N280" i="2"/>
  <c r="J280" i="2"/>
  <c r="F280" i="2"/>
  <c r="AU279" i="2"/>
  <c r="AQ279" i="2"/>
  <c r="AM279" i="2"/>
  <c r="AI279" i="2"/>
  <c r="AE279" i="2"/>
  <c r="AA279" i="2"/>
  <c r="V279" i="2"/>
  <c r="R279" i="2"/>
  <c r="N279" i="2"/>
  <c r="J279" i="2"/>
  <c r="F279" i="2"/>
  <c r="AU278" i="2"/>
  <c r="AQ278" i="2"/>
  <c r="AM278" i="2"/>
  <c r="AI278" i="2"/>
  <c r="AE278" i="2"/>
  <c r="AA278" i="2"/>
  <c r="V278" i="2"/>
  <c r="R278" i="2"/>
  <c r="N278" i="2"/>
  <c r="J278" i="2"/>
  <c r="F278" i="2"/>
  <c r="AU277" i="2"/>
  <c r="AQ277" i="2"/>
  <c r="AM277" i="2"/>
  <c r="AI277" i="2"/>
  <c r="AE277" i="2"/>
  <c r="AA277" i="2"/>
  <c r="V277" i="2"/>
  <c r="R277" i="2"/>
  <c r="N277" i="2"/>
  <c r="J277" i="2"/>
  <c r="F277" i="2"/>
  <c r="AU276" i="2"/>
  <c r="AQ276" i="2"/>
  <c r="AM276" i="2"/>
  <c r="AI276" i="2"/>
  <c r="AE276" i="2"/>
  <c r="AA276" i="2"/>
  <c r="V276" i="2"/>
  <c r="R276" i="2"/>
  <c r="N276" i="2"/>
  <c r="J276" i="2"/>
  <c r="F276" i="2"/>
  <c r="AU275" i="2"/>
  <c r="AQ275" i="2"/>
  <c r="AM275" i="2"/>
  <c r="AI275" i="2"/>
  <c r="AE275" i="2"/>
  <c r="AA275" i="2"/>
  <c r="V275" i="2"/>
  <c r="R275" i="2"/>
  <c r="N275" i="2"/>
  <c r="J275" i="2"/>
  <c r="F275" i="2"/>
  <c r="AU274" i="2"/>
  <c r="AQ274" i="2"/>
  <c r="AM274" i="2"/>
  <c r="AI274" i="2"/>
  <c r="AE274" i="2"/>
  <c r="AA274" i="2"/>
  <c r="V274" i="2"/>
  <c r="R274" i="2"/>
  <c r="N274" i="2"/>
  <c r="J274" i="2"/>
  <c r="F274" i="2"/>
  <c r="AU273" i="2"/>
  <c r="AQ273" i="2"/>
  <c r="AM273" i="2"/>
  <c r="AI273" i="2"/>
  <c r="AE273" i="2"/>
  <c r="AA273" i="2"/>
  <c r="V273" i="2"/>
  <c r="R273" i="2"/>
  <c r="N273" i="2"/>
  <c r="J273" i="2"/>
  <c r="F273" i="2"/>
  <c r="AU272" i="2"/>
  <c r="AQ272" i="2"/>
  <c r="AM272" i="2"/>
  <c r="AI272" i="2"/>
  <c r="AE272" i="2"/>
  <c r="AA272" i="2"/>
  <c r="V272" i="2"/>
  <c r="R272" i="2"/>
  <c r="N272" i="2"/>
  <c r="J272" i="2"/>
  <c r="F272" i="2"/>
  <c r="AU271" i="2"/>
  <c r="AQ271" i="2"/>
  <c r="AM271" i="2"/>
  <c r="AI271" i="2"/>
  <c r="AE271" i="2"/>
  <c r="AA271" i="2"/>
  <c r="V271" i="2"/>
  <c r="R271" i="2"/>
  <c r="N271" i="2"/>
  <c r="J271" i="2"/>
  <c r="F271" i="2"/>
  <c r="AU270" i="2"/>
  <c r="AQ270" i="2"/>
  <c r="AM270" i="2"/>
  <c r="AI270" i="2"/>
  <c r="AE270" i="2"/>
  <c r="AA270" i="2"/>
  <c r="V270" i="2"/>
  <c r="R270" i="2"/>
  <c r="N270" i="2"/>
  <c r="J270" i="2"/>
  <c r="F270" i="2"/>
  <c r="AU269" i="2"/>
  <c r="AQ269" i="2"/>
  <c r="AM269" i="2"/>
  <c r="AI269" i="2"/>
  <c r="AE269" i="2"/>
  <c r="AA269" i="2"/>
  <c r="V269" i="2"/>
  <c r="R269" i="2"/>
  <c r="N269" i="2"/>
  <c r="J269" i="2"/>
  <c r="F269" i="2"/>
  <c r="AU268" i="2"/>
  <c r="AQ268" i="2"/>
  <c r="AM268" i="2"/>
  <c r="AI268" i="2"/>
  <c r="AE268" i="2"/>
  <c r="AA268" i="2"/>
  <c r="V268" i="2"/>
  <c r="R268" i="2"/>
  <c r="N268" i="2"/>
  <c r="J268" i="2"/>
  <c r="F268" i="2"/>
  <c r="AU267" i="2"/>
  <c r="AQ267" i="2"/>
  <c r="AM267" i="2"/>
  <c r="AI267" i="2"/>
  <c r="AE267" i="2"/>
  <c r="AA267" i="2"/>
  <c r="V267" i="2"/>
  <c r="R267" i="2"/>
  <c r="N267" i="2"/>
  <c r="J267" i="2"/>
  <c r="F267" i="2"/>
  <c r="AU266" i="2"/>
  <c r="AQ266" i="2"/>
  <c r="AM266" i="2"/>
  <c r="AI266" i="2"/>
  <c r="AE266" i="2"/>
  <c r="AA266" i="2"/>
  <c r="V266" i="2"/>
  <c r="R266" i="2"/>
  <c r="N266" i="2"/>
  <c r="J266" i="2"/>
  <c r="F266" i="2"/>
  <c r="AU265" i="2"/>
  <c r="AQ265" i="2"/>
  <c r="AM265" i="2"/>
  <c r="AI265" i="2"/>
  <c r="AE265" i="2"/>
  <c r="AA265" i="2"/>
  <c r="V265" i="2"/>
  <c r="R265" i="2"/>
  <c r="N265" i="2"/>
  <c r="J265" i="2"/>
  <c r="F265" i="2"/>
  <c r="AU264" i="2"/>
  <c r="AQ264" i="2"/>
  <c r="AM264" i="2"/>
  <c r="AI264" i="2"/>
  <c r="AE264" i="2"/>
  <c r="AA264" i="2"/>
  <c r="V264" i="2"/>
  <c r="R264" i="2"/>
  <c r="N264" i="2"/>
  <c r="J264" i="2"/>
  <c r="F264" i="2"/>
  <c r="AU263" i="2"/>
  <c r="AQ263" i="2"/>
  <c r="AM263" i="2"/>
  <c r="AI263" i="2"/>
  <c r="AE263" i="2"/>
  <c r="AA263" i="2"/>
  <c r="V263" i="2"/>
  <c r="R263" i="2"/>
  <c r="N263" i="2"/>
  <c r="J263" i="2"/>
  <c r="F263" i="2"/>
  <c r="AU262" i="2"/>
  <c r="AQ262" i="2"/>
  <c r="AM262" i="2"/>
  <c r="AI262" i="2"/>
  <c r="AE262" i="2"/>
  <c r="AA262" i="2"/>
  <c r="V262" i="2"/>
  <c r="R262" i="2"/>
  <c r="N262" i="2"/>
  <c r="J262" i="2"/>
  <c r="F262" i="2"/>
  <c r="AU261" i="2"/>
  <c r="AQ261" i="2"/>
  <c r="AM261" i="2"/>
  <c r="AI261" i="2"/>
  <c r="AE261" i="2"/>
  <c r="AA261" i="2"/>
  <c r="V261" i="2"/>
  <c r="R261" i="2"/>
  <c r="N261" i="2"/>
  <c r="J261" i="2"/>
  <c r="F261" i="2"/>
  <c r="AU260" i="2"/>
  <c r="AQ260" i="2"/>
  <c r="AM260" i="2"/>
  <c r="AI260" i="2"/>
  <c r="AE260" i="2"/>
  <c r="AA260" i="2"/>
  <c r="V260" i="2"/>
  <c r="R260" i="2"/>
  <c r="N260" i="2"/>
  <c r="J260" i="2"/>
  <c r="F260" i="2"/>
  <c r="AU259" i="2"/>
  <c r="AQ259" i="2"/>
  <c r="AM259" i="2"/>
  <c r="AI259" i="2"/>
  <c r="AE259" i="2"/>
  <c r="AA259" i="2"/>
  <c r="V259" i="2"/>
  <c r="R259" i="2"/>
  <c r="N259" i="2"/>
  <c r="J259" i="2"/>
  <c r="F259" i="2"/>
  <c r="AU258" i="2"/>
  <c r="AQ258" i="2"/>
  <c r="AM258" i="2"/>
  <c r="AI258" i="2"/>
  <c r="AE258" i="2"/>
  <c r="AA258" i="2"/>
  <c r="V258" i="2"/>
  <c r="R258" i="2"/>
  <c r="N258" i="2"/>
  <c r="J258" i="2"/>
  <c r="F258" i="2"/>
  <c r="AU257" i="2"/>
  <c r="AQ257" i="2"/>
  <c r="AM257" i="2"/>
  <c r="AI257" i="2"/>
  <c r="AE257" i="2"/>
  <c r="AA257" i="2"/>
  <c r="V257" i="2"/>
  <c r="R257" i="2"/>
  <c r="N257" i="2"/>
  <c r="J257" i="2"/>
  <c r="F257" i="2"/>
  <c r="AU256" i="2"/>
  <c r="AQ256" i="2"/>
  <c r="AM256" i="2"/>
  <c r="AI256" i="2"/>
  <c r="AE256" i="2"/>
  <c r="AA256" i="2"/>
  <c r="V256" i="2"/>
  <c r="R256" i="2"/>
  <c r="N256" i="2"/>
  <c r="J256" i="2"/>
  <c r="F256" i="2"/>
  <c r="AU255" i="2"/>
  <c r="AQ255" i="2"/>
  <c r="AM255" i="2"/>
  <c r="AI255" i="2"/>
  <c r="AE255" i="2"/>
  <c r="AA255" i="2"/>
  <c r="V255" i="2"/>
  <c r="R255" i="2"/>
  <c r="N255" i="2"/>
  <c r="J255" i="2"/>
  <c r="F255" i="2"/>
  <c r="AU254" i="2"/>
  <c r="AQ254" i="2"/>
  <c r="AM254" i="2"/>
  <c r="AI254" i="2"/>
  <c r="AE254" i="2"/>
  <c r="AA254" i="2"/>
  <c r="V254" i="2"/>
  <c r="R254" i="2"/>
  <c r="N254" i="2"/>
  <c r="J254" i="2"/>
  <c r="F254" i="2"/>
  <c r="AU253" i="2"/>
  <c r="AQ253" i="2"/>
  <c r="AM253" i="2"/>
  <c r="AI253" i="2"/>
  <c r="AE253" i="2"/>
  <c r="AA253" i="2"/>
  <c r="V253" i="2"/>
  <c r="R253" i="2"/>
  <c r="N253" i="2"/>
  <c r="J253" i="2"/>
  <c r="F253" i="2"/>
  <c r="AU252" i="2"/>
  <c r="AQ252" i="2"/>
  <c r="AM252" i="2"/>
  <c r="AI252" i="2"/>
  <c r="AE252" i="2"/>
  <c r="AA252" i="2"/>
  <c r="V252" i="2"/>
  <c r="R252" i="2"/>
  <c r="N252" i="2"/>
  <c r="J252" i="2"/>
  <c r="F252" i="2"/>
  <c r="AU251" i="2"/>
  <c r="AQ251" i="2"/>
  <c r="AM251" i="2"/>
  <c r="AI251" i="2"/>
  <c r="AE251" i="2"/>
  <c r="AA251" i="2"/>
  <c r="V251" i="2"/>
  <c r="R251" i="2"/>
  <c r="N251" i="2"/>
  <c r="J251" i="2"/>
  <c r="F251" i="2"/>
  <c r="AU250" i="2"/>
  <c r="AQ250" i="2"/>
  <c r="AM250" i="2"/>
  <c r="AI250" i="2"/>
  <c r="AE250" i="2"/>
  <c r="AA250" i="2"/>
  <c r="V250" i="2"/>
  <c r="R250" i="2"/>
  <c r="N250" i="2"/>
  <c r="J250" i="2"/>
  <c r="F250" i="2"/>
  <c r="AU249" i="2"/>
  <c r="AQ249" i="2"/>
  <c r="AM249" i="2"/>
  <c r="AI249" i="2"/>
  <c r="AE249" i="2"/>
  <c r="AA249" i="2"/>
  <c r="V249" i="2"/>
  <c r="R249" i="2"/>
  <c r="N249" i="2"/>
  <c r="J249" i="2"/>
  <c r="F249" i="2"/>
  <c r="AU248" i="2"/>
  <c r="AQ248" i="2"/>
  <c r="AM248" i="2"/>
  <c r="AI248" i="2"/>
  <c r="AE248" i="2"/>
  <c r="AA248" i="2"/>
  <c r="V248" i="2"/>
  <c r="R248" i="2"/>
  <c r="N248" i="2"/>
  <c r="J248" i="2"/>
  <c r="F248" i="2"/>
  <c r="AU247" i="2"/>
  <c r="AQ247" i="2"/>
  <c r="AM247" i="2"/>
  <c r="AI247" i="2"/>
  <c r="AE247" i="2"/>
  <c r="AA247" i="2"/>
  <c r="V247" i="2"/>
  <c r="R247" i="2"/>
  <c r="N247" i="2"/>
  <c r="J247" i="2"/>
  <c r="F247" i="2"/>
  <c r="AU246" i="2"/>
  <c r="AQ246" i="2"/>
  <c r="AM246" i="2"/>
  <c r="AI246" i="2"/>
  <c r="AE246" i="2"/>
  <c r="AA246" i="2"/>
  <c r="V246" i="2"/>
  <c r="R246" i="2"/>
  <c r="N246" i="2"/>
  <c r="J246" i="2"/>
  <c r="F246" i="2"/>
  <c r="AU245" i="2"/>
  <c r="AQ245" i="2"/>
  <c r="AM245" i="2"/>
  <c r="AI245" i="2"/>
  <c r="AE245" i="2"/>
  <c r="AA245" i="2"/>
  <c r="V245" i="2"/>
  <c r="R245" i="2"/>
  <c r="N245" i="2"/>
  <c r="J245" i="2"/>
  <c r="F245" i="2"/>
  <c r="AU244" i="2"/>
  <c r="AQ244" i="2"/>
  <c r="AM244" i="2"/>
  <c r="AI244" i="2"/>
  <c r="AE244" i="2"/>
  <c r="AA244" i="2"/>
  <c r="V244" i="2"/>
  <c r="R244" i="2"/>
  <c r="N244" i="2"/>
  <c r="J244" i="2"/>
  <c r="F244" i="2"/>
  <c r="AU243" i="2"/>
  <c r="AQ243" i="2"/>
  <c r="AM243" i="2"/>
  <c r="AI243" i="2"/>
  <c r="AE243" i="2"/>
  <c r="AA243" i="2"/>
  <c r="V243" i="2"/>
  <c r="R243" i="2"/>
  <c r="N243" i="2"/>
  <c r="J243" i="2"/>
  <c r="F243" i="2"/>
  <c r="AU242" i="2"/>
  <c r="AQ242" i="2"/>
  <c r="AM242" i="2"/>
  <c r="AI242" i="2"/>
  <c r="AE242" i="2"/>
  <c r="AA242" i="2"/>
  <c r="V242" i="2"/>
  <c r="R242" i="2"/>
  <c r="N242" i="2"/>
  <c r="J242" i="2"/>
  <c r="F242" i="2"/>
  <c r="AU241" i="2"/>
  <c r="AQ241" i="2"/>
  <c r="AM241" i="2"/>
  <c r="AI241" i="2"/>
  <c r="AE241" i="2"/>
  <c r="AA241" i="2"/>
  <c r="V241" i="2"/>
  <c r="R241" i="2"/>
  <c r="N241" i="2"/>
  <c r="J241" i="2"/>
  <c r="F241" i="2"/>
  <c r="AU240" i="2"/>
  <c r="AQ240" i="2"/>
  <c r="AM240" i="2"/>
  <c r="AI240" i="2"/>
  <c r="AE240" i="2"/>
  <c r="AA240" i="2"/>
  <c r="V240" i="2"/>
  <c r="R240" i="2"/>
  <c r="N240" i="2"/>
  <c r="J240" i="2"/>
  <c r="F240" i="2"/>
  <c r="AU239" i="2"/>
  <c r="AQ239" i="2"/>
  <c r="AM239" i="2"/>
  <c r="AI239" i="2"/>
  <c r="AE239" i="2"/>
  <c r="AA239" i="2"/>
  <c r="V239" i="2"/>
  <c r="R239" i="2"/>
  <c r="N239" i="2"/>
  <c r="J239" i="2"/>
  <c r="F239" i="2"/>
  <c r="AU238" i="2"/>
  <c r="AQ238" i="2"/>
  <c r="AM238" i="2"/>
  <c r="AI238" i="2"/>
  <c r="AE238" i="2"/>
  <c r="AA238" i="2"/>
  <c r="V238" i="2"/>
  <c r="R238" i="2"/>
  <c r="N238" i="2"/>
  <c r="J238" i="2"/>
  <c r="F238" i="2"/>
  <c r="AU237" i="2"/>
  <c r="AQ237" i="2"/>
  <c r="AM237" i="2"/>
  <c r="AI237" i="2"/>
  <c r="AE237" i="2"/>
  <c r="AA237" i="2"/>
  <c r="V237" i="2"/>
  <c r="R237" i="2"/>
  <c r="N237" i="2"/>
  <c r="J237" i="2"/>
  <c r="F237" i="2"/>
  <c r="AU236" i="2"/>
  <c r="AQ236" i="2"/>
  <c r="AM236" i="2"/>
  <c r="AI236" i="2"/>
  <c r="AE236" i="2"/>
  <c r="AA236" i="2"/>
  <c r="V236" i="2"/>
  <c r="R236" i="2"/>
  <c r="N236" i="2"/>
  <c r="J236" i="2"/>
  <c r="F236" i="2"/>
  <c r="AU235" i="2"/>
  <c r="AQ235" i="2"/>
  <c r="AM235" i="2"/>
  <c r="AI235" i="2"/>
  <c r="AE235" i="2"/>
  <c r="AA235" i="2"/>
  <c r="V235" i="2"/>
  <c r="R235" i="2"/>
  <c r="N235" i="2"/>
  <c r="J235" i="2"/>
  <c r="F235" i="2"/>
  <c r="AU234" i="2"/>
  <c r="AQ234" i="2"/>
  <c r="AM234" i="2"/>
  <c r="AI234" i="2"/>
  <c r="AE234" i="2"/>
  <c r="AA234" i="2"/>
  <c r="V234" i="2"/>
  <c r="R234" i="2"/>
  <c r="N234" i="2"/>
  <c r="J234" i="2"/>
  <c r="F234" i="2"/>
  <c r="AU233" i="2"/>
  <c r="AQ233" i="2"/>
  <c r="AM233" i="2"/>
  <c r="AI233" i="2"/>
  <c r="AE233" i="2"/>
  <c r="AA233" i="2"/>
  <c r="V233" i="2"/>
  <c r="R233" i="2"/>
  <c r="N233" i="2"/>
  <c r="J233" i="2"/>
  <c r="F233" i="2"/>
  <c r="AU232" i="2"/>
  <c r="AQ232" i="2"/>
  <c r="AM232" i="2"/>
  <c r="AI232" i="2"/>
  <c r="AE232" i="2"/>
  <c r="AA232" i="2"/>
  <c r="V232" i="2"/>
  <c r="R232" i="2"/>
  <c r="N232" i="2"/>
  <c r="J232" i="2"/>
  <c r="F232" i="2"/>
  <c r="AU231" i="2"/>
  <c r="AQ231" i="2"/>
  <c r="AM231" i="2"/>
  <c r="AI231" i="2"/>
  <c r="AE231" i="2"/>
  <c r="AA231" i="2"/>
  <c r="V231" i="2"/>
  <c r="R231" i="2"/>
  <c r="N231" i="2"/>
  <c r="J231" i="2"/>
  <c r="F231" i="2"/>
  <c r="AU230" i="2"/>
  <c r="AQ230" i="2"/>
  <c r="AM230" i="2"/>
  <c r="AI230" i="2"/>
  <c r="AE230" i="2"/>
  <c r="AA230" i="2"/>
  <c r="V230" i="2"/>
  <c r="R230" i="2"/>
  <c r="N230" i="2"/>
  <c r="J230" i="2"/>
  <c r="F230" i="2"/>
  <c r="AU229" i="2"/>
  <c r="AQ229" i="2"/>
  <c r="AM229" i="2"/>
  <c r="AI229" i="2"/>
  <c r="AE229" i="2"/>
  <c r="AA229" i="2"/>
  <c r="V229" i="2"/>
  <c r="R229" i="2"/>
  <c r="N229" i="2"/>
  <c r="J229" i="2"/>
  <c r="F229" i="2"/>
  <c r="AU228" i="2"/>
  <c r="AQ228" i="2"/>
  <c r="AM228" i="2"/>
  <c r="AI228" i="2"/>
  <c r="AE228" i="2"/>
  <c r="AA228" i="2"/>
  <c r="V228" i="2"/>
  <c r="R228" i="2"/>
  <c r="N228" i="2"/>
  <c r="J228" i="2"/>
  <c r="F228" i="2"/>
  <c r="AU227" i="2"/>
  <c r="AQ227" i="2"/>
  <c r="AM227" i="2"/>
  <c r="AI227" i="2"/>
  <c r="AE227" i="2"/>
  <c r="AA227" i="2"/>
  <c r="V227" i="2"/>
  <c r="R227" i="2"/>
  <c r="N227" i="2"/>
  <c r="J227" i="2"/>
  <c r="F227" i="2"/>
  <c r="AU226" i="2"/>
  <c r="AQ226" i="2"/>
  <c r="AM226" i="2"/>
  <c r="AI226" i="2"/>
  <c r="AE226" i="2"/>
  <c r="AA226" i="2"/>
  <c r="V226" i="2"/>
  <c r="R226" i="2"/>
  <c r="N226" i="2"/>
  <c r="J226" i="2"/>
  <c r="F226" i="2"/>
  <c r="AU225" i="2"/>
  <c r="AQ225" i="2"/>
  <c r="AM225" i="2"/>
  <c r="AI225" i="2"/>
  <c r="AE225" i="2"/>
  <c r="AA225" i="2"/>
  <c r="V225" i="2"/>
  <c r="R225" i="2"/>
  <c r="N225" i="2"/>
  <c r="J225" i="2"/>
  <c r="F225" i="2"/>
  <c r="AU224" i="2"/>
  <c r="AQ224" i="2"/>
  <c r="AM224" i="2"/>
  <c r="AI224" i="2"/>
  <c r="AE224" i="2"/>
  <c r="AA224" i="2"/>
  <c r="V224" i="2"/>
  <c r="R224" i="2"/>
  <c r="N224" i="2"/>
  <c r="J224" i="2"/>
  <c r="F224" i="2"/>
  <c r="AU223" i="2"/>
  <c r="AQ223" i="2"/>
  <c r="AM223" i="2"/>
  <c r="AI223" i="2"/>
  <c r="AE223" i="2"/>
  <c r="AA223" i="2"/>
  <c r="V223" i="2"/>
  <c r="R223" i="2"/>
  <c r="N223" i="2"/>
  <c r="J223" i="2"/>
  <c r="F223" i="2"/>
  <c r="AU222" i="2"/>
  <c r="AQ222" i="2"/>
  <c r="AM222" i="2"/>
  <c r="AI222" i="2"/>
  <c r="AE222" i="2"/>
  <c r="AA222" i="2"/>
  <c r="V222" i="2"/>
  <c r="R222" i="2"/>
  <c r="N222" i="2"/>
  <c r="J222" i="2"/>
  <c r="F222" i="2"/>
  <c r="AU221" i="2"/>
  <c r="AQ221" i="2"/>
  <c r="AM221" i="2"/>
  <c r="AI221" i="2"/>
  <c r="AE221" i="2"/>
  <c r="AA221" i="2"/>
  <c r="V221" i="2"/>
  <c r="R221" i="2"/>
  <c r="N221" i="2"/>
  <c r="J221" i="2"/>
  <c r="F221" i="2"/>
  <c r="AU220" i="2"/>
  <c r="AQ220" i="2"/>
  <c r="AM220" i="2"/>
  <c r="AI220" i="2"/>
  <c r="AE220" i="2"/>
  <c r="AA220" i="2"/>
  <c r="V220" i="2"/>
  <c r="R220" i="2"/>
  <c r="N220" i="2"/>
  <c r="J220" i="2"/>
  <c r="F220" i="2"/>
  <c r="AU219" i="2"/>
  <c r="AQ219" i="2"/>
  <c r="AM219" i="2"/>
  <c r="AI219" i="2"/>
  <c r="AE219" i="2"/>
  <c r="AA219" i="2"/>
  <c r="V219" i="2"/>
  <c r="R219" i="2"/>
  <c r="N219" i="2"/>
  <c r="J219" i="2"/>
  <c r="F219" i="2"/>
  <c r="AU218" i="2"/>
  <c r="AQ218" i="2"/>
  <c r="AM218" i="2"/>
  <c r="AI218" i="2"/>
  <c r="AE218" i="2"/>
  <c r="AA218" i="2"/>
  <c r="V218" i="2"/>
  <c r="R218" i="2"/>
  <c r="N218" i="2"/>
  <c r="J218" i="2"/>
  <c r="F218" i="2"/>
  <c r="AU217" i="2"/>
  <c r="AQ217" i="2"/>
  <c r="AM217" i="2"/>
  <c r="AI217" i="2"/>
  <c r="AE217" i="2"/>
  <c r="AA217" i="2"/>
  <c r="V217" i="2"/>
  <c r="R217" i="2"/>
  <c r="N217" i="2"/>
  <c r="J217" i="2"/>
  <c r="F217" i="2"/>
  <c r="AU216" i="2"/>
  <c r="AQ216" i="2"/>
  <c r="AM216" i="2"/>
  <c r="AI216" i="2"/>
  <c r="AE216" i="2"/>
  <c r="AA216" i="2"/>
  <c r="V216" i="2"/>
  <c r="R216" i="2"/>
  <c r="N216" i="2"/>
  <c r="J216" i="2"/>
  <c r="F216" i="2"/>
  <c r="AU215" i="2"/>
  <c r="AQ215" i="2"/>
  <c r="AM215" i="2"/>
  <c r="AI215" i="2"/>
  <c r="AE215" i="2"/>
  <c r="AA215" i="2"/>
  <c r="V215" i="2"/>
  <c r="R215" i="2"/>
  <c r="N215" i="2"/>
  <c r="J215" i="2"/>
  <c r="F215" i="2"/>
  <c r="AU214" i="2"/>
  <c r="AQ214" i="2"/>
  <c r="AM214" i="2"/>
  <c r="AI214" i="2"/>
  <c r="AE214" i="2"/>
  <c r="AA214" i="2"/>
  <c r="V214" i="2"/>
  <c r="R214" i="2"/>
  <c r="N214" i="2"/>
  <c r="J214" i="2"/>
  <c r="F214" i="2"/>
  <c r="AU213" i="2"/>
  <c r="AQ213" i="2"/>
  <c r="AM213" i="2"/>
  <c r="AI213" i="2"/>
  <c r="AE213" i="2"/>
  <c r="AA213" i="2"/>
  <c r="V213" i="2"/>
  <c r="R213" i="2"/>
  <c r="N213" i="2"/>
  <c r="J213" i="2"/>
  <c r="F213" i="2"/>
  <c r="AU212" i="2"/>
  <c r="AQ212" i="2"/>
  <c r="AM212" i="2"/>
  <c r="AI212" i="2"/>
  <c r="AE212" i="2"/>
  <c r="AA212" i="2"/>
  <c r="V212" i="2"/>
  <c r="R212" i="2"/>
  <c r="N212" i="2"/>
  <c r="J212" i="2"/>
  <c r="F212" i="2"/>
  <c r="AU211" i="2"/>
  <c r="AQ211" i="2"/>
  <c r="AM211" i="2"/>
  <c r="AI211" i="2"/>
  <c r="AE211" i="2"/>
  <c r="AA211" i="2"/>
  <c r="V211" i="2"/>
  <c r="R211" i="2"/>
  <c r="N211" i="2"/>
  <c r="J211" i="2"/>
  <c r="F211" i="2"/>
  <c r="AU210" i="2"/>
  <c r="AQ210" i="2"/>
  <c r="AM210" i="2"/>
  <c r="AI210" i="2"/>
  <c r="AE210" i="2"/>
  <c r="AA210" i="2"/>
  <c r="V210" i="2"/>
  <c r="R210" i="2"/>
  <c r="N210" i="2"/>
  <c r="J210" i="2"/>
  <c r="F210" i="2"/>
  <c r="AU209" i="2"/>
  <c r="AQ209" i="2"/>
  <c r="AM209" i="2"/>
  <c r="AI209" i="2"/>
  <c r="AE209" i="2"/>
  <c r="AA209" i="2"/>
  <c r="V209" i="2"/>
  <c r="R209" i="2"/>
  <c r="N209" i="2"/>
  <c r="J209" i="2"/>
  <c r="F209" i="2"/>
  <c r="AU208" i="2"/>
  <c r="AQ208" i="2"/>
  <c r="AM208" i="2"/>
  <c r="AI208" i="2"/>
  <c r="AE208" i="2"/>
  <c r="AA208" i="2"/>
  <c r="V208" i="2"/>
  <c r="R208" i="2"/>
  <c r="N208" i="2"/>
  <c r="J208" i="2"/>
  <c r="F208" i="2"/>
  <c r="AU207" i="2"/>
  <c r="AQ207" i="2"/>
  <c r="AM207" i="2"/>
  <c r="AI207" i="2"/>
  <c r="AE207" i="2"/>
  <c r="AA207" i="2"/>
  <c r="V207" i="2"/>
  <c r="R207" i="2"/>
  <c r="N207" i="2"/>
  <c r="J207" i="2"/>
  <c r="F207" i="2"/>
  <c r="AU206" i="2"/>
  <c r="AQ206" i="2"/>
  <c r="AM206" i="2"/>
  <c r="AI206" i="2"/>
  <c r="AE206" i="2"/>
  <c r="AA206" i="2"/>
  <c r="V206" i="2"/>
  <c r="R206" i="2"/>
  <c r="N206" i="2"/>
  <c r="J206" i="2"/>
  <c r="F206" i="2"/>
  <c r="AU205" i="2"/>
  <c r="AQ205" i="2"/>
  <c r="AM205" i="2"/>
  <c r="AI205" i="2"/>
  <c r="AE205" i="2"/>
  <c r="AA205" i="2"/>
  <c r="V205" i="2"/>
  <c r="R205" i="2"/>
  <c r="N205" i="2"/>
  <c r="J205" i="2"/>
  <c r="F205" i="2"/>
  <c r="AU204" i="2"/>
  <c r="AQ204" i="2"/>
  <c r="AM204" i="2"/>
  <c r="AI204" i="2"/>
  <c r="AE204" i="2"/>
  <c r="AA204" i="2"/>
  <c r="V204" i="2"/>
  <c r="R204" i="2"/>
  <c r="N204" i="2"/>
  <c r="J204" i="2"/>
  <c r="F204" i="2"/>
  <c r="AU203" i="2"/>
  <c r="AQ203" i="2"/>
  <c r="AM203" i="2"/>
  <c r="AI203" i="2"/>
  <c r="AE203" i="2"/>
  <c r="AA203" i="2"/>
  <c r="V203" i="2"/>
  <c r="R203" i="2"/>
  <c r="N203" i="2"/>
  <c r="J203" i="2"/>
  <c r="F203" i="2"/>
  <c r="AU202" i="2"/>
  <c r="AQ202" i="2"/>
  <c r="AM202" i="2"/>
  <c r="AI202" i="2"/>
  <c r="AE202" i="2"/>
  <c r="AA202" i="2"/>
  <c r="V202" i="2"/>
  <c r="R202" i="2"/>
  <c r="N202" i="2"/>
  <c r="J202" i="2"/>
  <c r="F202" i="2"/>
  <c r="AU201" i="2"/>
  <c r="AQ201" i="2"/>
  <c r="AM201" i="2"/>
  <c r="AI201" i="2"/>
  <c r="AE201" i="2"/>
  <c r="AA201" i="2"/>
  <c r="V201" i="2"/>
  <c r="R201" i="2"/>
  <c r="N201" i="2"/>
  <c r="J201" i="2"/>
  <c r="F201" i="2"/>
  <c r="AU200" i="2"/>
  <c r="AQ200" i="2"/>
  <c r="AM200" i="2"/>
  <c r="AI200" i="2"/>
  <c r="AE200" i="2"/>
  <c r="AA200" i="2"/>
  <c r="V200" i="2"/>
  <c r="R200" i="2"/>
  <c r="N200" i="2"/>
  <c r="J200" i="2"/>
  <c r="F200" i="2"/>
  <c r="AU199" i="2"/>
  <c r="AQ199" i="2"/>
  <c r="AM199" i="2"/>
  <c r="AI199" i="2"/>
  <c r="AE199" i="2"/>
  <c r="AA199" i="2"/>
  <c r="V199" i="2"/>
  <c r="R199" i="2"/>
  <c r="N199" i="2"/>
  <c r="J199" i="2"/>
  <c r="F199" i="2"/>
  <c r="AU198" i="2"/>
  <c r="AQ198" i="2"/>
  <c r="AM198" i="2"/>
  <c r="AI198" i="2"/>
  <c r="AE198" i="2"/>
  <c r="AA198" i="2"/>
  <c r="V198" i="2"/>
  <c r="R198" i="2"/>
  <c r="N198" i="2"/>
  <c r="J198" i="2"/>
  <c r="F198" i="2"/>
  <c r="AU197" i="2"/>
  <c r="AQ197" i="2"/>
  <c r="AM197" i="2"/>
  <c r="AI197" i="2"/>
  <c r="AE197" i="2"/>
  <c r="AA197" i="2"/>
  <c r="V197" i="2"/>
  <c r="R197" i="2"/>
  <c r="N197" i="2"/>
  <c r="J197" i="2"/>
  <c r="F197" i="2"/>
  <c r="AU196" i="2"/>
  <c r="AQ196" i="2"/>
  <c r="AM196" i="2"/>
  <c r="AI196" i="2"/>
  <c r="AE196" i="2"/>
  <c r="AA196" i="2"/>
  <c r="V196" i="2"/>
  <c r="R196" i="2"/>
  <c r="N196" i="2"/>
  <c r="J196" i="2"/>
  <c r="F196" i="2"/>
  <c r="AU195" i="2"/>
  <c r="AQ195" i="2"/>
  <c r="AM195" i="2"/>
  <c r="AI195" i="2"/>
  <c r="AE195" i="2"/>
  <c r="AA195" i="2"/>
  <c r="V195" i="2"/>
  <c r="R195" i="2"/>
  <c r="N195" i="2"/>
  <c r="J195" i="2"/>
  <c r="F195" i="2"/>
  <c r="AU194" i="2"/>
  <c r="AQ194" i="2"/>
  <c r="AM194" i="2"/>
  <c r="AI194" i="2"/>
  <c r="AE194" i="2"/>
  <c r="AA194" i="2"/>
  <c r="V194" i="2"/>
  <c r="R194" i="2"/>
  <c r="N194" i="2"/>
  <c r="J194" i="2"/>
  <c r="F194" i="2"/>
  <c r="AU193" i="2"/>
  <c r="AQ193" i="2"/>
  <c r="AM193" i="2"/>
  <c r="AI193" i="2"/>
  <c r="AE193" i="2"/>
  <c r="AA193" i="2"/>
  <c r="V193" i="2"/>
  <c r="R193" i="2"/>
  <c r="N193" i="2"/>
  <c r="J193" i="2"/>
  <c r="F193" i="2"/>
  <c r="AU192" i="2"/>
  <c r="AQ192" i="2"/>
  <c r="AM192" i="2"/>
  <c r="AI192" i="2"/>
  <c r="AE192" i="2"/>
  <c r="AA192" i="2"/>
  <c r="V192" i="2"/>
  <c r="R192" i="2"/>
  <c r="N192" i="2"/>
  <c r="J192" i="2"/>
  <c r="F192" i="2"/>
  <c r="AU191" i="2"/>
  <c r="AQ191" i="2"/>
  <c r="AM191" i="2"/>
  <c r="AI191" i="2"/>
  <c r="AE191" i="2"/>
  <c r="AA191" i="2"/>
  <c r="V191" i="2"/>
  <c r="R191" i="2"/>
  <c r="N191" i="2"/>
  <c r="J191" i="2"/>
  <c r="F191" i="2"/>
  <c r="AU190" i="2"/>
  <c r="AQ190" i="2"/>
  <c r="AM190" i="2"/>
  <c r="AI190" i="2"/>
  <c r="AE190" i="2"/>
  <c r="AA190" i="2"/>
  <c r="V190" i="2"/>
  <c r="R190" i="2"/>
  <c r="N190" i="2"/>
  <c r="J190" i="2"/>
  <c r="F190" i="2"/>
  <c r="AU189" i="2"/>
  <c r="AQ189" i="2"/>
  <c r="AM189" i="2"/>
  <c r="AI189" i="2"/>
  <c r="AE189" i="2"/>
  <c r="AA189" i="2"/>
  <c r="V189" i="2"/>
  <c r="R189" i="2"/>
  <c r="N189" i="2"/>
  <c r="J189" i="2"/>
  <c r="F189" i="2"/>
  <c r="AU188" i="2"/>
  <c r="AQ188" i="2"/>
  <c r="AM188" i="2"/>
  <c r="AI188" i="2"/>
  <c r="AE188" i="2"/>
  <c r="AA188" i="2"/>
  <c r="V188" i="2"/>
  <c r="R188" i="2"/>
  <c r="N188" i="2"/>
  <c r="J188" i="2"/>
  <c r="F188" i="2"/>
  <c r="AU187" i="2"/>
  <c r="AQ187" i="2"/>
  <c r="AM187" i="2"/>
  <c r="AI187" i="2"/>
  <c r="AE187" i="2"/>
  <c r="AA187" i="2"/>
  <c r="V187" i="2"/>
  <c r="R187" i="2"/>
  <c r="N187" i="2"/>
  <c r="J187" i="2"/>
  <c r="F187" i="2"/>
  <c r="AU186" i="2"/>
  <c r="AQ186" i="2"/>
  <c r="AM186" i="2"/>
  <c r="AI186" i="2"/>
  <c r="AE186" i="2"/>
  <c r="AA186" i="2"/>
  <c r="V186" i="2"/>
  <c r="R186" i="2"/>
  <c r="N186" i="2"/>
  <c r="J186" i="2"/>
  <c r="F186" i="2"/>
  <c r="AU185" i="2"/>
  <c r="AQ185" i="2"/>
  <c r="AM185" i="2"/>
  <c r="AI185" i="2"/>
  <c r="AE185" i="2"/>
  <c r="AA185" i="2"/>
  <c r="V185" i="2"/>
  <c r="R185" i="2"/>
  <c r="N185" i="2"/>
  <c r="J185" i="2"/>
  <c r="F185" i="2"/>
  <c r="AU184" i="2"/>
  <c r="AQ184" i="2"/>
  <c r="AM184" i="2"/>
  <c r="AI184" i="2"/>
  <c r="AE184" i="2"/>
  <c r="AA184" i="2"/>
  <c r="V184" i="2"/>
  <c r="R184" i="2"/>
  <c r="N184" i="2"/>
  <c r="J184" i="2"/>
  <c r="F184" i="2"/>
  <c r="AU183" i="2"/>
  <c r="AQ183" i="2"/>
  <c r="AM183" i="2"/>
  <c r="AI183" i="2"/>
  <c r="AE183" i="2"/>
  <c r="AA183" i="2"/>
  <c r="V183" i="2"/>
  <c r="R183" i="2"/>
  <c r="N183" i="2"/>
  <c r="J183" i="2"/>
  <c r="F183" i="2"/>
  <c r="AU182" i="2"/>
  <c r="AQ182" i="2"/>
  <c r="AM182" i="2"/>
  <c r="AI182" i="2"/>
  <c r="AE182" i="2"/>
  <c r="AA182" i="2"/>
  <c r="V182" i="2"/>
  <c r="R182" i="2"/>
  <c r="N182" i="2"/>
  <c r="J182" i="2"/>
  <c r="F182" i="2"/>
  <c r="AU181" i="2"/>
  <c r="AQ181" i="2"/>
  <c r="AM181" i="2"/>
  <c r="AI181" i="2"/>
  <c r="AE181" i="2"/>
  <c r="AA181" i="2"/>
  <c r="V181" i="2"/>
  <c r="R181" i="2"/>
  <c r="N181" i="2"/>
  <c r="J181" i="2"/>
  <c r="F181" i="2"/>
  <c r="AU180" i="2"/>
  <c r="AQ180" i="2"/>
  <c r="AM180" i="2"/>
  <c r="AI180" i="2"/>
  <c r="AE180" i="2"/>
  <c r="AA180" i="2"/>
  <c r="V180" i="2"/>
  <c r="R180" i="2"/>
  <c r="N180" i="2"/>
  <c r="J180" i="2"/>
  <c r="F180" i="2"/>
  <c r="AU179" i="2"/>
  <c r="AQ179" i="2"/>
  <c r="AM179" i="2"/>
  <c r="AI179" i="2"/>
  <c r="AE179" i="2"/>
  <c r="AA179" i="2"/>
  <c r="V179" i="2"/>
  <c r="R179" i="2"/>
  <c r="N179" i="2"/>
  <c r="J179" i="2"/>
  <c r="F179" i="2"/>
  <c r="AU178" i="2"/>
  <c r="AQ178" i="2"/>
  <c r="AM178" i="2"/>
  <c r="AI178" i="2"/>
  <c r="AE178" i="2"/>
  <c r="AA178" i="2"/>
  <c r="V178" i="2"/>
  <c r="R178" i="2"/>
  <c r="N178" i="2"/>
  <c r="J178" i="2"/>
  <c r="F178" i="2"/>
  <c r="AU177" i="2"/>
  <c r="AQ177" i="2"/>
  <c r="AM177" i="2"/>
  <c r="AI177" i="2"/>
  <c r="AE177" i="2"/>
  <c r="AA177" i="2"/>
  <c r="V177" i="2"/>
  <c r="R177" i="2"/>
  <c r="N177" i="2"/>
  <c r="J177" i="2"/>
  <c r="F177" i="2"/>
  <c r="AU176" i="2"/>
  <c r="AQ176" i="2"/>
  <c r="AM176" i="2"/>
  <c r="AI176" i="2"/>
  <c r="AE176" i="2"/>
  <c r="AA176" i="2"/>
  <c r="V176" i="2"/>
  <c r="R176" i="2"/>
  <c r="N176" i="2"/>
  <c r="J176" i="2"/>
  <c r="F176" i="2"/>
  <c r="AU175" i="2"/>
  <c r="AQ175" i="2"/>
  <c r="AM175" i="2"/>
  <c r="AI175" i="2"/>
  <c r="AE175" i="2"/>
  <c r="AA175" i="2"/>
  <c r="V175" i="2"/>
  <c r="R175" i="2"/>
  <c r="N175" i="2"/>
  <c r="J175" i="2"/>
  <c r="F175" i="2"/>
  <c r="AU174" i="2"/>
  <c r="AQ174" i="2"/>
  <c r="AM174" i="2"/>
  <c r="AI174" i="2"/>
  <c r="AE174" i="2"/>
  <c r="AA174" i="2"/>
  <c r="V174" i="2"/>
  <c r="R174" i="2"/>
  <c r="N174" i="2"/>
  <c r="J174" i="2"/>
  <c r="F174" i="2"/>
  <c r="AU173" i="2"/>
  <c r="AQ173" i="2"/>
  <c r="AM173" i="2"/>
  <c r="AI173" i="2"/>
  <c r="AE173" i="2"/>
  <c r="AA173" i="2"/>
  <c r="V173" i="2"/>
  <c r="R173" i="2"/>
  <c r="N173" i="2"/>
  <c r="J173" i="2"/>
  <c r="F173" i="2"/>
  <c r="AU172" i="2"/>
  <c r="AQ172" i="2"/>
  <c r="AM172" i="2"/>
  <c r="AI172" i="2"/>
  <c r="AE172" i="2"/>
  <c r="AA172" i="2"/>
  <c r="V172" i="2"/>
  <c r="R172" i="2"/>
  <c r="N172" i="2"/>
  <c r="J172" i="2"/>
  <c r="F172" i="2"/>
  <c r="AU171" i="2"/>
  <c r="AQ171" i="2"/>
  <c r="AM171" i="2"/>
  <c r="AI171" i="2"/>
  <c r="AE171" i="2"/>
  <c r="AA171" i="2"/>
  <c r="V171" i="2"/>
  <c r="R171" i="2"/>
  <c r="N171" i="2"/>
  <c r="J171" i="2"/>
  <c r="F171" i="2"/>
  <c r="AU170" i="2"/>
  <c r="AQ170" i="2"/>
  <c r="AM170" i="2"/>
  <c r="AI170" i="2"/>
  <c r="AE170" i="2"/>
  <c r="AA170" i="2"/>
  <c r="V170" i="2"/>
  <c r="R170" i="2"/>
  <c r="N170" i="2"/>
  <c r="J170" i="2"/>
  <c r="F170" i="2"/>
  <c r="AU169" i="2"/>
  <c r="AQ169" i="2"/>
  <c r="AM169" i="2"/>
  <c r="AI169" i="2"/>
  <c r="AE169" i="2"/>
  <c r="AA169" i="2"/>
  <c r="V169" i="2"/>
  <c r="R169" i="2"/>
  <c r="N169" i="2"/>
  <c r="J169" i="2"/>
  <c r="F169" i="2"/>
  <c r="AU168" i="2"/>
  <c r="AQ168" i="2"/>
  <c r="AM168" i="2"/>
  <c r="AI168" i="2"/>
  <c r="AE168" i="2"/>
  <c r="AA168" i="2"/>
  <c r="V168" i="2"/>
  <c r="R168" i="2"/>
  <c r="N168" i="2"/>
  <c r="J168" i="2"/>
  <c r="F168" i="2"/>
  <c r="AU167" i="2"/>
  <c r="AQ167" i="2"/>
  <c r="AM167" i="2"/>
  <c r="AI167" i="2"/>
  <c r="AE167" i="2"/>
  <c r="AA167" i="2"/>
  <c r="V167" i="2"/>
  <c r="R167" i="2"/>
  <c r="N167" i="2"/>
  <c r="J167" i="2"/>
  <c r="F167" i="2"/>
  <c r="AU166" i="2"/>
  <c r="AQ166" i="2"/>
  <c r="AM166" i="2"/>
  <c r="AI166" i="2"/>
  <c r="AE166" i="2"/>
  <c r="AA166" i="2"/>
  <c r="V166" i="2"/>
  <c r="R166" i="2"/>
  <c r="N166" i="2"/>
  <c r="J166" i="2"/>
  <c r="F166" i="2"/>
  <c r="AU165" i="2"/>
  <c r="AQ165" i="2"/>
  <c r="AM165" i="2"/>
  <c r="AI165" i="2"/>
  <c r="AE165" i="2"/>
  <c r="AA165" i="2"/>
  <c r="V165" i="2"/>
  <c r="R165" i="2"/>
  <c r="N165" i="2"/>
  <c r="J165" i="2"/>
  <c r="F165" i="2"/>
  <c r="AU164" i="2"/>
  <c r="AQ164" i="2"/>
  <c r="AM164" i="2"/>
  <c r="AI164" i="2"/>
  <c r="AE164" i="2"/>
  <c r="AA164" i="2"/>
  <c r="V164" i="2"/>
  <c r="R164" i="2"/>
  <c r="N164" i="2"/>
  <c r="J164" i="2"/>
  <c r="F164" i="2"/>
  <c r="AU163" i="2"/>
  <c r="AQ163" i="2"/>
  <c r="AM163" i="2"/>
  <c r="AI163" i="2"/>
  <c r="AE163" i="2"/>
  <c r="AA163" i="2"/>
  <c r="V163" i="2"/>
  <c r="R163" i="2"/>
  <c r="N163" i="2"/>
  <c r="J163" i="2"/>
  <c r="F163" i="2"/>
  <c r="AU162" i="2"/>
  <c r="AQ162" i="2"/>
  <c r="AM162" i="2"/>
  <c r="AI162" i="2"/>
  <c r="AE162" i="2"/>
  <c r="AA162" i="2"/>
  <c r="V162" i="2"/>
  <c r="R162" i="2"/>
  <c r="N162" i="2"/>
  <c r="J162" i="2"/>
  <c r="F162" i="2"/>
  <c r="AU161" i="2"/>
  <c r="AQ161" i="2"/>
  <c r="AM161" i="2"/>
  <c r="AI161" i="2"/>
  <c r="AE161" i="2"/>
  <c r="AA161" i="2"/>
  <c r="V161" i="2"/>
  <c r="R161" i="2"/>
  <c r="N161" i="2"/>
  <c r="J161" i="2"/>
  <c r="F161" i="2"/>
  <c r="AU160" i="2"/>
  <c r="AQ160" i="2"/>
  <c r="AM160" i="2"/>
  <c r="AI160" i="2"/>
  <c r="AE160" i="2"/>
  <c r="AA160" i="2"/>
  <c r="V160" i="2"/>
  <c r="R160" i="2"/>
  <c r="N160" i="2"/>
  <c r="J160" i="2"/>
  <c r="F160" i="2"/>
  <c r="AU159" i="2"/>
  <c r="AQ159" i="2"/>
  <c r="AM159" i="2"/>
  <c r="AI159" i="2"/>
  <c r="AE159" i="2"/>
  <c r="AA159" i="2"/>
  <c r="V159" i="2"/>
  <c r="R159" i="2"/>
  <c r="N159" i="2"/>
  <c r="J159" i="2"/>
  <c r="F159" i="2"/>
  <c r="AU158" i="2"/>
  <c r="AQ158" i="2"/>
  <c r="AM158" i="2"/>
  <c r="AI158" i="2"/>
  <c r="AE158" i="2"/>
  <c r="AA158" i="2"/>
  <c r="V158" i="2"/>
  <c r="R158" i="2"/>
  <c r="N158" i="2"/>
  <c r="J158" i="2"/>
  <c r="F158" i="2"/>
  <c r="AU157" i="2"/>
  <c r="AQ157" i="2"/>
  <c r="AM157" i="2"/>
  <c r="AI157" i="2"/>
  <c r="AE157" i="2"/>
  <c r="AA157" i="2"/>
  <c r="V157" i="2"/>
  <c r="R157" i="2"/>
  <c r="N157" i="2"/>
  <c r="J157" i="2"/>
  <c r="F157" i="2"/>
  <c r="AU156" i="2"/>
  <c r="AQ156" i="2"/>
  <c r="AM156" i="2"/>
  <c r="AI156" i="2"/>
  <c r="AE156" i="2"/>
  <c r="AA156" i="2"/>
  <c r="V156" i="2"/>
  <c r="R156" i="2"/>
  <c r="N156" i="2"/>
  <c r="J156" i="2"/>
  <c r="F156" i="2"/>
  <c r="AU155" i="2"/>
  <c r="AQ155" i="2"/>
  <c r="AM155" i="2"/>
  <c r="AI155" i="2"/>
  <c r="AE155" i="2"/>
  <c r="AA155" i="2"/>
  <c r="V155" i="2"/>
  <c r="R155" i="2"/>
  <c r="N155" i="2"/>
  <c r="J155" i="2"/>
  <c r="F155" i="2"/>
  <c r="AU154" i="2"/>
  <c r="AQ154" i="2"/>
  <c r="AM154" i="2"/>
  <c r="AI154" i="2"/>
  <c r="AE154" i="2"/>
  <c r="AA154" i="2"/>
  <c r="V154" i="2"/>
  <c r="R154" i="2"/>
  <c r="N154" i="2"/>
  <c r="J154" i="2"/>
  <c r="F154" i="2"/>
  <c r="AU153" i="2"/>
  <c r="AQ153" i="2"/>
  <c r="AM153" i="2"/>
  <c r="AI153" i="2"/>
  <c r="AE153" i="2"/>
  <c r="AA153" i="2"/>
  <c r="V153" i="2"/>
  <c r="R153" i="2"/>
  <c r="N153" i="2"/>
  <c r="J153" i="2"/>
  <c r="F153" i="2"/>
  <c r="AU152" i="2"/>
  <c r="AQ152" i="2"/>
  <c r="AM152" i="2"/>
  <c r="AI152" i="2"/>
  <c r="AE152" i="2"/>
  <c r="AA152" i="2"/>
  <c r="V152" i="2"/>
  <c r="R152" i="2"/>
  <c r="N152" i="2"/>
  <c r="J152" i="2"/>
  <c r="F152" i="2"/>
  <c r="AU151" i="2"/>
  <c r="AQ151" i="2"/>
  <c r="AM151" i="2"/>
  <c r="AI151" i="2"/>
  <c r="AE151" i="2"/>
  <c r="AA151" i="2"/>
  <c r="V151" i="2"/>
  <c r="R151" i="2"/>
  <c r="N151" i="2"/>
  <c r="J151" i="2"/>
  <c r="F151" i="2"/>
  <c r="AU150" i="2"/>
  <c r="AQ150" i="2"/>
  <c r="AM150" i="2"/>
  <c r="AI150" i="2"/>
  <c r="AE150" i="2"/>
  <c r="AA150" i="2"/>
  <c r="V150" i="2"/>
  <c r="R150" i="2"/>
  <c r="N150" i="2"/>
  <c r="J150" i="2"/>
  <c r="F150" i="2"/>
  <c r="AU149" i="2"/>
  <c r="AQ149" i="2"/>
  <c r="AM149" i="2"/>
  <c r="AI149" i="2"/>
  <c r="AE149" i="2"/>
  <c r="AA149" i="2"/>
  <c r="V149" i="2"/>
  <c r="R149" i="2"/>
  <c r="N149" i="2"/>
  <c r="J149" i="2"/>
  <c r="F149" i="2"/>
  <c r="AU148" i="2"/>
  <c r="AQ148" i="2"/>
  <c r="AM148" i="2"/>
  <c r="AI148" i="2"/>
  <c r="AE148" i="2"/>
  <c r="AA148" i="2"/>
  <c r="V148" i="2"/>
  <c r="R148" i="2"/>
  <c r="N148" i="2"/>
  <c r="J148" i="2"/>
  <c r="F148" i="2"/>
  <c r="AU147" i="2"/>
  <c r="AQ147" i="2"/>
  <c r="AM147" i="2"/>
  <c r="AI147" i="2"/>
  <c r="AE147" i="2"/>
  <c r="AA147" i="2"/>
  <c r="V147" i="2"/>
  <c r="R147" i="2"/>
  <c r="N147" i="2"/>
  <c r="J147" i="2"/>
  <c r="F147" i="2"/>
  <c r="AU146" i="2"/>
  <c r="AQ146" i="2"/>
  <c r="AM146" i="2"/>
  <c r="AI146" i="2"/>
  <c r="AE146" i="2"/>
  <c r="AA146" i="2"/>
  <c r="V146" i="2"/>
  <c r="R146" i="2"/>
  <c r="N146" i="2"/>
  <c r="J146" i="2"/>
  <c r="F146" i="2"/>
  <c r="AU145" i="2"/>
  <c r="AQ145" i="2"/>
  <c r="AM145" i="2"/>
  <c r="AI145" i="2"/>
  <c r="AE145" i="2"/>
  <c r="AA145" i="2"/>
  <c r="V145" i="2"/>
  <c r="R145" i="2"/>
  <c r="N145" i="2"/>
  <c r="J145" i="2"/>
  <c r="F145" i="2"/>
  <c r="AU144" i="2"/>
  <c r="AQ144" i="2"/>
  <c r="AM144" i="2"/>
  <c r="AI144" i="2"/>
  <c r="AE144" i="2"/>
  <c r="AA144" i="2"/>
  <c r="V144" i="2"/>
  <c r="R144" i="2"/>
  <c r="N144" i="2"/>
  <c r="J144" i="2"/>
  <c r="F144" i="2"/>
  <c r="AU143" i="2"/>
  <c r="AQ143" i="2"/>
  <c r="AM143" i="2"/>
  <c r="AI143" i="2"/>
  <c r="AE143" i="2"/>
  <c r="AA143" i="2"/>
  <c r="V143" i="2"/>
  <c r="R143" i="2"/>
  <c r="N143" i="2"/>
  <c r="J143" i="2"/>
  <c r="F143" i="2"/>
  <c r="AU142" i="2"/>
  <c r="AQ142" i="2"/>
  <c r="AM142" i="2"/>
  <c r="AI142" i="2"/>
  <c r="AE142" i="2"/>
  <c r="AA142" i="2"/>
  <c r="V142" i="2"/>
  <c r="R142" i="2"/>
  <c r="N142" i="2"/>
  <c r="J142" i="2"/>
  <c r="F142" i="2"/>
  <c r="AU141" i="2"/>
  <c r="AQ141" i="2"/>
  <c r="AM141" i="2"/>
  <c r="AI141" i="2"/>
  <c r="AE141" i="2"/>
  <c r="AA141" i="2"/>
  <c r="V141" i="2"/>
  <c r="R141" i="2"/>
  <c r="N141" i="2"/>
  <c r="J141" i="2"/>
  <c r="F141" i="2"/>
  <c r="AU140" i="2"/>
  <c r="AQ140" i="2"/>
  <c r="AM140" i="2"/>
  <c r="AI140" i="2"/>
  <c r="AE140" i="2"/>
  <c r="AA140" i="2"/>
  <c r="V140" i="2"/>
  <c r="R140" i="2"/>
  <c r="N140" i="2"/>
  <c r="J140" i="2"/>
  <c r="F140" i="2"/>
  <c r="AU139" i="2"/>
  <c r="AQ139" i="2"/>
  <c r="AM139" i="2"/>
  <c r="AI139" i="2"/>
  <c r="AE139" i="2"/>
  <c r="AA139" i="2"/>
  <c r="V139" i="2"/>
  <c r="R139" i="2"/>
  <c r="N139" i="2"/>
  <c r="J139" i="2"/>
  <c r="F139" i="2"/>
  <c r="AU138" i="2"/>
  <c r="AQ138" i="2"/>
  <c r="AM138" i="2"/>
  <c r="AI138" i="2"/>
  <c r="AE138" i="2"/>
  <c r="AA138" i="2"/>
  <c r="V138" i="2"/>
  <c r="R138" i="2"/>
  <c r="N138" i="2"/>
  <c r="J138" i="2"/>
  <c r="F138" i="2"/>
  <c r="AU137" i="2"/>
  <c r="AQ137" i="2"/>
  <c r="AM137" i="2"/>
  <c r="AI137" i="2"/>
  <c r="AE137" i="2"/>
  <c r="AA137" i="2"/>
  <c r="V137" i="2"/>
  <c r="R137" i="2"/>
  <c r="N137" i="2"/>
  <c r="J137" i="2"/>
  <c r="F137" i="2"/>
  <c r="AU136" i="2"/>
  <c r="AQ136" i="2"/>
  <c r="AM136" i="2"/>
  <c r="AI136" i="2"/>
  <c r="AE136" i="2"/>
  <c r="AA136" i="2"/>
  <c r="V136" i="2"/>
  <c r="R136" i="2"/>
  <c r="N136" i="2"/>
  <c r="J136" i="2"/>
  <c r="F136" i="2"/>
  <c r="AU135" i="2"/>
  <c r="AQ135" i="2"/>
  <c r="AM135" i="2"/>
  <c r="AI135" i="2"/>
  <c r="AE135" i="2"/>
  <c r="AA135" i="2"/>
  <c r="V135" i="2"/>
  <c r="R135" i="2"/>
  <c r="N135" i="2"/>
  <c r="J135" i="2"/>
  <c r="F135" i="2"/>
  <c r="AU134" i="2"/>
  <c r="AQ134" i="2"/>
  <c r="AM134" i="2"/>
  <c r="AI134" i="2"/>
  <c r="AE134" i="2"/>
  <c r="AA134" i="2"/>
  <c r="V134" i="2"/>
  <c r="R134" i="2"/>
  <c r="N134" i="2"/>
  <c r="J134" i="2"/>
  <c r="F134" i="2"/>
  <c r="AU133" i="2"/>
  <c r="AQ133" i="2"/>
  <c r="AM133" i="2"/>
  <c r="AI133" i="2"/>
  <c r="AE133" i="2"/>
  <c r="AA133" i="2"/>
  <c r="V133" i="2"/>
  <c r="R133" i="2"/>
  <c r="N133" i="2"/>
  <c r="J133" i="2"/>
  <c r="F133" i="2"/>
  <c r="AU132" i="2"/>
  <c r="AQ132" i="2"/>
  <c r="AM132" i="2"/>
  <c r="AI132" i="2"/>
  <c r="AE132" i="2"/>
  <c r="AA132" i="2"/>
  <c r="V132" i="2"/>
  <c r="R132" i="2"/>
  <c r="N132" i="2"/>
  <c r="J132" i="2"/>
  <c r="F132" i="2"/>
  <c r="AU131" i="2"/>
  <c r="AQ131" i="2"/>
  <c r="AM131" i="2"/>
  <c r="AI131" i="2"/>
  <c r="AE131" i="2"/>
  <c r="AA131" i="2"/>
  <c r="V131" i="2"/>
  <c r="R131" i="2"/>
  <c r="N131" i="2"/>
  <c r="J131" i="2"/>
  <c r="F131" i="2"/>
  <c r="AU130" i="2"/>
  <c r="AQ130" i="2"/>
  <c r="AM130" i="2"/>
  <c r="AI130" i="2"/>
  <c r="AE130" i="2"/>
  <c r="AA130" i="2"/>
  <c r="V130" i="2"/>
  <c r="R130" i="2"/>
  <c r="N130" i="2"/>
  <c r="J130" i="2"/>
  <c r="F130" i="2"/>
  <c r="AU129" i="2"/>
  <c r="AQ129" i="2"/>
  <c r="AM129" i="2"/>
  <c r="AI129" i="2"/>
  <c r="AE129" i="2"/>
  <c r="AA129" i="2"/>
  <c r="V129" i="2"/>
  <c r="R129" i="2"/>
  <c r="N129" i="2"/>
  <c r="J129" i="2"/>
  <c r="F129" i="2"/>
  <c r="AU128" i="2"/>
  <c r="AQ128" i="2"/>
  <c r="AM128" i="2"/>
  <c r="AI128" i="2"/>
  <c r="AE128" i="2"/>
  <c r="AA128" i="2"/>
  <c r="V128" i="2"/>
  <c r="R128" i="2"/>
  <c r="N128" i="2"/>
  <c r="J128" i="2"/>
  <c r="F128" i="2"/>
  <c r="AU127" i="2"/>
  <c r="AQ127" i="2"/>
  <c r="AM127" i="2"/>
  <c r="AI127" i="2"/>
  <c r="AE127" i="2"/>
  <c r="AA127" i="2"/>
  <c r="V127" i="2"/>
  <c r="R127" i="2"/>
  <c r="N127" i="2"/>
  <c r="J127" i="2"/>
  <c r="F127" i="2"/>
  <c r="AU126" i="2"/>
  <c r="AQ126" i="2"/>
  <c r="AM126" i="2"/>
  <c r="AI126" i="2"/>
  <c r="AE126" i="2"/>
  <c r="AA126" i="2"/>
  <c r="V126" i="2"/>
  <c r="R126" i="2"/>
  <c r="N126" i="2"/>
  <c r="J126" i="2"/>
  <c r="F126" i="2"/>
  <c r="AU125" i="2"/>
  <c r="AQ125" i="2"/>
  <c r="AM125" i="2"/>
  <c r="AI125" i="2"/>
  <c r="AE125" i="2"/>
  <c r="AA125" i="2"/>
  <c r="V125" i="2"/>
  <c r="R125" i="2"/>
  <c r="N125" i="2"/>
  <c r="J125" i="2"/>
  <c r="F125" i="2"/>
  <c r="AU124" i="2"/>
  <c r="AQ124" i="2"/>
  <c r="AM124" i="2"/>
  <c r="AI124" i="2"/>
  <c r="AE124" i="2"/>
  <c r="AA124" i="2"/>
  <c r="V124" i="2"/>
  <c r="R124" i="2"/>
  <c r="N124" i="2"/>
  <c r="J124" i="2"/>
  <c r="F124" i="2"/>
  <c r="AU123" i="2"/>
  <c r="AQ123" i="2"/>
  <c r="AM123" i="2"/>
  <c r="AI123" i="2"/>
  <c r="AE123" i="2"/>
  <c r="AA123" i="2"/>
  <c r="V123" i="2"/>
  <c r="R123" i="2"/>
  <c r="N123" i="2"/>
  <c r="J123" i="2"/>
  <c r="F123" i="2"/>
  <c r="AU122" i="2"/>
  <c r="AQ122" i="2"/>
  <c r="AM122" i="2"/>
  <c r="AI122" i="2"/>
  <c r="AE122" i="2"/>
  <c r="AA122" i="2"/>
  <c r="V122" i="2"/>
  <c r="R122" i="2"/>
  <c r="N122" i="2"/>
  <c r="J122" i="2"/>
  <c r="F122" i="2"/>
  <c r="AU121" i="2"/>
  <c r="AQ121" i="2"/>
  <c r="AM121" i="2"/>
  <c r="AI121" i="2"/>
  <c r="AE121" i="2"/>
  <c r="AA121" i="2"/>
  <c r="V121" i="2"/>
  <c r="R121" i="2"/>
  <c r="N121" i="2"/>
  <c r="J121" i="2"/>
  <c r="F121" i="2"/>
  <c r="AU120" i="2"/>
  <c r="AQ120" i="2"/>
  <c r="AM120" i="2"/>
  <c r="AI120" i="2"/>
  <c r="AE120" i="2"/>
  <c r="AA120" i="2"/>
  <c r="V120" i="2"/>
  <c r="R120" i="2"/>
  <c r="N120" i="2"/>
  <c r="J120" i="2"/>
  <c r="F120" i="2"/>
  <c r="AU119" i="2"/>
  <c r="AQ119" i="2"/>
  <c r="AM119" i="2"/>
  <c r="AI119" i="2"/>
  <c r="AE119" i="2"/>
  <c r="AA119" i="2"/>
  <c r="V119" i="2"/>
  <c r="R119" i="2"/>
  <c r="N119" i="2"/>
  <c r="J119" i="2"/>
  <c r="F119" i="2"/>
  <c r="AU118" i="2"/>
  <c r="AQ118" i="2"/>
  <c r="AM118" i="2"/>
  <c r="AI118" i="2"/>
  <c r="AE118" i="2"/>
  <c r="AA118" i="2"/>
  <c r="V118" i="2"/>
  <c r="R118" i="2"/>
  <c r="N118" i="2"/>
  <c r="J118" i="2"/>
  <c r="F118" i="2"/>
  <c r="AU117" i="2"/>
  <c r="AQ117" i="2"/>
  <c r="AM117" i="2"/>
  <c r="AI117" i="2"/>
  <c r="AE117" i="2"/>
  <c r="AA117" i="2"/>
  <c r="V117" i="2"/>
  <c r="R117" i="2"/>
  <c r="N117" i="2"/>
  <c r="J117" i="2"/>
  <c r="F117" i="2"/>
  <c r="AU116" i="2"/>
  <c r="AQ116" i="2"/>
  <c r="AM116" i="2"/>
  <c r="AI116" i="2"/>
  <c r="AE116" i="2"/>
  <c r="AA116" i="2"/>
  <c r="V116" i="2"/>
  <c r="R116" i="2"/>
  <c r="N116" i="2"/>
  <c r="J116" i="2"/>
  <c r="F116" i="2"/>
  <c r="AU115" i="2"/>
  <c r="AQ115" i="2"/>
  <c r="AM115" i="2"/>
  <c r="AI115" i="2"/>
  <c r="AE115" i="2"/>
  <c r="AA115" i="2"/>
  <c r="V115" i="2"/>
  <c r="R115" i="2"/>
  <c r="N115" i="2"/>
  <c r="J115" i="2"/>
  <c r="F115" i="2"/>
  <c r="AU114" i="2"/>
  <c r="AQ114" i="2"/>
  <c r="AM114" i="2"/>
  <c r="AI114" i="2"/>
  <c r="AE114" i="2"/>
  <c r="AA114" i="2"/>
  <c r="V114" i="2"/>
  <c r="R114" i="2"/>
  <c r="N114" i="2"/>
  <c r="J114" i="2"/>
  <c r="F114" i="2"/>
  <c r="AU113" i="2"/>
  <c r="AQ113" i="2"/>
  <c r="AM113" i="2"/>
  <c r="AI113" i="2"/>
  <c r="AE113" i="2"/>
  <c r="AA113" i="2"/>
  <c r="V113" i="2"/>
  <c r="R113" i="2"/>
  <c r="N113" i="2"/>
  <c r="J113" i="2"/>
  <c r="F113" i="2"/>
  <c r="AU112" i="2"/>
  <c r="AQ112" i="2"/>
  <c r="AM112" i="2"/>
  <c r="AI112" i="2"/>
  <c r="AE112" i="2"/>
  <c r="AA112" i="2"/>
  <c r="V112" i="2"/>
  <c r="R112" i="2"/>
  <c r="N112" i="2"/>
  <c r="J112" i="2"/>
  <c r="F112" i="2"/>
  <c r="AU111" i="2"/>
  <c r="AQ111" i="2"/>
  <c r="AM111" i="2"/>
  <c r="AI111" i="2"/>
  <c r="AE111" i="2"/>
  <c r="AA111" i="2"/>
  <c r="V111" i="2"/>
  <c r="R111" i="2"/>
  <c r="N111" i="2"/>
  <c r="J111" i="2"/>
  <c r="F111" i="2"/>
  <c r="AU110" i="2"/>
  <c r="AQ110" i="2"/>
  <c r="AM110" i="2"/>
  <c r="AI110" i="2"/>
  <c r="AE110" i="2"/>
  <c r="AA110" i="2"/>
  <c r="V110" i="2"/>
  <c r="R110" i="2"/>
  <c r="N110" i="2"/>
  <c r="J110" i="2"/>
  <c r="F110" i="2"/>
  <c r="AU109" i="2"/>
  <c r="AQ109" i="2"/>
  <c r="AM109" i="2"/>
  <c r="AI109" i="2"/>
  <c r="AE109" i="2"/>
  <c r="AA109" i="2"/>
  <c r="V109" i="2"/>
  <c r="R109" i="2"/>
  <c r="N109" i="2"/>
  <c r="J109" i="2"/>
  <c r="F109" i="2"/>
  <c r="AU108" i="2"/>
  <c r="AQ108" i="2"/>
  <c r="AM108" i="2"/>
  <c r="AI108" i="2"/>
  <c r="AE108" i="2"/>
  <c r="AA108" i="2"/>
  <c r="V108" i="2"/>
  <c r="R108" i="2"/>
  <c r="N108" i="2"/>
  <c r="J108" i="2"/>
  <c r="F108" i="2"/>
  <c r="AU107" i="2"/>
  <c r="AQ107" i="2"/>
  <c r="AM107" i="2"/>
  <c r="AI107" i="2"/>
  <c r="AE107" i="2"/>
  <c r="AA107" i="2"/>
  <c r="V107" i="2"/>
  <c r="R107" i="2"/>
  <c r="N107" i="2"/>
  <c r="J107" i="2"/>
  <c r="F107" i="2"/>
  <c r="AU106" i="2"/>
  <c r="AQ106" i="2"/>
  <c r="AM106" i="2"/>
  <c r="AI106" i="2"/>
  <c r="AE106" i="2"/>
  <c r="AA106" i="2"/>
  <c r="V106" i="2"/>
  <c r="R106" i="2"/>
  <c r="N106" i="2"/>
  <c r="J106" i="2"/>
  <c r="F106" i="2"/>
  <c r="AU105" i="2"/>
  <c r="AQ105" i="2"/>
  <c r="AM105" i="2"/>
  <c r="AI105" i="2"/>
  <c r="AE105" i="2"/>
  <c r="AA105" i="2"/>
  <c r="V105" i="2"/>
  <c r="R105" i="2"/>
  <c r="N105" i="2"/>
  <c r="J105" i="2"/>
  <c r="F105" i="2"/>
  <c r="AU104" i="2"/>
  <c r="AQ104" i="2"/>
  <c r="AM104" i="2"/>
  <c r="AI104" i="2"/>
  <c r="AE104" i="2"/>
  <c r="AA104" i="2"/>
  <c r="V104" i="2"/>
  <c r="R104" i="2"/>
  <c r="N104" i="2"/>
  <c r="J104" i="2"/>
  <c r="F104" i="2"/>
  <c r="AU103" i="2"/>
  <c r="AQ103" i="2"/>
  <c r="AM103" i="2"/>
  <c r="AI103" i="2"/>
  <c r="AE103" i="2"/>
  <c r="AA103" i="2"/>
  <c r="V103" i="2"/>
  <c r="R103" i="2"/>
  <c r="N103" i="2"/>
  <c r="J103" i="2"/>
  <c r="F103" i="2"/>
  <c r="AU102" i="2"/>
  <c r="AQ102" i="2"/>
  <c r="AM102" i="2"/>
  <c r="AI102" i="2"/>
  <c r="AE102" i="2"/>
  <c r="AA102" i="2"/>
  <c r="V102" i="2"/>
  <c r="R102" i="2"/>
  <c r="N102" i="2"/>
  <c r="J102" i="2"/>
  <c r="F102" i="2"/>
  <c r="AU101" i="2"/>
  <c r="AQ101" i="2"/>
  <c r="AM101" i="2"/>
  <c r="AI101" i="2"/>
  <c r="AE101" i="2"/>
  <c r="AA101" i="2"/>
  <c r="V101" i="2"/>
  <c r="R101" i="2"/>
  <c r="N101" i="2"/>
  <c r="J101" i="2"/>
  <c r="F101" i="2"/>
  <c r="AU100" i="2"/>
  <c r="AQ100" i="2"/>
  <c r="AM100" i="2"/>
  <c r="AI100" i="2"/>
  <c r="AE100" i="2"/>
  <c r="AA100" i="2"/>
  <c r="V100" i="2"/>
  <c r="R100" i="2"/>
  <c r="N100" i="2"/>
  <c r="J100" i="2"/>
  <c r="F100" i="2"/>
  <c r="AU99" i="2"/>
  <c r="AQ99" i="2"/>
  <c r="AM99" i="2"/>
  <c r="AI99" i="2"/>
  <c r="AE99" i="2"/>
  <c r="AA99" i="2"/>
  <c r="V99" i="2"/>
  <c r="R99" i="2"/>
  <c r="N99" i="2"/>
  <c r="J99" i="2"/>
  <c r="F99" i="2"/>
  <c r="AU98" i="2"/>
  <c r="AQ98" i="2"/>
  <c r="AM98" i="2"/>
  <c r="AI98" i="2"/>
  <c r="AE98" i="2"/>
  <c r="AA98" i="2"/>
  <c r="V98" i="2"/>
  <c r="R98" i="2"/>
  <c r="N98" i="2"/>
  <c r="J98" i="2"/>
  <c r="F98" i="2"/>
  <c r="AU97" i="2"/>
  <c r="AQ97" i="2"/>
  <c r="AM97" i="2"/>
  <c r="AI97" i="2"/>
  <c r="AE97" i="2"/>
  <c r="AA97" i="2"/>
  <c r="V97" i="2"/>
  <c r="R97" i="2"/>
  <c r="N97" i="2"/>
  <c r="J97" i="2"/>
  <c r="F97" i="2"/>
  <c r="AU96" i="2"/>
  <c r="AQ96" i="2"/>
  <c r="AM96" i="2"/>
  <c r="AI96" i="2"/>
  <c r="AE96" i="2"/>
  <c r="AA96" i="2"/>
  <c r="V96" i="2"/>
  <c r="R96" i="2"/>
  <c r="N96" i="2"/>
  <c r="J96" i="2"/>
  <c r="F96" i="2"/>
  <c r="AU95" i="2"/>
  <c r="AQ95" i="2"/>
  <c r="AM95" i="2"/>
  <c r="AI95" i="2"/>
  <c r="AE95" i="2"/>
  <c r="AA95" i="2"/>
  <c r="V95" i="2"/>
  <c r="R95" i="2"/>
  <c r="N95" i="2"/>
  <c r="J95" i="2"/>
  <c r="F95" i="2"/>
  <c r="AU94" i="2"/>
  <c r="AQ94" i="2"/>
  <c r="AM94" i="2"/>
  <c r="AI94" i="2"/>
  <c r="AE94" i="2"/>
  <c r="AA94" i="2"/>
  <c r="V94" i="2"/>
  <c r="R94" i="2"/>
  <c r="N94" i="2"/>
  <c r="J94" i="2"/>
  <c r="F94" i="2"/>
  <c r="AU93" i="2"/>
  <c r="AQ93" i="2"/>
  <c r="AM93" i="2"/>
  <c r="AI93" i="2"/>
  <c r="AE93" i="2"/>
  <c r="AA93" i="2"/>
  <c r="V93" i="2"/>
  <c r="R93" i="2"/>
  <c r="N93" i="2"/>
  <c r="J93" i="2"/>
  <c r="F93" i="2"/>
  <c r="AU92" i="2"/>
  <c r="AQ92" i="2"/>
  <c r="AM92" i="2"/>
  <c r="AI92" i="2"/>
  <c r="AE92" i="2"/>
  <c r="AA92" i="2"/>
  <c r="V92" i="2"/>
  <c r="R92" i="2"/>
  <c r="N92" i="2"/>
  <c r="J92" i="2"/>
  <c r="F92" i="2"/>
  <c r="AU91" i="2"/>
  <c r="AQ91" i="2"/>
  <c r="AM91" i="2"/>
  <c r="AI91" i="2"/>
  <c r="AE91" i="2"/>
  <c r="AA91" i="2"/>
  <c r="V91" i="2"/>
  <c r="R91" i="2"/>
  <c r="N91" i="2"/>
  <c r="J91" i="2"/>
  <c r="F91" i="2"/>
  <c r="AU90" i="2"/>
  <c r="AQ90" i="2"/>
  <c r="AM90" i="2"/>
  <c r="AI90" i="2"/>
  <c r="AE90" i="2"/>
  <c r="AA90" i="2"/>
  <c r="V90" i="2"/>
  <c r="R90" i="2"/>
  <c r="N90" i="2"/>
  <c r="J90" i="2"/>
  <c r="F90" i="2"/>
  <c r="AU89" i="2"/>
  <c r="AQ89" i="2"/>
  <c r="AM89" i="2"/>
  <c r="AI89" i="2"/>
  <c r="AE89" i="2"/>
  <c r="AA89" i="2"/>
  <c r="V89" i="2"/>
  <c r="R89" i="2"/>
  <c r="N89" i="2"/>
  <c r="J89" i="2"/>
  <c r="F89" i="2"/>
  <c r="AU88" i="2"/>
  <c r="AQ88" i="2"/>
  <c r="AM88" i="2"/>
  <c r="AI88" i="2"/>
  <c r="AE88" i="2"/>
  <c r="AA88" i="2"/>
  <c r="V88" i="2"/>
  <c r="R88" i="2"/>
  <c r="N88" i="2"/>
  <c r="J88" i="2"/>
  <c r="F88" i="2"/>
  <c r="AU87" i="2"/>
  <c r="AQ87" i="2"/>
  <c r="AM87" i="2"/>
  <c r="AI87" i="2"/>
  <c r="AE87" i="2"/>
  <c r="AA87" i="2"/>
  <c r="V87" i="2"/>
  <c r="R87" i="2"/>
  <c r="N87" i="2"/>
  <c r="J87" i="2"/>
  <c r="F87" i="2"/>
  <c r="AU86" i="2"/>
  <c r="AQ86" i="2"/>
  <c r="AM86" i="2"/>
  <c r="AI86" i="2"/>
  <c r="AE86" i="2"/>
  <c r="AA86" i="2"/>
  <c r="V86" i="2"/>
  <c r="R86" i="2"/>
  <c r="N86" i="2"/>
  <c r="J86" i="2"/>
  <c r="F86" i="2"/>
  <c r="AU85" i="2"/>
  <c r="AQ85" i="2"/>
  <c r="AM85" i="2"/>
  <c r="AI85" i="2"/>
  <c r="AE85" i="2"/>
  <c r="AA85" i="2"/>
  <c r="V85" i="2"/>
  <c r="R85" i="2"/>
  <c r="N85" i="2"/>
  <c r="J85" i="2"/>
  <c r="F85" i="2"/>
  <c r="AU84" i="2"/>
  <c r="AQ84" i="2"/>
  <c r="AM84" i="2"/>
  <c r="AI84" i="2"/>
  <c r="AE84" i="2"/>
  <c r="AA84" i="2"/>
  <c r="V84" i="2"/>
  <c r="R84" i="2"/>
  <c r="N84" i="2"/>
  <c r="J84" i="2"/>
  <c r="F84" i="2"/>
  <c r="AU83" i="2"/>
  <c r="AQ83" i="2"/>
  <c r="AM83" i="2"/>
  <c r="AI83" i="2"/>
  <c r="AE83" i="2"/>
  <c r="AA83" i="2"/>
  <c r="V83" i="2"/>
  <c r="R83" i="2"/>
  <c r="N83" i="2"/>
  <c r="J83" i="2"/>
  <c r="F83" i="2"/>
  <c r="AU82" i="2"/>
  <c r="AQ82" i="2"/>
  <c r="AM82" i="2"/>
  <c r="AI82" i="2"/>
  <c r="AE82" i="2"/>
  <c r="AA82" i="2"/>
  <c r="V82" i="2"/>
  <c r="R82" i="2"/>
  <c r="N82" i="2"/>
  <c r="J82" i="2"/>
  <c r="F82" i="2"/>
  <c r="AU81" i="2"/>
  <c r="AQ81" i="2"/>
  <c r="AM81" i="2"/>
  <c r="AI81" i="2"/>
  <c r="AE81" i="2"/>
  <c r="AA81" i="2"/>
  <c r="V81" i="2"/>
  <c r="R81" i="2"/>
  <c r="N81" i="2"/>
  <c r="J81" i="2"/>
  <c r="F81" i="2"/>
  <c r="AU80" i="2"/>
  <c r="AQ80" i="2"/>
  <c r="AM80" i="2"/>
  <c r="AI80" i="2"/>
  <c r="AE80" i="2"/>
  <c r="AA80" i="2"/>
  <c r="V80" i="2"/>
  <c r="R80" i="2"/>
  <c r="N80" i="2"/>
  <c r="J80" i="2"/>
  <c r="F80" i="2"/>
  <c r="AU79" i="2"/>
  <c r="AQ79" i="2"/>
  <c r="AM79" i="2"/>
  <c r="AI79" i="2"/>
  <c r="AE79" i="2"/>
  <c r="AA79" i="2"/>
  <c r="V79" i="2"/>
  <c r="R79" i="2"/>
  <c r="N79" i="2"/>
  <c r="J79" i="2"/>
  <c r="F79" i="2"/>
  <c r="AU78" i="2"/>
  <c r="AQ78" i="2"/>
  <c r="AM78" i="2"/>
  <c r="AI78" i="2"/>
  <c r="AE78" i="2"/>
  <c r="AA78" i="2"/>
  <c r="V78" i="2"/>
  <c r="R78" i="2"/>
  <c r="N78" i="2"/>
  <c r="J78" i="2"/>
  <c r="F78" i="2"/>
  <c r="AU77" i="2"/>
  <c r="AQ77" i="2"/>
  <c r="AM77" i="2"/>
  <c r="AI77" i="2"/>
  <c r="AE77" i="2"/>
  <c r="AA77" i="2"/>
  <c r="V77" i="2"/>
  <c r="R77" i="2"/>
  <c r="N77" i="2"/>
  <c r="J77" i="2"/>
  <c r="F77" i="2"/>
  <c r="AU76" i="2"/>
  <c r="AQ76" i="2"/>
  <c r="AM76" i="2"/>
  <c r="AI76" i="2"/>
  <c r="AE76" i="2"/>
  <c r="AA76" i="2"/>
  <c r="V76" i="2"/>
  <c r="R76" i="2"/>
  <c r="N76" i="2"/>
  <c r="J76" i="2"/>
  <c r="F76" i="2"/>
  <c r="AU75" i="2"/>
  <c r="AQ75" i="2"/>
  <c r="AM75" i="2"/>
  <c r="AI75" i="2"/>
  <c r="AE75" i="2"/>
  <c r="AA75" i="2"/>
  <c r="V75" i="2"/>
  <c r="R75" i="2"/>
  <c r="N75" i="2"/>
  <c r="J75" i="2"/>
  <c r="F75" i="2"/>
  <c r="AU74" i="2"/>
  <c r="AQ74" i="2"/>
  <c r="AM74" i="2"/>
  <c r="AI74" i="2"/>
  <c r="AE74" i="2"/>
  <c r="AA74" i="2"/>
  <c r="V74" i="2"/>
  <c r="R74" i="2"/>
  <c r="N74" i="2"/>
  <c r="J74" i="2"/>
  <c r="F74" i="2"/>
  <c r="AU73" i="2"/>
  <c r="AQ73" i="2"/>
  <c r="AM73" i="2"/>
  <c r="AI73" i="2"/>
  <c r="AE73" i="2"/>
  <c r="AA73" i="2"/>
  <c r="V73" i="2"/>
  <c r="R73" i="2"/>
  <c r="N73" i="2"/>
  <c r="J73" i="2"/>
  <c r="F73" i="2"/>
  <c r="AU72" i="2"/>
  <c r="AQ72" i="2"/>
  <c r="AM72" i="2"/>
  <c r="AI72" i="2"/>
  <c r="AE72" i="2"/>
  <c r="AA72" i="2"/>
  <c r="V72" i="2"/>
  <c r="R72" i="2"/>
  <c r="N72" i="2"/>
  <c r="J72" i="2"/>
  <c r="F72" i="2"/>
  <c r="AU71" i="2"/>
  <c r="AQ71" i="2"/>
  <c r="AM71" i="2"/>
  <c r="AI71" i="2"/>
  <c r="AE71" i="2"/>
  <c r="AA71" i="2"/>
  <c r="V71" i="2"/>
  <c r="R71" i="2"/>
  <c r="N71" i="2"/>
  <c r="J71" i="2"/>
  <c r="F71" i="2"/>
  <c r="AU70" i="2"/>
  <c r="AQ70" i="2"/>
  <c r="AM70" i="2"/>
  <c r="AI70" i="2"/>
  <c r="AE70" i="2"/>
  <c r="AA70" i="2"/>
  <c r="V70" i="2"/>
  <c r="R70" i="2"/>
  <c r="N70" i="2"/>
  <c r="J70" i="2"/>
  <c r="F70" i="2"/>
  <c r="AU69" i="2"/>
  <c r="AQ69" i="2"/>
  <c r="AM69" i="2"/>
  <c r="AI69" i="2"/>
  <c r="AE69" i="2"/>
  <c r="AA69" i="2"/>
  <c r="V69" i="2"/>
  <c r="R69" i="2"/>
  <c r="N69" i="2"/>
  <c r="J69" i="2"/>
  <c r="F69" i="2"/>
  <c r="AU68" i="2"/>
  <c r="AQ68" i="2"/>
  <c r="AM68" i="2"/>
  <c r="AI68" i="2"/>
  <c r="AE68" i="2"/>
  <c r="AA68" i="2"/>
  <c r="V68" i="2"/>
  <c r="R68" i="2"/>
  <c r="N68" i="2"/>
  <c r="J68" i="2"/>
  <c r="F68" i="2"/>
  <c r="AU67" i="2"/>
  <c r="AQ67" i="2"/>
  <c r="AM67" i="2"/>
  <c r="AI67" i="2"/>
  <c r="AE67" i="2"/>
  <c r="AA67" i="2"/>
  <c r="V67" i="2"/>
  <c r="R67" i="2"/>
  <c r="N67" i="2"/>
  <c r="J67" i="2"/>
  <c r="F67" i="2"/>
  <c r="AU66" i="2"/>
  <c r="AQ66" i="2"/>
  <c r="AM66" i="2"/>
  <c r="AI66" i="2"/>
  <c r="AE66" i="2"/>
  <c r="AA66" i="2"/>
  <c r="V66" i="2"/>
  <c r="R66" i="2"/>
  <c r="N66" i="2"/>
  <c r="J66" i="2"/>
  <c r="F66" i="2"/>
  <c r="AU65" i="2"/>
  <c r="AQ65" i="2"/>
  <c r="AM65" i="2"/>
  <c r="AI65" i="2"/>
  <c r="AE65" i="2"/>
  <c r="AA65" i="2"/>
  <c r="V65" i="2"/>
  <c r="R65" i="2"/>
  <c r="N65" i="2"/>
  <c r="J65" i="2"/>
  <c r="F65" i="2"/>
  <c r="AU64" i="2"/>
  <c r="AQ64" i="2"/>
  <c r="AM64" i="2"/>
  <c r="AI64" i="2"/>
  <c r="AE64" i="2"/>
  <c r="AA64" i="2"/>
  <c r="V64" i="2"/>
  <c r="R64" i="2"/>
  <c r="N64" i="2"/>
  <c r="J64" i="2"/>
  <c r="F64" i="2"/>
  <c r="AU63" i="2"/>
  <c r="AQ63" i="2"/>
  <c r="AM63" i="2"/>
  <c r="AI63" i="2"/>
  <c r="AE63" i="2"/>
  <c r="AA63" i="2"/>
  <c r="V63" i="2"/>
  <c r="R63" i="2"/>
  <c r="N63" i="2"/>
  <c r="J63" i="2"/>
  <c r="F63" i="2"/>
  <c r="AU62" i="2"/>
  <c r="AQ62" i="2"/>
  <c r="AM62" i="2"/>
  <c r="AI62" i="2"/>
  <c r="AE62" i="2"/>
  <c r="AA62" i="2"/>
  <c r="V62" i="2"/>
  <c r="R62" i="2"/>
  <c r="N62" i="2"/>
  <c r="J62" i="2"/>
  <c r="F62" i="2"/>
  <c r="AU61" i="2"/>
  <c r="AQ61" i="2"/>
  <c r="AM61" i="2"/>
  <c r="AI61" i="2"/>
  <c r="AE61" i="2"/>
  <c r="AA61" i="2"/>
  <c r="V61" i="2"/>
  <c r="R61" i="2"/>
  <c r="N61" i="2"/>
  <c r="J61" i="2"/>
  <c r="F61" i="2"/>
  <c r="AU60" i="2"/>
  <c r="AQ60" i="2"/>
  <c r="AM60" i="2"/>
  <c r="AI60" i="2"/>
  <c r="AE60" i="2"/>
  <c r="AA60" i="2"/>
  <c r="V60" i="2"/>
  <c r="R60" i="2"/>
  <c r="N60" i="2"/>
  <c r="J60" i="2"/>
  <c r="F60" i="2"/>
  <c r="AU59" i="2"/>
  <c r="AQ59" i="2"/>
  <c r="AM59" i="2"/>
  <c r="AI59" i="2"/>
  <c r="AE59" i="2"/>
  <c r="AA59" i="2"/>
  <c r="V59" i="2"/>
  <c r="R59" i="2"/>
  <c r="N59" i="2"/>
  <c r="J59" i="2"/>
  <c r="F59" i="2"/>
  <c r="AU58" i="2"/>
  <c r="AQ58" i="2"/>
  <c r="AM58" i="2"/>
  <c r="AI58" i="2"/>
  <c r="AE58" i="2"/>
  <c r="AA58" i="2"/>
  <c r="V58" i="2"/>
  <c r="R58" i="2"/>
  <c r="N58" i="2"/>
  <c r="J58" i="2"/>
  <c r="F58" i="2"/>
  <c r="AU57" i="2"/>
  <c r="AQ57" i="2"/>
  <c r="AM57" i="2"/>
  <c r="AI57" i="2"/>
  <c r="AE57" i="2"/>
  <c r="AA57" i="2"/>
  <c r="V57" i="2"/>
  <c r="R57" i="2"/>
  <c r="N57" i="2"/>
  <c r="J57" i="2"/>
  <c r="F57" i="2"/>
  <c r="AU56" i="2"/>
  <c r="AQ56" i="2"/>
  <c r="AM56" i="2"/>
  <c r="AI56" i="2"/>
  <c r="AE56" i="2"/>
  <c r="AA56" i="2"/>
  <c r="V56" i="2"/>
  <c r="R56" i="2"/>
  <c r="N56" i="2"/>
  <c r="J56" i="2"/>
  <c r="F56" i="2"/>
  <c r="AU55" i="2"/>
  <c r="AQ55" i="2"/>
  <c r="AM55" i="2"/>
  <c r="AI55" i="2"/>
  <c r="AE55" i="2"/>
  <c r="AA55" i="2"/>
  <c r="V55" i="2"/>
  <c r="R55" i="2"/>
  <c r="N55" i="2"/>
  <c r="J55" i="2"/>
  <c r="F55" i="2"/>
  <c r="AU54" i="2"/>
  <c r="AQ54" i="2"/>
  <c r="AM54" i="2"/>
  <c r="AI54" i="2"/>
  <c r="AE54" i="2"/>
  <c r="AA54" i="2"/>
  <c r="V54" i="2"/>
  <c r="R54" i="2"/>
  <c r="N54" i="2"/>
  <c r="J54" i="2"/>
  <c r="F54" i="2"/>
  <c r="AU53" i="2"/>
  <c r="AQ53" i="2"/>
  <c r="AM53" i="2"/>
  <c r="AI53" i="2"/>
  <c r="AE53" i="2"/>
  <c r="AA53" i="2"/>
  <c r="V53" i="2"/>
  <c r="R53" i="2"/>
  <c r="N53" i="2"/>
  <c r="J53" i="2"/>
  <c r="F53" i="2"/>
  <c r="AU52" i="2"/>
  <c r="AQ52" i="2"/>
  <c r="AM52" i="2"/>
  <c r="AI52" i="2"/>
  <c r="AE52" i="2"/>
  <c r="AA52" i="2"/>
  <c r="V52" i="2"/>
  <c r="R52" i="2"/>
  <c r="N52" i="2"/>
  <c r="J52" i="2"/>
  <c r="F52" i="2"/>
  <c r="AU51" i="2"/>
  <c r="AQ51" i="2"/>
  <c r="AM51" i="2"/>
  <c r="AI51" i="2"/>
  <c r="AE51" i="2"/>
  <c r="AA51" i="2"/>
  <c r="V51" i="2"/>
  <c r="R51" i="2"/>
  <c r="N51" i="2"/>
  <c r="J51" i="2"/>
  <c r="F51" i="2"/>
  <c r="AU50" i="2"/>
  <c r="AQ50" i="2"/>
  <c r="AM50" i="2"/>
  <c r="AI50" i="2"/>
  <c r="AE50" i="2"/>
  <c r="AA50" i="2"/>
  <c r="V50" i="2"/>
  <c r="R50" i="2"/>
  <c r="N50" i="2"/>
  <c r="J50" i="2"/>
  <c r="F50" i="2"/>
  <c r="AU49" i="2"/>
  <c r="AQ49" i="2"/>
  <c r="AM49" i="2"/>
  <c r="AI49" i="2"/>
  <c r="AE49" i="2"/>
  <c r="AA49" i="2"/>
  <c r="V49" i="2"/>
  <c r="R49" i="2"/>
  <c r="N49" i="2"/>
  <c r="J49" i="2"/>
  <c r="F49" i="2"/>
  <c r="AU48" i="2"/>
  <c r="AQ48" i="2"/>
  <c r="AM48" i="2"/>
  <c r="AI48" i="2"/>
  <c r="AE48" i="2"/>
  <c r="AA48" i="2"/>
  <c r="V48" i="2"/>
  <c r="R48" i="2"/>
  <c r="N48" i="2"/>
  <c r="J48" i="2"/>
  <c r="F48" i="2"/>
  <c r="AU47" i="2"/>
  <c r="AQ47" i="2"/>
  <c r="AM47" i="2"/>
  <c r="AI47" i="2"/>
  <c r="AE47" i="2"/>
  <c r="AA47" i="2"/>
  <c r="V47" i="2"/>
  <c r="R47" i="2"/>
  <c r="N47" i="2"/>
  <c r="J47" i="2"/>
  <c r="F47" i="2"/>
  <c r="AU46" i="2"/>
  <c r="AQ46" i="2"/>
  <c r="AM46" i="2"/>
  <c r="AI46" i="2"/>
  <c r="AE46" i="2"/>
  <c r="AA46" i="2"/>
  <c r="V46" i="2"/>
  <c r="R46" i="2"/>
  <c r="N46" i="2"/>
  <c r="J46" i="2"/>
  <c r="F46" i="2"/>
  <c r="AU45" i="2"/>
  <c r="AQ45" i="2"/>
  <c r="AM45" i="2"/>
  <c r="AI45" i="2"/>
  <c r="AE45" i="2"/>
  <c r="AA45" i="2"/>
  <c r="V45" i="2"/>
  <c r="R45" i="2"/>
  <c r="N45" i="2"/>
  <c r="J45" i="2"/>
  <c r="F45" i="2"/>
  <c r="AU44" i="2"/>
  <c r="AQ44" i="2"/>
  <c r="AM44" i="2"/>
  <c r="AI44" i="2"/>
  <c r="AE44" i="2"/>
  <c r="AA44" i="2"/>
  <c r="V44" i="2"/>
  <c r="R44" i="2"/>
  <c r="N44" i="2"/>
  <c r="J44" i="2"/>
  <c r="F44" i="2"/>
  <c r="AU43" i="2"/>
  <c r="AQ43" i="2"/>
  <c r="AM43" i="2"/>
  <c r="AI43" i="2"/>
  <c r="AE43" i="2"/>
  <c r="AA43" i="2"/>
  <c r="V43" i="2"/>
  <c r="R43" i="2"/>
  <c r="N43" i="2"/>
  <c r="J43" i="2"/>
  <c r="F43" i="2"/>
  <c r="AU42" i="2"/>
  <c r="AQ42" i="2"/>
  <c r="AM42" i="2"/>
  <c r="AI42" i="2"/>
  <c r="AE42" i="2"/>
  <c r="AA42" i="2"/>
  <c r="V42" i="2"/>
  <c r="R42" i="2"/>
  <c r="N42" i="2"/>
  <c r="J42" i="2"/>
  <c r="F42" i="2"/>
  <c r="AU41" i="2"/>
  <c r="AQ41" i="2"/>
  <c r="AM41" i="2"/>
  <c r="AI41" i="2"/>
  <c r="AE41" i="2"/>
  <c r="AA41" i="2"/>
  <c r="V41" i="2"/>
  <c r="R41" i="2"/>
  <c r="N41" i="2"/>
  <c r="J41" i="2"/>
  <c r="F41" i="2"/>
  <c r="AU40" i="2"/>
  <c r="AQ40" i="2"/>
  <c r="AM40" i="2"/>
  <c r="AI40" i="2"/>
  <c r="AE40" i="2"/>
  <c r="AA40" i="2"/>
  <c r="V40" i="2"/>
  <c r="R40" i="2"/>
  <c r="N40" i="2"/>
  <c r="J40" i="2"/>
  <c r="F40" i="2"/>
  <c r="AU39" i="2"/>
  <c r="AQ39" i="2"/>
  <c r="AM39" i="2"/>
  <c r="AI39" i="2"/>
  <c r="AE39" i="2"/>
  <c r="AA39" i="2"/>
  <c r="V39" i="2"/>
  <c r="R39" i="2"/>
  <c r="N39" i="2"/>
  <c r="J39" i="2"/>
  <c r="F39" i="2"/>
  <c r="AU38" i="2"/>
  <c r="AQ38" i="2"/>
  <c r="AM38" i="2"/>
  <c r="AI38" i="2"/>
  <c r="AE38" i="2"/>
  <c r="AA38" i="2"/>
  <c r="V38" i="2"/>
  <c r="R38" i="2"/>
  <c r="N38" i="2"/>
  <c r="J38" i="2"/>
  <c r="F38" i="2"/>
  <c r="AU37" i="2"/>
  <c r="AQ37" i="2"/>
  <c r="AM37" i="2"/>
  <c r="AI37" i="2"/>
  <c r="AE37" i="2"/>
  <c r="AA37" i="2"/>
  <c r="V37" i="2"/>
  <c r="R37" i="2"/>
  <c r="N37" i="2"/>
  <c r="J37" i="2"/>
  <c r="F37" i="2"/>
  <c r="AU36" i="2"/>
  <c r="AQ36" i="2"/>
  <c r="AM36" i="2"/>
  <c r="AI36" i="2"/>
  <c r="AE36" i="2"/>
  <c r="AA36" i="2"/>
  <c r="V36" i="2"/>
  <c r="R36" i="2"/>
  <c r="N36" i="2"/>
  <c r="J36" i="2"/>
  <c r="F36" i="2"/>
  <c r="AU35" i="2"/>
  <c r="AQ35" i="2"/>
  <c r="AM35" i="2"/>
  <c r="AI35" i="2"/>
  <c r="AE35" i="2"/>
  <c r="AA35" i="2"/>
  <c r="V35" i="2"/>
  <c r="R35" i="2"/>
  <c r="N35" i="2"/>
  <c r="J35" i="2"/>
  <c r="F35" i="2"/>
  <c r="AU34" i="2"/>
  <c r="AQ34" i="2"/>
  <c r="AM34" i="2"/>
  <c r="AI34" i="2"/>
  <c r="AE34" i="2"/>
  <c r="AA34" i="2"/>
  <c r="V34" i="2"/>
  <c r="R34" i="2"/>
  <c r="N34" i="2"/>
  <c r="J34" i="2"/>
  <c r="F34" i="2"/>
  <c r="AU33" i="2"/>
  <c r="AQ33" i="2"/>
  <c r="AM33" i="2"/>
  <c r="AI33" i="2"/>
  <c r="AE33" i="2"/>
  <c r="AA33" i="2"/>
  <c r="V33" i="2"/>
  <c r="R33" i="2"/>
  <c r="N33" i="2"/>
  <c r="J33" i="2"/>
  <c r="F33" i="2"/>
  <c r="AU32" i="2"/>
  <c r="AQ32" i="2"/>
  <c r="AM32" i="2"/>
  <c r="AI32" i="2"/>
  <c r="AE32" i="2"/>
  <c r="AA32" i="2"/>
  <c r="V32" i="2"/>
  <c r="R32" i="2"/>
  <c r="N32" i="2"/>
  <c r="J32" i="2"/>
  <c r="F32" i="2"/>
  <c r="AU31" i="2"/>
  <c r="AQ31" i="2"/>
  <c r="AM31" i="2"/>
  <c r="AI31" i="2"/>
  <c r="AE31" i="2"/>
  <c r="AA31" i="2"/>
  <c r="V31" i="2"/>
  <c r="R31" i="2"/>
  <c r="N31" i="2"/>
  <c r="J31" i="2"/>
  <c r="F31" i="2"/>
  <c r="AU30" i="2"/>
  <c r="AQ30" i="2"/>
  <c r="AM30" i="2"/>
  <c r="AI30" i="2"/>
  <c r="AE30" i="2"/>
  <c r="AA30" i="2"/>
  <c r="V30" i="2"/>
  <c r="R30" i="2"/>
  <c r="N30" i="2"/>
  <c r="J30" i="2"/>
  <c r="F30" i="2"/>
  <c r="AU29" i="2"/>
  <c r="AQ29" i="2"/>
  <c r="AM29" i="2"/>
  <c r="AI29" i="2"/>
  <c r="AE29" i="2"/>
  <c r="AA29" i="2"/>
  <c r="V29" i="2"/>
  <c r="R29" i="2"/>
  <c r="N29" i="2"/>
  <c r="J29" i="2"/>
  <c r="F29" i="2"/>
  <c r="AU28" i="2"/>
  <c r="AQ28" i="2"/>
  <c r="AM28" i="2"/>
  <c r="AI28" i="2"/>
  <c r="AE28" i="2"/>
  <c r="AA28" i="2"/>
  <c r="V28" i="2"/>
  <c r="R28" i="2"/>
  <c r="N28" i="2"/>
  <c r="J28" i="2"/>
  <c r="F28" i="2"/>
  <c r="AU27" i="2"/>
  <c r="AQ27" i="2"/>
  <c r="AM27" i="2"/>
  <c r="AI27" i="2"/>
  <c r="AE27" i="2"/>
  <c r="AA27" i="2"/>
  <c r="V27" i="2"/>
  <c r="R27" i="2"/>
  <c r="N27" i="2"/>
  <c r="J27" i="2"/>
  <c r="F27" i="2"/>
  <c r="AU26" i="2"/>
  <c r="AQ26" i="2"/>
  <c r="AM26" i="2"/>
  <c r="AI26" i="2"/>
  <c r="AE26" i="2"/>
  <c r="AA26" i="2"/>
  <c r="V26" i="2"/>
  <c r="R26" i="2"/>
  <c r="N26" i="2"/>
  <c r="J26" i="2"/>
  <c r="F26" i="2"/>
  <c r="AU25" i="2"/>
  <c r="AQ25" i="2"/>
  <c r="AM25" i="2"/>
  <c r="AI25" i="2"/>
  <c r="AE25" i="2"/>
  <c r="AA25" i="2"/>
  <c r="V25" i="2"/>
  <c r="R25" i="2"/>
  <c r="N25" i="2"/>
  <c r="J25" i="2"/>
  <c r="F25" i="2"/>
  <c r="AU24" i="2"/>
  <c r="AQ24" i="2"/>
  <c r="AM24" i="2"/>
  <c r="AI24" i="2"/>
  <c r="AE24" i="2"/>
  <c r="AA24" i="2"/>
  <c r="V24" i="2"/>
  <c r="R24" i="2"/>
  <c r="N24" i="2"/>
  <c r="J24" i="2"/>
  <c r="F24" i="2"/>
  <c r="AU23" i="2"/>
  <c r="AQ23" i="2"/>
  <c r="AM23" i="2"/>
  <c r="AI23" i="2"/>
  <c r="AE23" i="2"/>
  <c r="AA23" i="2"/>
  <c r="V23" i="2"/>
  <c r="R23" i="2"/>
  <c r="N23" i="2"/>
  <c r="J23" i="2"/>
  <c r="F23" i="2"/>
  <c r="AU22" i="2"/>
  <c r="AQ22" i="2"/>
  <c r="AM22" i="2"/>
  <c r="AI22" i="2"/>
  <c r="AE22" i="2"/>
  <c r="AA22" i="2"/>
  <c r="V22" i="2"/>
  <c r="R22" i="2"/>
  <c r="N22" i="2"/>
  <c r="J22" i="2"/>
  <c r="F22" i="2"/>
  <c r="AU21" i="2"/>
  <c r="AQ21" i="2"/>
  <c r="AM21" i="2"/>
  <c r="AI21" i="2"/>
  <c r="AE21" i="2"/>
  <c r="AA21" i="2"/>
  <c r="V21" i="2"/>
  <c r="R21" i="2"/>
  <c r="N21" i="2"/>
  <c r="J21" i="2"/>
  <c r="F21" i="2"/>
  <c r="AU20" i="2"/>
  <c r="AQ20" i="2"/>
  <c r="AM20" i="2"/>
  <c r="AI20" i="2"/>
  <c r="AE20" i="2"/>
  <c r="AA20" i="2"/>
  <c r="V20" i="2"/>
  <c r="R20" i="2"/>
  <c r="N20" i="2"/>
  <c r="J20" i="2"/>
  <c r="F20" i="2"/>
  <c r="AU19" i="2"/>
  <c r="AQ19" i="2"/>
  <c r="AM19" i="2"/>
  <c r="AI19" i="2"/>
  <c r="AE19" i="2"/>
  <c r="AA19" i="2"/>
  <c r="V19" i="2"/>
  <c r="R19" i="2"/>
  <c r="N19" i="2"/>
  <c r="J19" i="2"/>
  <c r="F19" i="2"/>
  <c r="AU18" i="2"/>
  <c r="AQ18" i="2"/>
  <c r="AM18" i="2"/>
  <c r="AI18" i="2"/>
  <c r="AE18" i="2"/>
  <c r="AA18" i="2"/>
  <c r="V18" i="2"/>
  <c r="R18" i="2"/>
  <c r="N18" i="2"/>
  <c r="J18" i="2"/>
  <c r="F18" i="2"/>
  <c r="AU17" i="2"/>
  <c r="AQ17" i="2"/>
  <c r="AM17" i="2"/>
  <c r="AI17" i="2"/>
  <c r="AE17" i="2"/>
  <c r="AA17" i="2"/>
  <c r="V17" i="2"/>
  <c r="R17" i="2"/>
  <c r="N17" i="2"/>
  <c r="J17" i="2"/>
  <c r="F17" i="2"/>
  <c r="AU16" i="2"/>
  <c r="AQ16" i="2"/>
  <c r="AM16" i="2"/>
  <c r="AI16" i="2"/>
  <c r="AE16" i="2"/>
  <c r="AA16" i="2"/>
  <c r="V16" i="2"/>
  <c r="R16" i="2"/>
  <c r="N16" i="2"/>
  <c r="J16" i="2"/>
  <c r="F16" i="2"/>
  <c r="AU15" i="2"/>
  <c r="AQ15" i="2"/>
  <c r="AM15" i="2"/>
  <c r="AI15" i="2"/>
  <c r="AE15" i="2"/>
  <c r="AA15" i="2"/>
  <c r="V15" i="2"/>
  <c r="R15" i="2"/>
  <c r="N15" i="2"/>
  <c r="J15" i="2"/>
  <c r="F15" i="2"/>
  <c r="AU14" i="2"/>
  <c r="AQ14" i="2"/>
  <c r="AM14" i="2"/>
  <c r="AI14" i="2"/>
  <c r="AE14" i="2"/>
  <c r="AA14" i="2"/>
  <c r="V14" i="2"/>
  <c r="R14" i="2"/>
  <c r="N14" i="2"/>
  <c r="J14" i="2"/>
  <c r="F14" i="2"/>
  <c r="AU13" i="2"/>
  <c r="AQ13" i="2"/>
  <c r="AM13" i="2"/>
  <c r="AI13" i="2"/>
  <c r="AE13" i="2"/>
  <c r="AA13" i="2"/>
  <c r="V13" i="2"/>
  <c r="R13" i="2"/>
  <c r="N13" i="2"/>
  <c r="J13" i="2"/>
  <c r="F13" i="2"/>
  <c r="AU12" i="2"/>
  <c r="AQ12" i="2"/>
  <c r="AM12" i="2"/>
  <c r="AI12" i="2"/>
  <c r="AE12" i="2"/>
  <c r="AA12" i="2"/>
  <c r="V12" i="2"/>
  <c r="R12" i="2"/>
  <c r="N12" i="2"/>
  <c r="J12" i="2"/>
  <c r="F12" i="2"/>
  <c r="AU11" i="2"/>
  <c r="AQ11" i="2"/>
  <c r="AM11" i="2"/>
  <c r="AI11" i="2"/>
  <c r="AE11" i="2"/>
  <c r="AA11" i="2"/>
  <c r="V11" i="2"/>
  <c r="R11" i="2"/>
  <c r="N11" i="2"/>
  <c r="J11" i="2"/>
  <c r="F11" i="2"/>
  <c r="AU10" i="2"/>
  <c r="AQ10" i="2"/>
  <c r="AM10" i="2"/>
  <c r="AI10" i="2"/>
  <c r="AE10" i="2"/>
  <c r="AA10" i="2"/>
  <c r="V10" i="2"/>
  <c r="R10" i="2"/>
  <c r="N10" i="2"/>
  <c r="J10" i="2"/>
  <c r="F10" i="2"/>
  <c r="AU9" i="2"/>
  <c r="AQ9" i="2"/>
  <c r="AM9" i="2"/>
  <c r="AI9" i="2"/>
  <c r="AE9" i="2"/>
  <c r="AA9" i="2"/>
  <c r="V9" i="2"/>
  <c r="R9" i="2"/>
  <c r="N9" i="2"/>
  <c r="J9" i="2"/>
  <c r="F9" i="2"/>
  <c r="AU8" i="2"/>
  <c r="AQ8" i="2"/>
  <c r="AM8" i="2"/>
  <c r="AI8" i="2"/>
  <c r="AE8" i="2"/>
  <c r="AA8" i="2"/>
  <c r="V8" i="2"/>
  <c r="R8" i="2"/>
  <c r="N8" i="2"/>
  <c r="J8" i="2"/>
  <c r="F8" i="2"/>
  <c r="AU7" i="2"/>
  <c r="AQ7" i="2"/>
  <c r="AM7" i="2"/>
  <c r="AI7" i="2"/>
  <c r="AE7" i="2"/>
  <c r="AA7" i="2"/>
  <c r="V7" i="2"/>
  <c r="R7" i="2"/>
  <c r="N7" i="2"/>
  <c r="J7" i="2"/>
  <c r="F7" i="2"/>
  <c r="AU6" i="2"/>
  <c r="AQ6" i="2"/>
  <c r="AM6" i="2"/>
  <c r="AI6" i="2"/>
  <c r="AE6" i="2"/>
  <c r="AA6" i="2"/>
  <c r="V6" i="2"/>
  <c r="R6" i="2"/>
  <c r="N6" i="2"/>
  <c r="J6" i="2"/>
  <c r="F6" i="2"/>
  <c r="AU5" i="2"/>
  <c r="AQ5" i="2"/>
  <c r="AM5" i="2"/>
  <c r="AI5" i="2"/>
  <c r="AE5" i="2"/>
  <c r="AA5" i="2"/>
  <c r="R5" i="2"/>
  <c r="N5" i="2"/>
  <c r="J5" i="2"/>
  <c r="F5" i="2"/>
  <c r="AU4" i="2"/>
  <c r="AQ4" i="2"/>
  <c r="AM4" i="2"/>
  <c r="AI4" i="2"/>
  <c r="AE4" i="2"/>
  <c r="AA4" i="2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9" uniqueCount="42">
  <si>
    <t>pH</t>
  </si>
  <si>
    <r>
      <rPr>
        <sz val="11"/>
        <color theme="1"/>
        <rFont val="Arial"/>
        <family val="2"/>
      </rPr>
      <t>TOF (mol mol</t>
    </r>
    <r>
      <rPr>
        <vertAlign val="superscript"/>
        <sz val="11"/>
        <color theme="1"/>
        <rFont val="Arial"/>
        <family val="2"/>
      </rPr>
      <t xml:space="preserve">-1 </t>
    </r>
    <r>
      <rPr>
        <sz val="11"/>
        <color theme="1"/>
        <rFont val="Arial"/>
        <family val="2"/>
      </rPr>
      <t>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t>electrolyte</t>
  </si>
  <si>
    <r>
      <rPr>
        <sz val="11"/>
        <color theme="1"/>
        <rFont val="Arial"/>
        <family val="2"/>
      </rPr>
      <t>Log (TOF/mol mol</t>
    </r>
    <r>
      <rPr>
        <vertAlign val="superscript"/>
        <sz val="11"/>
        <color theme="1"/>
        <rFont val="Arial"/>
        <family val="2"/>
      </rPr>
      <t xml:space="preserve">-1 </t>
    </r>
    <r>
      <rPr>
        <sz val="11"/>
        <color theme="1"/>
        <rFont val="Arial"/>
        <family val="2"/>
      </rPr>
      <t>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>0.2 M HClO</t>
    </r>
    <r>
      <rPr>
        <vertAlign val="subscript"/>
        <sz val="11"/>
        <color theme="1"/>
        <rFont val="Arial"/>
        <family val="2"/>
      </rPr>
      <t>4</t>
    </r>
  </si>
  <si>
    <r>
      <rPr>
        <sz val="11"/>
        <color theme="1"/>
        <rFont val="Arial"/>
        <family val="2"/>
      </rPr>
      <t>0.1 M HClO</t>
    </r>
    <r>
      <rPr>
        <vertAlign val="subscript"/>
        <sz val="11"/>
        <color theme="1"/>
        <rFont val="Arial"/>
        <family val="2"/>
      </rPr>
      <t>4</t>
    </r>
  </si>
  <si>
    <r>
      <rPr>
        <sz val="11"/>
        <color theme="1"/>
        <rFont val="Arial"/>
        <family val="2"/>
      </rPr>
      <t>0.2 M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SO</t>
    </r>
    <r>
      <rPr>
        <vertAlign val="subscript"/>
        <sz val="11"/>
        <color theme="1"/>
        <rFont val="Arial"/>
        <family val="2"/>
      </rPr>
      <t>4</t>
    </r>
  </si>
  <si>
    <r>
      <rPr>
        <sz val="11"/>
        <color theme="1"/>
        <rFont val="Arial"/>
        <family val="2"/>
      </rPr>
      <t>0.1 M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SO</t>
    </r>
    <r>
      <rPr>
        <vertAlign val="subscript"/>
        <sz val="11"/>
        <color theme="1"/>
        <rFont val="Arial"/>
        <family val="2"/>
      </rPr>
      <t>4</t>
    </r>
  </si>
  <si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S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/N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SO</t>
    </r>
    <r>
      <rPr>
        <vertAlign val="subscript"/>
        <sz val="11"/>
        <color theme="1"/>
        <rFont val="Arial"/>
        <family val="2"/>
      </rPr>
      <t>4</t>
    </r>
  </si>
  <si>
    <t>AcOH/NaOAc</t>
  </si>
  <si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/Na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/N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PO</t>
    </r>
    <r>
      <rPr>
        <vertAlign val="subscript"/>
        <sz val="11"/>
        <color theme="1"/>
        <rFont val="Arial"/>
        <family val="2"/>
      </rPr>
      <t>4</t>
    </r>
  </si>
  <si>
    <t>pH 5</t>
  </si>
  <si>
    <t>pH 2.5</t>
  </si>
  <si>
    <t>-0,21-0,6 5mV s-1-20 N2-0uM BA_02</t>
  </si>
  <si>
    <t>-0,21-0,6 5mV s-1-20 N2-1uM BA_02</t>
  </si>
  <si>
    <t>-0,21-0,6 5mV s-1-20 N2-100uM BA</t>
  </si>
  <si>
    <t>-0,21-0,6 5mV s-1-20 N2-250uM BA</t>
  </si>
  <si>
    <t>-0,21-0,6 5mV s-1-20 N2-500uM BA</t>
  </si>
  <si>
    <t>-0,3-0,5 5 mV S-1 -20 N2--0mM BA</t>
  </si>
  <si>
    <t>-0,3-0,5 5 mV S-1 -20 N2--1 uM BA</t>
  </si>
  <si>
    <t>-0,3-0,5 5 mV S-1 -20 N2--10 uM BA</t>
  </si>
  <si>
    <t>-0,3-0,5 5 mV S-1 -20 N2--100 uM BA</t>
  </si>
  <si>
    <t>-0,3-0,5 5 mV S-1 -20 N2--250 uM BA</t>
  </si>
  <si>
    <t>-0,3-0,5 5 mV S-1 -20 N2--500 uM BA</t>
  </si>
  <si>
    <t>Benzyl alcohol concentration (mM)</t>
  </si>
  <si>
    <r>
      <rPr>
        <sz val="11"/>
        <color rgb="FF000000"/>
        <rFont val="Arial"/>
        <family val="2"/>
      </rPr>
      <t>Fraction of H</t>
    </r>
    <r>
      <rPr>
        <vertAlign val="subscript"/>
        <sz val="11"/>
        <color rgb="FF000000"/>
        <rFont val="Arial"/>
        <family val="2"/>
      </rPr>
      <t>upd</t>
    </r>
    <r>
      <rPr>
        <sz val="11"/>
        <color rgb="FF000000"/>
        <rFont val="Arial"/>
        <family val="2"/>
      </rPr>
      <t xml:space="preserve"> inhibited</t>
    </r>
  </si>
  <si>
    <t>90 uM</t>
  </si>
  <si>
    <t>Potential vs Ag/AgCl</t>
  </si>
  <si>
    <t>current</t>
  </si>
  <si>
    <t>Potential vs RHE</t>
  </si>
  <si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H</t>
    </r>
    <r>
      <rPr>
        <vertAlign val="subscript"/>
        <sz val="11"/>
        <color theme="1"/>
        <rFont val="Arial"/>
        <family val="2"/>
      </rPr>
      <t>2</t>
    </r>
  </si>
  <si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D</t>
    </r>
    <r>
      <rPr>
        <vertAlign val="subscript"/>
        <sz val="11"/>
        <color theme="1"/>
        <rFont val="Arial"/>
        <family val="2"/>
      </rPr>
      <t>2</t>
    </r>
  </si>
  <si>
    <r>
      <rPr>
        <sz val="11"/>
        <color theme="1"/>
        <rFont val="Arial"/>
        <family val="2"/>
      </rPr>
      <t>D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H</t>
    </r>
    <r>
      <rPr>
        <vertAlign val="subscript"/>
        <sz val="11"/>
        <color theme="1"/>
        <rFont val="Arial"/>
        <family val="2"/>
      </rPr>
      <t>2</t>
    </r>
  </si>
  <si>
    <r>
      <rPr>
        <sz val="11"/>
        <color theme="1"/>
        <rFont val="Arial"/>
        <family val="2"/>
      </rPr>
      <t>D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D</t>
    </r>
    <r>
      <rPr>
        <vertAlign val="subscript"/>
        <sz val="11"/>
        <color theme="1"/>
        <rFont val="Arial"/>
        <family val="2"/>
      </rPr>
      <t>2</t>
    </r>
  </si>
  <si>
    <r>
      <rPr>
        <sz val="11"/>
        <color theme="1"/>
        <rFont val="Arial"/>
        <family val="2"/>
      </rPr>
      <t>φ</t>
    </r>
    <r>
      <rPr>
        <vertAlign val="subscript"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 xml:space="preserve"> (V vs.SHE)</t>
    </r>
  </si>
  <si>
    <r>
      <rPr>
        <sz val="11"/>
        <color theme="1"/>
        <rFont val="Arial"/>
        <family val="2"/>
      </rPr>
      <t>Pressure of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bar)</t>
    </r>
  </si>
  <si>
    <t>TOF</t>
  </si>
  <si>
    <t>Reaction order</t>
  </si>
  <si>
    <r>
      <t>Reaction order H</t>
    </r>
    <r>
      <rPr>
        <vertAlign val="subscript"/>
        <sz val="10"/>
        <color rgb="FF000000"/>
        <rFont val="Arial"/>
        <family val="2"/>
      </rPr>
      <t xml:space="preserve">2 </t>
    </r>
    <r>
      <rPr>
        <sz val="10"/>
        <color rgb="FF000000"/>
        <rFont val="Arial"/>
        <family val="2"/>
      </rPr>
      <t>(</t>
    </r>
    <r>
      <rPr>
        <i/>
        <sz val="10"/>
        <color rgb="FF000000"/>
        <rFont val="Arial"/>
        <family val="2"/>
      </rPr>
      <t>β</t>
    </r>
    <r>
      <rPr>
        <sz val="10"/>
        <color rgb="FF000000"/>
        <rFont val="Arial"/>
        <family val="2"/>
      </rPr>
      <t>)</t>
    </r>
  </si>
  <si>
    <r>
      <t>(mol mol</t>
    </r>
    <r>
      <rPr>
        <vertAlign val="subscript"/>
        <sz val="10"/>
        <color rgb="FF000000"/>
        <rFont val="Arial"/>
        <family val="2"/>
      </rPr>
      <t>Pd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>h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>)</t>
    </r>
    <r>
      <rPr>
        <sz val="10"/>
        <color rgb="FF000000"/>
        <rFont val="Arial"/>
        <family val="2"/>
      </rPr>
      <t>*</t>
    </r>
  </si>
  <si>
    <r>
      <t>benzyl alcohol (</t>
    </r>
    <r>
      <rPr>
        <i/>
        <sz val="10"/>
        <color rgb="FF000000"/>
        <rFont val="Arial"/>
        <family val="2"/>
      </rPr>
      <t>α</t>
    </r>
    <r>
      <rPr>
        <sz val="10"/>
        <color rgb="FF000000"/>
        <rFont val="Arial"/>
        <family val="2"/>
      </rPr>
      <t>)</t>
    </r>
  </si>
  <si>
    <t>hypothesized Hydrogen pressure (bar)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charset val="134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等线"/>
      <charset val="134"/>
      <scheme val="minor"/>
    </font>
    <font>
      <sz val="12"/>
      <color theme="1"/>
      <name val="Times New Roman"/>
      <family val="1"/>
    </font>
    <font>
      <sz val="11"/>
      <color rgb="FF000000"/>
      <name val="Arial"/>
      <family val="2"/>
    </font>
    <font>
      <vertAlign val="subscript"/>
      <sz val="10"/>
      <color rgb="FF000000"/>
      <name val="Arial"/>
      <family val="2"/>
    </font>
    <font>
      <i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rgb="FF000000"/>
      <name val="Arial"/>
      <family val="2"/>
    </font>
    <font>
      <sz val="9"/>
      <name val="等线"/>
      <charset val="134"/>
      <scheme val="minor"/>
    </font>
    <font>
      <sz val="11"/>
      <color rgb="FFFF0000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 style="medium">
        <color rgb="FF7F7F7F"/>
      </top>
      <bottom/>
      <diagonal/>
    </border>
    <border>
      <left/>
      <right/>
      <top/>
      <bottom style="medium">
        <color rgb="FF7F7F7F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0" fillId="0" borderId="0" xfId="0" applyFill="1"/>
    <xf numFmtId="0" fontId="0" fillId="0" borderId="0" xfId="0" applyAlignment="1">
      <alignment horizontal="right"/>
    </xf>
    <xf numFmtId="0" fontId="5" fillId="0" borderId="0" xfId="0" applyFont="1" applyAlignment="1">
      <alignment vertical="center"/>
    </xf>
    <xf numFmtId="0" fontId="4" fillId="0" borderId="0" xfId="0" applyFont="1" applyFill="1"/>
    <xf numFmtId="0" fontId="6" fillId="0" borderId="0" xfId="0" applyFont="1" applyAlignment="1">
      <alignment horizontal="center" vertical="center" readingOrder="1"/>
    </xf>
    <xf numFmtId="11" fontId="0" fillId="0" borderId="0" xfId="0" applyNumberFormat="1"/>
    <xf numFmtId="0" fontId="3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wrapText="1"/>
    </xf>
    <xf numFmtId="0" fontId="3" fillId="0" borderId="0" xfId="0" applyFont="1" applyFill="1"/>
    <xf numFmtId="0" fontId="0" fillId="0" borderId="0" xfId="0" applyFill="1" applyAlignment="1">
      <alignment horizontal="right"/>
    </xf>
    <xf numFmtId="0" fontId="1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4"/>
  <sheetViews>
    <sheetView topLeftCell="A3" zoomScale="85" zoomScaleNormal="85" workbookViewId="0">
      <selection activeCell="A14" sqref="A14:XFD61"/>
    </sheetView>
  </sheetViews>
  <sheetFormatPr defaultColWidth="9" defaultRowHeight="14" x14ac:dyDescent="0.3"/>
  <cols>
    <col min="2" max="2" width="16.5" customWidth="1"/>
    <col min="3" max="3" width="22.9140625" customWidth="1"/>
    <col min="6" max="8" width="12.58203125"/>
    <col min="10" max="11" width="12.58203125"/>
    <col min="14" max="15" width="12.58203125"/>
    <col min="18" max="19" width="12.58203125"/>
    <col min="22" max="23" width="12.58203125"/>
  </cols>
  <sheetData>
    <row r="1" spans="1:4" ht="16.5" x14ac:dyDescent="0.3">
      <c r="A1" s="5" t="s">
        <v>0</v>
      </c>
      <c r="B1" s="5" t="s">
        <v>1</v>
      </c>
      <c r="C1" s="5" t="s">
        <v>2</v>
      </c>
      <c r="D1" s="5" t="s">
        <v>3</v>
      </c>
    </row>
    <row r="2" spans="1:4" ht="16" x14ac:dyDescent="0.3">
      <c r="A2" s="4">
        <v>0.63</v>
      </c>
      <c r="B2" s="4">
        <v>878</v>
      </c>
      <c r="C2" s="4" t="s">
        <v>4</v>
      </c>
      <c r="D2" s="5">
        <f>LOG(B2)</f>
        <v>2.9434945159061026</v>
      </c>
    </row>
    <row r="3" spans="1:4" ht="16" x14ac:dyDescent="0.3">
      <c r="A3" s="4">
        <v>1</v>
      </c>
      <c r="B3" s="4">
        <v>786</v>
      </c>
      <c r="C3" s="4" t="s">
        <v>5</v>
      </c>
      <c r="D3" s="5">
        <f t="shared" ref="D3:D13" si="0">LOG(B3)</f>
        <v>2.8954225460394079</v>
      </c>
    </row>
    <row r="4" spans="1:4" ht="16" x14ac:dyDescent="0.3">
      <c r="A4" s="4">
        <v>0.66</v>
      </c>
      <c r="B4" s="4">
        <v>828</v>
      </c>
      <c r="C4" s="4" t="s">
        <v>6</v>
      </c>
      <c r="D4" s="5">
        <f t="shared" si="0"/>
        <v>2.9180303367848803</v>
      </c>
    </row>
    <row r="5" spans="1:4" ht="16" x14ac:dyDescent="0.3">
      <c r="A5" s="4">
        <v>1</v>
      </c>
      <c r="B5" s="4">
        <v>664</v>
      </c>
      <c r="C5" s="4" t="s">
        <v>7</v>
      </c>
      <c r="D5" s="5">
        <f t="shared" si="0"/>
        <v>2.8221680793680175</v>
      </c>
    </row>
    <row r="6" spans="1:4" ht="16" x14ac:dyDescent="0.3">
      <c r="A6" s="4">
        <v>3</v>
      </c>
      <c r="B6" s="4">
        <v>390</v>
      </c>
      <c r="C6" s="4" t="s">
        <v>8</v>
      </c>
      <c r="D6" s="5">
        <f t="shared" si="0"/>
        <v>2.5910646070264991</v>
      </c>
    </row>
    <row r="7" spans="1:4" ht="16" x14ac:dyDescent="0.3">
      <c r="A7" s="4">
        <v>5</v>
      </c>
      <c r="B7" s="4">
        <v>106</v>
      </c>
      <c r="C7" s="4" t="s">
        <v>8</v>
      </c>
      <c r="D7" s="5">
        <f t="shared" si="0"/>
        <v>2.0253058652647704</v>
      </c>
    </row>
    <row r="8" spans="1:4" x14ac:dyDescent="0.3">
      <c r="A8" s="4">
        <v>6</v>
      </c>
      <c r="B8" s="4">
        <v>38</v>
      </c>
      <c r="C8" s="4" t="s">
        <v>9</v>
      </c>
      <c r="D8" s="5">
        <f t="shared" si="0"/>
        <v>1.5797835966168101</v>
      </c>
    </row>
    <row r="9" spans="1:4" x14ac:dyDescent="0.3">
      <c r="A9" s="4">
        <v>7</v>
      </c>
      <c r="B9" s="4">
        <v>15</v>
      </c>
      <c r="C9" s="4" t="s">
        <v>9</v>
      </c>
      <c r="D9" s="5">
        <f t="shared" si="0"/>
        <v>1.1760912590556813</v>
      </c>
    </row>
    <row r="10" spans="1:4" x14ac:dyDescent="0.3">
      <c r="A10" s="4">
        <v>5</v>
      </c>
      <c r="B10" s="4">
        <v>54</v>
      </c>
      <c r="C10" s="4" t="s">
        <v>9</v>
      </c>
      <c r="D10" s="5">
        <f t="shared" si="0"/>
        <v>1.7323937598229686</v>
      </c>
    </row>
    <row r="11" spans="1:4" ht="16" x14ac:dyDescent="0.3">
      <c r="A11" s="4">
        <v>1.6</v>
      </c>
      <c r="B11" s="4">
        <v>726</v>
      </c>
      <c r="C11" s="4" t="s">
        <v>10</v>
      </c>
      <c r="D11" s="5">
        <f t="shared" si="0"/>
        <v>2.8609366207000937</v>
      </c>
    </row>
    <row r="12" spans="1:4" ht="16" x14ac:dyDescent="0.3">
      <c r="A12" s="4">
        <v>2.5</v>
      </c>
      <c r="B12" s="4">
        <v>509</v>
      </c>
      <c r="C12" s="4" t="s">
        <v>10</v>
      </c>
      <c r="D12" s="5">
        <f t="shared" si="0"/>
        <v>2.7067177823367587</v>
      </c>
    </row>
    <row r="13" spans="1:4" ht="16" x14ac:dyDescent="0.3">
      <c r="A13" s="4">
        <v>5.8</v>
      </c>
      <c r="B13" s="4">
        <v>35</v>
      </c>
      <c r="C13" s="4" t="s">
        <v>10</v>
      </c>
      <c r="D13" s="5">
        <f t="shared" si="0"/>
        <v>1.5440680443502757</v>
      </c>
    </row>
    <row r="41" spans="9:11" ht="15.5" x14ac:dyDescent="0.3">
      <c r="I41" s="9"/>
      <c r="J41" s="10"/>
      <c r="K41" s="10"/>
    </row>
    <row r="42" spans="9:11" ht="15.5" x14ac:dyDescent="0.3">
      <c r="J42" s="10"/>
      <c r="K42" s="10"/>
    </row>
    <row r="43" spans="9:11" ht="15.5" x14ac:dyDescent="0.3">
      <c r="J43" s="10"/>
      <c r="K43" s="10"/>
    </row>
    <row r="44" spans="9:11" ht="15.5" x14ac:dyDescent="0.3">
      <c r="J44" s="10"/>
      <c r="K44" s="10"/>
    </row>
    <row r="45" spans="9:11" ht="15.5" x14ac:dyDescent="0.3">
      <c r="J45" s="10"/>
      <c r="K45" s="10"/>
    </row>
    <row r="46" spans="9:11" ht="15.5" x14ac:dyDescent="0.3">
      <c r="J46" s="10"/>
      <c r="K46" s="10"/>
    </row>
    <row r="54" spans="1:1" x14ac:dyDescent="0.3">
      <c r="A54" s="9"/>
    </row>
  </sheetData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663"/>
  <sheetViews>
    <sheetView topLeftCell="C1" zoomScale="85" zoomScaleNormal="85" workbookViewId="0">
      <selection activeCell="J24" sqref="J24"/>
    </sheetView>
  </sheetViews>
  <sheetFormatPr defaultColWidth="9" defaultRowHeight="14" x14ac:dyDescent="0.3"/>
  <cols>
    <col min="1" max="1" width="28.25" style="5" customWidth="1"/>
    <col min="2" max="2" width="23.83203125" style="5" customWidth="1"/>
    <col min="3" max="3" width="8.6640625" style="5"/>
    <col min="8" max="8" width="9.75"/>
    <col min="12" max="12" width="9.75"/>
    <col min="23" max="24" width="8.6640625" style="5"/>
    <col min="25" max="25" width="9.75"/>
    <col min="26" max="26" width="10"/>
    <col min="28" max="28" width="8.6640625" style="5"/>
    <col min="33" max="33" width="9.75"/>
    <col min="37" max="37" width="9.75"/>
    <col min="41" max="41" width="9.75"/>
    <col min="45" max="45" width="9.75"/>
    <col min="48" max="16377" width="8.6640625" style="5"/>
    <col min="16378" max="16384" width="9" style="5"/>
  </cols>
  <sheetData>
    <row r="1" spans="1:47" x14ac:dyDescent="0.3">
      <c r="D1" s="5" t="s">
        <v>12</v>
      </c>
      <c r="Y1" s="5" t="s">
        <v>11</v>
      </c>
    </row>
    <row r="2" spans="1:47" x14ac:dyDescent="0.3">
      <c r="A2" s="5" t="s">
        <v>12</v>
      </c>
      <c r="D2" t="s">
        <v>13</v>
      </c>
      <c r="H2" t="s">
        <v>14</v>
      </c>
      <c r="L2" t="s">
        <v>15</v>
      </c>
      <c r="P2" t="s">
        <v>16</v>
      </c>
      <c r="T2" t="s">
        <v>17</v>
      </c>
      <c r="Y2" t="s">
        <v>18</v>
      </c>
      <c r="AC2" t="s">
        <v>19</v>
      </c>
      <c r="AG2" t="s">
        <v>20</v>
      </c>
      <c r="AK2" t="s">
        <v>21</v>
      </c>
      <c r="AO2" t="s">
        <v>22</v>
      </c>
      <c r="AS2" t="s">
        <v>23</v>
      </c>
    </row>
    <row r="3" spans="1:47" ht="16" x14ac:dyDescent="0.3">
      <c r="A3" s="4" t="s">
        <v>24</v>
      </c>
      <c r="B3" s="12" t="s">
        <v>25</v>
      </c>
      <c r="L3" t="s">
        <v>26</v>
      </c>
    </row>
    <row r="4" spans="1:47" x14ac:dyDescent="0.3">
      <c r="A4" s="7">
        <v>0</v>
      </c>
      <c r="B4" s="7">
        <v>0</v>
      </c>
      <c r="D4" t="s">
        <v>27</v>
      </c>
      <c r="E4" t="s">
        <v>28</v>
      </c>
      <c r="F4" t="s">
        <v>29</v>
      </c>
      <c r="H4" t="s">
        <v>27</v>
      </c>
      <c r="I4" t="s">
        <v>28</v>
      </c>
      <c r="J4" t="s">
        <v>29</v>
      </c>
      <c r="L4" t="s">
        <v>27</v>
      </c>
      <c r="M4" t="s">
        <v>28</v>
      </c>
      <c r="N4" t="s">
        <v>29</v>
      </c>
      <c r="P4" t="s">
        <v>27</v>
      </c>
      <c r="Q4" t="s">
        <v>28</v>
      </c>
      <c r="R4" t="s">
        <v>29</v>
      </c>
      <c r="T4" t="s">
        <v>27</v>
      </c>
      <c r="U4" t="s">
        <v>28</v>
      </c>
      <c r="V4" t="s">
        <v>29</v>
      </c>
      <c r="Y4" s="13">
        <v>-0.29969862000000003</v>
      </c>
      <c r="Z4" s="13">
        <v>-43.289892832438198</v>
      </c>
      <c r="AA4" s="13">
        <f t="shared" ref="AA4:AA67" si="0">Y4+0.35</f>
        <v>5.0301379999999951E-2</v>
      </c>
      <c r="AC4" s="13">
        <v>0.50015706000000004</v>
      </c>
      <c r="AD4" s="13">
        <v>5.6757387220859501</v>
      </c>
      <c r="AE4" s="13">
        <f t="shared" ref="AE4:AE67" si="1">AC4+0.35</f>
        <v>0.85015706000000002</v>
      </c>
      <c r="AG4" s="13">
        <v>-0.29993313999999999</v>
      </c>
      <c r="AH4" s="13">
        <v>-39.944400787353501</v>
      </c>
      <c r="AI4" s="13">
        <f t="shared" ref="AI4:AI67" si="2">AG4+0.35</f>
        <v>5.0066859999999991E-2</v>
      </c>
      <c r="AK4" s="13">
        <v>0.50026404999999996</v>
      </c>
      <c r="AL4" s="13">
        <v>7.0252421140670496</v>
      </c>
      <c r="AM4" s="13">
        <f t="shared" ref="AM4:AM67" si="3">AK4+0.35</f>
        <v>0.85026404999999994</v>
      </c>
      <c r="AO4" s="13">
        <v>0.50030112000000004</v>
      </c>
      <c r="AP4" s="13">
        <v>6.8719165802001703</v>
      </c>
      <c r="AQ4" s="13">
        <f t="shared" ref="AQ4:AQ67" si="4">AO4+0.35</f>
        <v>0.85030112000000002</v>
      </c>
      <c r="AS4" s="13">
        <v>-0.29971977999999999</v>
      </c>
      <c r="AT4" s="13">
        <v>-40.923366165161099</v>
      </c>
      <c r="AU4" s="13">
        <f t="shared" ref="AU4:AU67" si="5">AS4+0.35</f>
        <v>5.0280219999999987E-2</v>
      </c>
    </row>
    <row r="5" spans="1:47" x14ac:dyDescent="0.3">
      <c r="A5" s="7">
        <v>1E-3</v>
      </c>
      <c r="B5" s="7">
        <v>0.03</v>
      </c>
      <c r="D5" s="13">
        <v>-0.20970917</v>
      </c>
      <c r="E5" s="13">
        <v>-48.672704735580702</v>
      </c>
      <c r="F5" s="13">
        <f t="shared" ref="F5:F68" si="6">D5+0.219</f>
        <v>9.2908299999999999E-3</v>
      </c>
      <c r="H5" s="13">
        <v>-4.4026758999999999E-2</v>
      </c>
      <c r="I5" s="13">
        <v>12.6252513459479</v>
      </c>
      <c r="J5" s="13">
        <f t="shared" ref="J5:J68" si="7">H5+0.219</f>
        <v>0.174973241</v>
      </c>
      <c r="L5" s="13">
        <v>-0.20737863000000001</v>
      </c>
      <c r="M5" s="13">
        <v>-49.923753508499601</v>
      </c>
      <c r="N5" s="13">
        <f t="shared" ref="N5:N68" si="8">L5+0.216</f>
        <v>8.6213699999999893E-3</v>
      </c>
      <c r="P5" s="13">
        <v>-0.20222279000000001</v>
      </c>
      <c r="Q5" s="13">
        <v>-65.038336068577607</v>
      </c>
      <c r="R5" s="13">
        <f t="shared" ref="R5:R68" si="9">P5+0.211</f>
        <v>8.7772099999999798E-3</v>
      </c>
      <c r="T5" s="13"/>
      <c r="U5" s="13"/>
      <c r="V5" s="13"/>
      <c r="Y5" s="13">
        <v>-0.29966598999999999</v>
      </c>
      <c r="Z5" s="13">
        <v>-43.399264588648002</v>
      </c>
      <c r="AA5" s="13">
        <f t="shared" si="0"/>
        <v>5.0334009999999985E-2</v>
      </c>
      <c r="AC5" s="13">
        <v>0.50009965999999995</v>
      </c>
      <c r="AD5" s="13">
        <v>5.58738755206672</v>
      </c>
      <c r="AE5" s="13">
        <f t="shared" si="1"/>
        <v>0.85009965999999992</v>
      </c>
      <c r="AG5" s="13">
        <v>-0.29969530999999999</v>
      </c>
      <c r="AH5" s="13">
        <v>-39.903510424555499</v>
      </c>
      <c r="AI5" s="13">
        <f t="shared" si="2"/>
        <v>5.0304689999999985E-2</v>
      </c>
      <c r="AK5" s="13">
        <v>0.50011819999999996</v>
      </c>
      <c r="AL5" s="13">
        <v>6.9531285519502397</v>
      </c>
      <c r="AM5" s="13">
        <f t="shared" si="3"/>
        <v>0.85011819999999994</v>
      </c>
      <c r="AO5" s="13">
        <v>0.50008923000000005</v>
      </c>
      <c r="AP5" s="13">
        <v>6.8109872097871502</v>
      </c>
      <c r="AQ5" s="13">
        <f t="shared" si="4"/>
        <v>0.85008923000000003</v>
      </c>
      <c r="AS5" s="13">
        <v>-0.29974097</v>
      </c>
      <c r="AT5" s="13">
        <v>-41.371883937290697</v>
      </c>
      <c r="AU5" s="13">
        <f t="shared" si="5"/>
        <v>5.0259029999999982E-2</v>
      </c>
    </row>
    <row r="6" spans="1:47" x14ac:dyDescent="0.3">
      <c r="A6" s="7">
        <v>0.1</v>
      </c>
      <c r="B6" s="7">
        <v>0.46</v>
      </c>
      <c r="D6" s="13">
        <v>-0.20719750000000001</v>
      </c>
      <c r="E6" s="13">
        <v>-43.336881599888997</v>
      </c>
      <c r="F6" s="13">
        <f t="shared" si="6"/>
        <v>1.1802499999999994E-2</v>
      </c>
      <c r="H6" s="13">
        <v>-3.9100766000000002E-2</v>
      </c>
      <c r="I6" s="13">
        <v>12.7802742233208</v>
      </c>
      <c r="J6" s="13">
        <f t="shared" si="7"/>
        <v>0.17989923399999999</v>
      </c>
      <c r="L6" s="13">
        <v>-0.20218206999999999</v>
      </c>
      <c r="M6" s="13">
        <v>-44.198306577794298</v>
      </c>
      <c r="N6" s="13">
        <f t="shared" si="8"/>
        <v>1.3817930000000006E-2</v>
      </c>
      <c r="P6" s="13">
        <v>-0.19718799000000001</v>
      </c>
      <c r="Q6" s="13">
        <v>-58.8788362728056</v>
      </c>
      <c r="R6" s="13">
        <f t="shared" si="9"/>
        <v>1.3812009999999986E-2</v>
      </c>
      <c r="T6" s="13">
        <v>-0.2073092</v>
      </c>
      <c r="U6" s="13">
        <v>-64.819269125188598</v>
      </c>
      <c r="V6" s="13">
        <f t="shared" ref="V6:V69" si="10">T6+0.219</f>
        <v>1.1690800000000001E-2</v>
      </c>
      <c r="Y6" s="13">
        <v>-0.29721665000000003</v>
      </c>
      <c r="Z6" s="13">
        <v>-37.130316388998601</v>
      </c>
      <c r="AA6" s="13">
        <f t="shared" si="0"/>
        <v>5.2783349999999951E-2</v>
      </c>
      <c r="AC6" s="13">
        <v>0.49767183999999998</v>
      </c>
      <c r="AD6" s="13">
        <v>2.94975177868614</v>
      </c>
      <c r="AE6" s="13">
        <f t="shared" si="1"/>
        <v>0.84767183999999995</v>
      </c>
      <c r="AG6" s="13">
        <v>-0.29722819</v>
      </c>
      <c r="AH6" s="13">
        <v>-34.665886979855003</v>
      </c>
      <c r="AI6" s="13">
        <f t="shared" si="2"/>
        <v>5.2771809999999975E-2</v>
      </c>
      <c r="AK6" s="13">
        <v>0.49766969999999999</v>
      </c>
      <c r="AL6" s="13">
        <v>4.2967052198248901</v>
      </c>
      <c r="AM6" s="13">
        <f t="shared" si="3"/>
        <v>0.84766969999999997</v>
      </c>
      <c r="AO6" s="13">
        <v>0.49762464000000001</v>
      </c>
      <c r="AP6" s="13">
        <v>4.7126858422703002</v>
      </c>
      <c r="AQ6" s="13">
        <f t="shared" si="4"/>
        <v>0.84762464000000004</v>
      </c>
      <c r="AS6" s="13">
        <v>-0.29727277000000002</v>
      </c>
      <c r="AT6" s="13">
        <v>-37.979456199550697</v>
      </c>
      <c r="AU6" s="13">
        <f t="shared" si="5"/>
        <v>5.2727229999999958E-2</v>
      </c>
    </row>
    <row r="7" spans="1:47" x14ac:dyDescent="0.3">
      <c r="A7" s="7">
        <v>0.25</v>
      </c>
      <c r="B7" s="7">
        <v>0.95</v>
      </c>
      <c r="D7" s="13">
        <v>-0.20220552</v>
      </c>
      <c r="E7" s="13">
        <v>-34.605921288174002</v>
      </c>
      <c r="F7" s="13">
        <f t="shared" si="6"/>
        <v>1.6794480000000001E-2</v>
      </c>
      <c r="H7" s="13">
        <v>-3.3929262000000002E-2</v>
      </c>
      <c r="I7" s="13">
        <v>13.0796371631849</v>
      </c>
      <c r="J7" s="13">
        <f t="shared" si="7"/>
        <v>0.18507073800000001</v>
      </c>
      <c r="L7" s="13">
        <v>-0.19719782</v>
      </c>
      <c r="M7" s="13">
        <v>-36.6568402497779</v>
      </c>
      <c r="N7" s="13">
        <f t="shared" si="8"/>
        <v>1.8802180000000002E-2</v>
      </c>
      <c r="P7" s="13">
        <v>-0.19213185999999999</v>
      </c>
      <c r="Q7" s="13">
        <v>-53.402482353712202</v>
      </c>
      <c r="R7" s="13">
        <f t="shared" si="9"/>
        <v>1.8868140000000005E-2</v>
      </c>
      <c r="T7" s="13">
        <v>-0.20300000000000001</v>
      </c>
      <c r="U7" s="13">
        <v>-62.758763901047899</v>
      </c>
      <c r="V7" s="13">
        <f t="shared" si="10"/>
        <v>1.5999999999999986E-2</v>
      </c>
      <c r="Y7" s="13">
        <v>-0.2922051</v>
      </c>
      <c r="Z7" s="13">
        <v>-26.692328079746499</v>
      </c>
      <c r="AA7" s="13">
        <f t="shared" si="0"/>
        <v>5.7794899999999982E-2</v>
      </c>
      <c r="AC7" s="13">
        <v>0.49232452999999998</v>
      </c>
      <c r="AD7" s="13">
        <v>7.0884538840444405E-2</v>
      </c>
      <c r="AE7" s="13">
        <f t="shared" si="1"/>
        <v>0.84232452999999996</v>
      </c>
      <c r="AG7" s="13">
        <v>-0.2922554</v>
      </c>
      <c r="AH7" s="13">
        <v>-25.3428554999137</v>
      </c>
      <c r="AI7" s="13">
        <f t="shared" si="2"/>
        <v>5.7744599999999979E-2</v>
      </c>
      <c r="AK7" s="13">
        <v>0.49264348000000002</v>
      </c>
      <c r="AL7" s="13">
        <v>1.80671218747755</v>
      </c>
      <c r="AM7" s="13">
        <f t="shared" si="3"/>
        <v>0.84264348</v>
      </c>
      <c r="AO7" s="13">
        <v>0.49259827</v>
      </c>
      <c r="AP7" s="13">
        <v>2.49315125477202</v>
      </c>
      <c r="AQ7" s="13">
        <f t="shared" si="4"/>
        <v>0.84259826999999998</v>
      </c>
      <c r="AS7" s="13">
        <v>-0.29223075999999998</v>
      </c>
      <c r="AT7" s="13">
        <v>-32.408619128530397</v>
      </c>
      <c r="AU7" s="13">
        <f t="shared" si="5"/>
        <v>5.7769239999999999E-2</v>
      </c>
    </row>
    <row r="8" spans="1:47" x14ac:dyDescent="0.3">
      <c r="A8" s="7">
        <v>0.5</v>
      </c>
      <c r="B8" s="7">
        <v>1</v>
      </c>
      <c r="D8" s="13">
        <v>-0.19709805</v>
      </c>
      <c r="E8" s="13">
        <v>-27.0231496033342</v>
      </c>
      <c r="F8" s="13">
        <f t="shared" si="6"/>
        <v>2.1901950000000003E-2</v>
      </c>
      <c r="H8" s="13">
        <v>-2.9034646000000001E-2</v>
      </c>
      <c r="I8" s="13">
        <v>13.274284100070799</v>
      </c>
      <c r="J8" s="13">
        <f t="shared" si="7"/>
        <v>0.189965354</v>
      </c>
      <c r="L8" s="13">
        <v>-0.19210712999999999</v>
      </c>
      <c r="M8" s="13">
        <v>-29.937113117446302</v>
      </c>
      <c r="N8" s="13">
        <f t="shared" si="8"/>
        <v>2.389287000000001E-2</v>
      </c>
      <c r="P8" s="13">
        <v>-0.18717532000000001</v>
      </c>
      <c r="Q8" s="13">
        <v>-47.520524727161003</v>
      </c>
      <c r="R8" s="13">
        <f t="shared" si="9"/>
        <v>2.3824679999999987E-2</v>
      </c>
      <c r="T8" s="13">
        <v>-0.20399999999999999</v>
      </c>
      <c r="U8" s="13">
        <v>-63.979671691268798</v>
      </c>
      <c r="V8" s="13">
        <f t="shared" si="10"/>
        <v>1.5000000000000013E-2</v>
      </c>
      <c r="Y8" s="13">
        <v>-0.28723296999999998</v>
      </c>
      <c r="Z8" s="13">
        <v>-19.281026999014799</v>
      </c>
      <c r="AA8" s="13">
        <f t="shared" si="0"/>
        <v>6.2767030000000001E-2</v>
      </c>
      <c r="AC8" s="13">
        <v>0.48704483999999998</v>
      </c>
      <c r="AD8" s="13">
        <v>-1.62308928722058</v>
      </c>
      <c r="AE8" s="13">
        <f t="shared" si="1"/>
        <v>0.8370448399999999</v>
      </c>
      <c r="AG8" s="13">
        <v>-0.28725119999999998</v>
      </c>
      <c r="AH8" s="13">
        <v>-18.530228182034101</v>
      </c>
      <c r="AI8" s="13">
        <f t="shared" si="2"/>
        <v>6.2748799999999993E-2</v>
      </c>
      <c r="AK8" s="13">
        <v>0.48756874</v>
      </c>
      <c r="AL8" s="13">
        <v>0.29798875429653299</v>
      </c>
      <c r="AM8" s="13">
        <f t="shared" si="3"/>
        <v>0.83756874000000003</v>
      </c>
      <c r="AO8" s="13">
        <v>0.48762413999999998</v>
      </c>
      <c r="AP8" s="13">
        <v>1.22171808721134</v>
      </c>
      <c r="AQ8" s="13">
        <f t="shared" si="4"/>
        <v>0.83762413999999996</v>
      </c>
      <c r="AS8" s="13">
        <v>-0.28721467000000001</v>
      </c>
      <c r="AT8" s="13">
        <v>-28.6106976046255</v>
      </c>
      <c r="AU8" s="13">
        <f t="shared" si="5"/>
        <v>6.2785329999999973E-2</v>
      </c>
    </row>
    <row r="9" spans="1:47" x14ac:dyDescent="0.3">
      <c r="D9" s="13">
        <v>-0.19211803</v>
      </c>
      <c r="E9" s="13">
        <v>-20.103814726692999</v>
      </c>
      <c r="F9" s="13">
        <f t="shared" si="6"/>
        <v>2.6881970000000005E-2</v>
      </c>
      <c r="H9" s="13">
        <v>-2.400538E-2</v>
      </c>
      <c r="I9" s="13">
        <v>13.537810057066499</v>
      </c>
      <c r="J9" s="13">
        <f t="shared" si="7"/>
        <v>0.19499462000000001</v>
      </c>
      <c r="L9" s="13">
        <v>-0.18710709</v>
      </c>
      <c r="M9" s="13">
        <v>-23.600225765697001</v>
      </c>
      <c r="N9" s="13">
        <f t="shared" si="8"/>
        <v>2.8892909999999994E-2</v>
      </c>
      <c r="P9" s="13">
        <v>-0.18214807</v>
      </c>
      <c r="Q9" s="13">
        <v>-42.329439219709201</v>
      </c>
      <c r="R9" s="13">
        <f t="shared" si="9"/>
        <v>2.8851929999999998E-2</v>
      </c>
      <c r="T9" s="13">
        <v>-0.19715171000000001</v>
      </c>
      <c r="U9" s="13">
        <v>-57.613864586284301</v>
      </c>
      <c r="V9" s="13">
        <f t="shared" si="10"/>
        <v>2.1848289999999992E-2</v>
      </c>
      <c r="Y9" s="13">
        <v>-0.28218773000000003</v>
      </c>
      <c r="Z9" s="13">
        <v>-13.5971834241523</v>
      </c>
      <c r="AA9" s="13">
        <f t="shared" si="0"/>
        <v>6.7812269999999952E-2</v>
      </c>
      <c r="AC9" s="13">
        <v>0.48197624</v>
      </c>
      <c r="AD9" s="13">
        <v>-2.8529378316802698</v>
      </c>
      <c r="AE9" s="13">
        <f t="shared" si="1"/>
        <v>0.83197623999999992</v>
      </c>
      <c r="AG9" s="13">
        <v>-0.28225004999999997</v>
      </c>
      <c r="AH9" s="13">
        <v>-12.8073880826988</v>
      </c>
      <c r="AI9" s="13">
        <f t="shared" si="2"/>
        <v>6.7749950000000003E-2</v>
      </c>
      <c r="AK9" s="13">
        <v>0.48248394999999999</v>
      </c>
      <c r="AL9" s="13">
        <v>-0.81180675104678302</v>
      </c>
      <c r="AM9" s="13">
        <f t="shared" si="3"/>
        <v>0.83248394999999997</v>
      </c>
      <c r="AO9" s="13">
        <v>0.48254471999999998</v>
      </c>
      <c r="AP9" s="13">
        <v>0.33900929022868098</v>
      </c>
      <c r="AQ9" s="13">
        <f t="shared" si="4"/>
        <v>0.83254472000000002</v>
      </c>
      <c r="AS9" s="13">
        <v>-0.28226697000000001</v>
      </c>
      <c r="AT9" s="13">
        <v>-24.882441144866199</v>
      </c>
      <c r="AU9" s="13">
        <f t="shared" si="5"/>
        <v>6.7733029999999972E-2</v>
      </c>
    </row>
    <row r="10" spans="1:47" x14ac:dyDescent="0.3">
      <c r="D10" s="13">
        <v>-0.18716303000000001</v>
      </c>
      <c r="E10" s="13">
        <v>-13.7595813698639</v>
      </c>
      <c r="F10" s="13">
        <f t="shared" si="6"/>
        <v>3.1836969999999992E-2</v>
      </c>
      <c r="H10" s="13">
        <v>-1.8938132999999999E-2</v>
      </c>
      <c r="I10" s="13">
        <v>13.726328814640601</v>
      </c>
      <c r="J10" s="13">
        <f t="shared" si="7"/>
        <v>0.200061867</v>
      </c>
      <c r="L10" s="13">
        <v>-0.18213573</v>
      </c>
      <c r="M10" s="13">
        <v>-17.819104282049398</v>
      </c>
      <c r="N10" s="13">
        <f t="shared" si="8"/>
        <v>3.3864270000000002E-2</v>
      </c>
      <c r="P10" s="13">
        <v>-0.1771692</v>
      </c>
      <c r="Q10" s="13">
        <v>-37.384470638310702</v>
      </c>
      <c r="R10" s="13">
        <f t="shared" si="9"/>
        <v>3.3830799999999994E-2</v>
      </c>
      <c r="T10" s="13">
        <v>-0.19224643999999999</v>
      </c>
      <c r="U10" s="13">
        <v>-52.452985292869002</v>
      </c>
      <c r="V10" s="13">
        <f t="shared" si="10"/>
        <v>2.675356000000001E-2</v>
      </c>
      <c r="Y10" s="13">
        <v>-0.27721927000000002</v>
      </c>
      <c r="Z10" s="13">
        <v>-8.6769456417049593</v>
      </c>
      <c r="AA10" s="13">
        <f t="shared" si="0"/>
        <v>7.278072999999996E-2</v>
      </c>
      <c r="AC10" s="13">
        <v>0.47699150000000001</v>
      </c>
      <c r="AD10" s="13">
        <v>-3.7956814327583901</v>
      </c>
      <c r="AE10" s="13">
        <f t="shared" si="1"/>
        <v>0.82699149999999999</v>
      </c>
      <c r="AG10" s="13">
        <v>-0.27724564000000002</v>
      </c>
      <c r="AH10" s="13">
        <v>-8.0045786545902207</v>
      </c>
      <c r="AI10" s="13">
        <f t="shared" si="2"/>
        <v>7.2754359999999962E-2</v>
      </c>
      <c r="AK10" s="13">
        <v>0.47742045</v>
      </c>
      <c r="AL10" s="13">
        <v>-1.62504988772074</v>
      </c>
      <c r="AM10" s="13">
        <f t="shared" si="3"/>
        <v>0.82742044999999997</v>
      </c>
      <c r="AO10" s="13">
        <v>0.47743508000000001</v>
      </c>
      <c r="AP10" s="13">
        <v>-0.36201181934383603</v>
      </c>
      <c r="AQ10" s="13">
        <f t="shared" si="4"/>
        <v>0.82743507999999999</v>
      </c>
      <c r="AS10" s="13">
        <v>-0.27724062999999999</v>
      </c>
      <c r="AT10" s="13">
        <v>-21.911072647456901</v>
      </c>
      <c r="AU10" s="13">
        <f t="shared" si="5"/>
        <v>7.275936999999999E-2</v>
      </c>
    </row>
    <row r="11" spans="1:47" x14ac:dyDescent="0.3">
      <c r="A11" s="5" t="s">
        <v>11</v>
      </c>
      <c r="D11" s="13">
        <v>-0.18212368000000001</v>
      </c>
      <c r="E11" s="13">
        <v>-7.7951130260406503</v>
      </c>
      <c r="F11" s="13">
        <f t="shared" si="6"/>
        <v>3.687631999999999E-2</v>
      </c>
      <c r="H11" s="13">
        <v>-1.3976882E-2</v>
      </c>
      <c r="I11" s="13">
        <v>13.9854593165763</v>
      </c>
      <c r="J11" s="13">
        <f t="shared" si="7"/>
        <v>0.205023118</v>
      </c>
      <c r="L11" s="13">
        <v>-0.17719339000000001</v>
      </c>
      <c r="M11" s="13">
        <v>-12.622187694526</v>
      </c>
      <c r="N11" s="13">
        <f t="shared" si="8"/>
        <v>3.8806609999999991E-2</v>
      </c>
      <c r="P11" s="13">
        <v>-0.17219254000000001</v>
      </c>
      <c r="Q11" s="13">
        <v>-32.853457478422499</v>
      </c>
      <c r="R11" s="13">
        <f t="shared" si="9"/>
        <v>3.8807459999999988E-2</v>
      </c>
      <c r="T11" s="13">
        <v>-0.18722654999999999</v>
      </c>
      <c r="U11" s="13">
        <v>-47.501545080141199</v>
      </c>
      <c r="V11" s="13">
        <f t="shared" si="10"/>
        <v>3.1773450000000009E-2</v>
      </c>
      <c r="Y11" s="13">
        <v>-0.27216050000000003</v>
      </c>
      <c r="Z11" s="13">
        <v>-4.4248230969702398</v>
      </c>
      <c r="AA11" s="13">
        <f t="shared" si="0"/>
        <v>7.783949999999995E-2</v>
      </c>
      <c r="AC11" s="13">
        <v>0.47202545000000001</v>
      </c>
      <c r="AD11" s="13">
        <v>-4.58935917172888</v>
      </c>
      <c r="AE11" s="13">
        <f t="shared" si="1"/>
        <v>0.82202544999999994</v>
      </c>
      <c r="AG11" s="13">
        <v>-0.27213894999999999</v>
      </c>
      <c r="AH11" s="13">
        <v>-4.12264437852944</v>
      </c>
      <c r="AI11" s="13">
        <f t="shared" si="2"/>
        <v>7.7861049999999987E-2</v>
      </c>
      <c r="AK11" s="13">
        <v>0.47239660999999999</v>
      </c>
      <c r="AL11" s="13">
        <v>-2.2958159318961</v>
      </c>
      <c r="AM11" s="13">
        <f t="shared" si="3"/>
        <v>0.82239660999999997</v>
      </c>
      <c r="AO11" s="13">
        <v>0.47237074000000001</v>
      </c>
      <c r="AP11" s="13">
        <v>-0.88863596413968005</v>
      </c>
      <c r="AQ11" s="13">
        <f t="shared" si="4"/>
        <v>0.82237073999999999</v>
      </c>
      <c r="AS11" s="13">
        <v>-0.27223796</v>
      </c>
      <c r="AT11" s="13">
        <v>-19.254050540978401</v>
      </c>
      <c r="AU11" s="13">
        <f t="shared" si="5"/>
        <v>7.7762039999999977E-2</v>
      </c>
    </row>
    <row r="12" spans="1:47" ht="16" x14ac:dyDescent="0.3">
      <c r="A12" s="4" t="s">
        <v>24</v>
      </c>
      <c r="B12" s="12" t="s">
        <v>25</v>
      </c>
      <c r="D12" s="13">
        <v>-0.17712393000000001</v>
      </c>
      <c r="E12" s="13">
        <v>-2.0588077758440799</v>
      </c>
      <c r="F12" s="13">
        <f t="shared" si="6"/>
        <v>4.1876069999999987E-2</v>
      </c>
      <c r="H12" s="13">
        <v>-8.9885312999999998E-3</v>
      </c>
      <c r="I12" s="13">
        <v>14.282555246467499</v>
      </c>
      <c r="J12" s="13">
        <f t="shared" si="7"/>
        <v>0.21001146870000001</v>
      </c>
      <c r="L12" s="13">
        <v>-0.17212522</v>
      </c>
      <c r="M12" s="13">
        <v>-7.62179419683779</v>
      </c>
      <c r="N12" s="13">
        <f t="shared" si="8"/>
        <v>4.3874780000000002E-2</v>
      </c>
      <c r="P12" s="13">
        <v>-0.16711456</v>
      </c>
      <c r="Q12" s="13">
        <v>-28.7009065758429</v>
      </c>
      <c r="R12" s="13">
        <f t="shared" si="9"/>
        <v>4.3885439999999998E-2</v>
      </c>
      <c r="T12" s="13">
        <v>-0.18217849999999999</v>
      </c>
      <c r="U12" s="13">
        <v>-42.843469907521303</v>
      </c>
      <c r="V12" s="13">
        <f t="shared" si="10"/>
        <v>3.6821500000000007E-2</v>
      </c>
      <c r="Y12" s="13">
        <v>-0.26695099</v>
      </c>
      <c r="Z12" s="13">
        <v>-0.63841402054587704</v>
      </c>
      <c r="AA12" s="13">
        <f t="shared" si="0"/>
        <v>8.3049009999999979E-2</v>
      </c>
      <c r="AC12" s="13">
        <v>0.46697791999999999</v>
      </c>
      <c r="AD12" s="13">
        <v>-5.24817064104725</v>
      </c>
      <c r="AE12" s="13">
        <f t="shared" si="1"/>
        <v>0.81697792000000002</v>
      </c>
      <c r="AG12" s="13">
        <v>-0.26703367</v>
      </c>
      <c r="AH12" s="13">
        <v>-0.57876885032570502</v>
      </c>
      <c r="AI12" s="13">
        <f t="shared" si="2"/>
        <v>8.2966329999999977E-2</v>
      </c>
      <c r="AK12" s="13">
        <v>0.46739533999999999</v>
      </c>
      <c r="AL12" s="13">
        <v>-2.8696317251171002</v>
      </c>
      <c r="AM12" s="13">
        <f t="shared" si="3"/>
        <v>0.81739534000000003</v>
      </c>
      <c r="AO12" s="13">
        <v>0.46735984000000003</v>
      </c>
      <c r="AP12" s="13">
        <v>-1.3311643719080399</v>
      </c>
      <c r="AQ12" s="13">
        <f t="shared" si="4"/>
        <v>0.81735983999999995</v>
      </c>
      <c r="AS12" s="13">
        <v>-0.2671943</v>
      </c>
      <c r="AT12" s="13">
        <v>-16.683151820360099</v>
      </c>
      <c r="AU12" s="13">
        <f t="shared" si="5"/>
        <v>8.2805699999999982E-2</v>
      </c>
    </row>
    <row r="13" spans="1:47" x14ac:dyDescent="0.3">
      <c r="A13" s="7">
        <v>0</v>
      </c>
      <c r="B13" s="7">
        <v>0</v>
      </c>
      <c r="D13" s="13">
        <v>-0.17203988000000001</v>
      </c>
      <c r="E13" s="13">
        <v>3.54337685827055</v>
      </c>
      <c r="F13" s="13">
        <f t="shared" si="6"/>
        <v>4.6960119999999994E-2</v>
      </c>
      <c r="H13" s="13">
        <v>-3.9565149000000003E-3</v>
      </c>
      <c r="I13" s="13">
        <v>14.464437824271799</v>
      </c>
      <c r="J13" s="13">
        <f t="shared" si="7"/>
        <v>0.21504348509999999</v>
      </c>
      <c r="L13" s="13">
        <v>-0.16702858000000001</v>
      </c>
      <c r="M13" s="13">
        <v>-2.9567568768047598</v>
      </c>
      <c r="N13" s="13">
        <f t="shared" si="8"/>
        <v>4.8971419999999988E-2</v>
      </c>
      <c r="P13" s="13">
        <v>-0.16215563</v>
      </c>
      <c r="Q13" s="13">
        <v>-24.792209757213101</v>
      </c>
      <c r="R13" s="13">
        <f t="shared" si="9"/>
        <v>4.8844369999999998E-2</v>
      </c>
      <c r="T13" s="13">
        <v>-0.17717537</v>
      </c>
      <c r="U13" s="13">
        <v>-38.635311530113498</v>
      </c>
      <c r="V13" s="13">
        <f t="shared" si="10"/>
        <v>4.1824630000000002E-2</v>
      </c>
      <c r="Y13" s="13">
        <v>-0.26176368999999999</v>
      </c>
      <c r="Z13" s="13">
        <v>2.39033233949054</v>
      </c>
      <c r="AA13" s="13">
        <f t="shared" si="0"/>
        <v>8.8236309999999984E-2</v>
      </c>
      <c r="AC13" s="13">
        <v>0.46201381000000002</v>
      </c>
      <c r="AD13" s="13">
        <v>-5.8511044604052103</v>
      </c>
      <c r="AE13" s="13">
        <f t="shared" si="1"/>
        <v>0.81201381000000006</v>
      </c>
      <c r="AG13" s="13">
        <v>-0.26202038</v>
      </c>
      <c r="AH13" s="13">
        <v>2.1935795257050401</v>
      </c>
      <c r="AI13" s="13">
        <f t="shared" si="2"/>
        <v>8.7979619999999981E-2</v>
      </c>
      <c r="AK13" s="13">
        <v>0.46240451999999999</v>
      </c>
      <c r="AL13" s="13">
        <v>-3.3924354751039698</v>
      </c>
      <c r="AM13" s="13">
        <f t="shared" si="3"/>
        <v>0.81240451999999996</v>
      </c>
      <c r="AO13" s="13">
        <v>0.46233857</v>
      </c>
      <c r="AP13" s="13">
        <v>-1.7024789163388701</v>
      </c>
      <c r="AQ13" s="13">
        <f t="shared" si="4"/>
        <v>0.81233856999999998</v>
      </c>
      <c r="AS13" s="13">
        <v>-0.26219874999999998</v>
      </c>
      <c r="AT13" s="13">
        <v>-14.475300460718501</v>
      </c>
      <c r="AU13" s="13">
        <f t="shared" si="5"/>
        <v>8.7801249999999997E-2</v>
      </c>
    </row>
    <row r="14" spans="1:47" x14ac:dyDescent="0.3">
      <c r="A14" s="7">
        <v>1E-3</v>
      </c>
      <c r="B14" s="7">
        <v>0.09</v>
      </c>
      <c r="D14" s="13">
        <v>-0.16694337000000001</v>
      </c>
      <c r="E14" s="13">
        <v>8.1916538510058601</v>
      </c>
      <c r="F14" s="13">
        <f t="shared" si="6"/>
        <v>5.2056629999999993E-2</v>
      </c>
      <c r="H14" s="13">
        <v>1.0667179000000001E-3</v>
      </c>
      <c r="I14" s="13">
        <v>14.6778200202217</v>
      </c>
      <c r="J14" s="13">
        <f t="shared" si="7"/>
        <v>0.22006671790000001</v>
      </c>
      <c r="L14" s="13">
        <v>-0.16188663</v>
      </c>
      <c r="M14" s="13">
        <v>1.5189699731691899</v>
      </c>
      <c r="N14" s="13">
        <f t="shared" si="8"/>
        <v>5.4113369999999994E-2</v>
      </c>
      <c r="P14" s="13">
        <v>-0.15718998000000001</v>
      </c>
      <c r="Q14" s="13">
        <v>-21.102661232261099</v>
      </c>
      <c r="R14" s="13">
        <f t="shared" si="9"/>
        <v>5.3810019999999986E-2</v>
      </c>
      <c r="T14" s="13">
        <v>-0.17217551</v>
      </c>
      <c r="U14" s="13">
        <v>-34.855236374601702</v>
      </c>
      <c r="V14" s="13">
        <f t="shared" si="10"/>
        <v>4.6824489999999996E-2</v>
      </c>
      <c r="Y14" s="13">
        <v>-0.25679257999999999</v>
      </c>
      <c r="Z14" s="13">
        <v>4.4740121547056999</v>
      </c>
      <c r="AA14" s="13">
        <f t="shared" si="0"/>
        <v>9.3207419999999985E-2</v>
      </c>
      <c r="AC14" s="13">
        <v>0.45694344999999997</v>
      </c>
      <c r="AD14" s="13">
        <v>-6.4002216133920404</v>
      </c>
      <c r="AE14" s="13">
        <f t="shared" si="1"/>
        <v>0.8069434499999999</v>
      </c>
      <c r="AG14" s="13">
        <v>-0.25698697999999998</v>
      </c>
      <c r="AH14" s="13">
        <v>4.2848745001722897</v>
      </c>
      <c r="AI14" s="13">
        <f t="shared" si="2"/>
        <v>9.3013020000000002E-2</v>
      </c>
      <c r="AK14" s="13">
        <v>0.45736020999999999</v>
      </c>
      <c r="AL14" s="13">
        <v>-3.7846338216250599</v>
      </c>
      <c r="AM14" s="13">
        <f t="shared" si="3"/>
        <v>0.80736020999999991</v>
      </c>
      <c r="AO14" s="13">
        <v>0.45737642000000001</v>
      </c>
      <c r="AP14" s="13">
        <v>-2.0764701959802201</v>
      </c>
      <c r="AQ14" s="13">
        <f t="shared" si="4"/>
        <v>0.80737641999999998</v>
      </c>
      <c r="AS14" s="13">
        <v>-0.25719023000000002</v>
      </c>
      <c r="AT14" s="13">
        <v>-12.3538496381214</v>
      </c>
      <c r="AU14" s="13">
        <f t="shared" si="5"/>
        <v>9.2809769999999958E-2</v>
      </c>
    </row>
    <row r="15" spans="1:47" x14ac:dyDescent="0.3">
      <c r="A15" s="7">
        <v>0.1</v>
      </c>
      <c r="B15" s="7">
        <v>0.7</v>
      </c>
      <c r="D15" s="13">
        <v>-0.16192977</v>
      </c>
      <c r="E15" s="13">
        <v>12.905739070586201</v>
      </c>
      <c r="F15" s="13">
        <f t="shared" si="6"/>
        <v>5.707023E-2</v>
      </c>
      <c r="H15" s="13">
        <v>6.0393744999999999E-3</v>
      </c>
      <c r="I15" s="13">
        <v>14.8768644386509</v>
      </c>
      <c r="J15" s="13">
        <f t="shared" si="7"/>
        <v>0.2250393745</v>
      </c>
      <c r="L15" s="13">
        <v>-0.15686349999999999</v>
      </c>
      <c r="M15" s="13">
        <v>5.3195627195569202</v>
      </c>
      <c r="N15" s="13">
        <f t="shared" si="8"/>
        <v>5.9136500000000009E-2</v>
      </c>
      <c r="P15" s="13">
        <v>-0.15212560999999999</v>
      </c>
      <c r="Q15" s="13">
        <v>-17.633830245809101</v>
      </c>
      <c r="R15" s="13">
        <f t="shared" si="9"/>
        <v>5.8874389999999999E-2</v>
      </c>
      <c r="T15" s="13">
        <v>-0.16723110999999999</v>
      </c>
      <c r="U15" s="13">
        <v>-31.268374078772801</v>
      </c>
      <c r="V15" s="13">
        <f t="shared" si="10"/>
        <v>5.1768890000000012E-2</v>
      </c>
      <c r="Y15" s="13">
        <v>-0.25179097</v>
      </c>
      <c r="Z15" s="13">
        <v>6.11262203296838</v>
      </c>
      <c r="AA15" s="13">
        <f t="shared" si="0"/>
        <v>9.8209029999999975E-2</v>
      </c>
      <c r="AC15" s="13">
        <v>0.45203048000000001</v>
      </c>
      <c r="AD15" s="13">
        <v>-6.8074562974841299</v>
      </c>
      <c r="AE15" s="13">
        <f t="shared" si="1"/>
        <v>0.80203047999999999</v>
      </c>
      <c r="AG15" s="13">
        <v>-0.25196605999999999</v>
      </c>
      <c r="AH15" s="13">
        <v>5.8528224001671703</v>
      </c>
      <c r="AI15" s="13">
        <f t="shared" si="2"/>
        <v>9.8033939999999986E-2</v>
      </c>
      <c r="AK15" s="13">
        <v>0.45241125999999998</v>
      </c>
      <c r="AL15" s="13">
        <v>-4.1071882022328099</v>
      </c>
      <c r="AM15" s="13">
        <f t="shared" si="3"/>
        <v>0.80241125999999996</v>
      </c>
      <c r="AO15" s="13">
        <v>0.45236742000000002</v>
      </c>
      <c r="AP15" s="13">
        <v>-2.3881749216341501</v>
      </c>
      <c r="AQ15" s="13">
        <f t="shared" si="4"/>
        <v>0.80236741999999994</v>
      </c>
      <c r="AS15" s="13">
        <v>-0.2521891</v>
      </c>
      <c r="AT15" s="13">
        <v>-10.3456863040775</v>
      </c>
      <c r="AU15" s="13">
        <f t="shared" si="5"/>
        <v>9.7810899999999978E-2</v>
      </c>
    </row>
    <row r="16" spans="1:47" x14ac:dyDescent="0.3">
      <c r="A16" s="7">
        <v>0.25</v>
      </c>
      <c r="B16" s="7">
        <v>0.99</v>
      </c>
      <c r="D16" s="13">
        <v>-0.15693364000000001</v>
      </c>
      <c r="E16" s="13">
        <v>17.367502227791999</v>
      </c>
      <c r="F16" s="13">
        <f t="shared" si="6"/>
        <v>6.2066359999999987E-2</v>
      </c>
      <c r="H16" s="13">
        <v>1.1017531000000001E-2</v>
      </c>
      <c r="I16" s="13">
        <v>15.061927485322199</v>
      </c>
      <c r="J16" s="13">
        <f t="shared" si="7"/>
        <v>0.230017531</v>
      </c>
      <c r="L16" s="13">
        <v>-0.15189762000000001</v>
      </c>
      <c r="M16" s="13">
        <v>8.2566644380187704</v>
      </c>
      <c r="N16" s="13">
        <f t="shared" si="8"/>
        <v>6.4102379999999987E-2</v>
      </c>
      <c r="P16" s="13">
        <v>-0.14710186</v>
      </c>
      <c r="Q16" s="13">
        <v>-14.5589001438409</v>
      </c>
      <c r="R16" s="13">
        <f t="shared" si="9"/>
        <v>6.3898139999999992E-2</v>
      </c>
      <c r="T16" s="13">
        <v>-0.16214843000000001</v>
      </c>
      <c r="U16" s="13">
        <v>-27.8024629776498</v>
      </c>
      <c r="V16" s="13">
        <f t="shared" si="10"/>
        <v>5.685156999999999E-2</v>
      </c>
      <c r="Y16" s="13">
        <v>-0.24675995000000001</v>
      </c>
      <c r="Z16" s="13">
        <v>7.7582560899431101</v>
      </c>
      <c r="AA16" s="13">
        <f t="shared" si="0"/>
        <v>0.10324004999999997</v>
      </c>
      <c r="AC16" s="13">
        <v>0.44700202</v>
      </c>
      <c r="AD16" s="13">
        <v>-7.1647319748146803</v>
      </c>
      <c r="AE16" s="13">
        <f t="shared" si="1"/>
        <v>0.79700201999999998</v>
      </c>
      <c r="AG16" s="13">
        <v>-0.24701433</v>
      </c>
      <c r="AH16" s="13">
        <v>7.11417976643635</v>
      </c>
      <c r="AI16" s="13">
        <f t="shared" si="2"/>
        <v>0.10298566999999997</v>
      </c>
      <c r="AK16" s="13">
        <v>0.44738832000000001</v>
      </c>
      <c r="AL16" s="13">
        <v>-4.4249046791262101</v>
      </c>
      <c r="AM16" s="13">
        <f t="shared" si="3"/>
        <v>0.79738832000000004</v>
      </c>
      <c r="AO16" s="13">
        <v>0.44736606000000001</v>
      </c>
      <c r="AP16" s="13">
        <v>-2.6401623563715799</v>
      </c>
      <c r="AQ16" s="13">
        <f t="shared" si="4"/>
        <v>0.79736605999999999</v>
      </c>
      <c r="AS16" s="13">
        <v>-0.24722891999999999</v>
      </c>
      <c r="AT16" s="13">
        <v>-8.6535136495863494</v>
      </c>
      <c r="AU16" s="13">
        <f t="shared" si="5"/>
        <v>0.10277107999999999</v>
      </c>
    </row>
    <row r="17" spans="1:47" x14ac:dyDescent="0.3">
      <c r="A17" s="7">
        <v>0.5</v>
      </c>
      <c r="B17" s="7">
        <v>1</v>
      </c>
      <c r="D17" s="13">
        <v>-0.15191937999999999</v>
      </c>
      <c r="E17" s="13">
        <v>20.546430807568601</v>
      </c>
      <c r="F17" s="13">
        <f t="shared" si="6"/>
        <v>6.7080620000000007E-2</v>
      </c>
      <c r="H17" s="13">
        <v>1.6031404999999999E-2</v>
      </c>
      <c r="I17" s="13">
        <v>15.314706126757899</v>
      </c>
      <c r="J17" s="13">
        <f t="shared" si="7"/>
        <v>0.235031405</v>
      </c>
      <c r="L17" s="13">
        <v>-0.14691514999999999</v>
      </c>
      <c r="M17" s="13">
        <v>11.6125741705238</v>
      </c>
      <c r="N17" s="13">
        <f t="shared" si="8"/>
        <v>6.9084850000000003E-2</v>
      </c>
      <c r="P17" s="13">
        <v>-0.14220588000000001</v>
      </c>
      <c r="Q17" s="13">
        <v>-11.5923914664215</v>
      </c>
      <c r="R17" s="13">
        <f t="shared" si="9"/>
        <v>6.8794119999999986E-2</v>
      </c>
      <c r="T17" s="13">
        <v>-0.15724334000000001</v>
      </c>
      <c r="U17" s="13">
        <v>-24.6630888624466</v>
      </c>
      <c r="V17" s="13">
        <f t="shared" si="10"/>
        <v>6.1756659999999991E-2</v>
      </c>
      <c r="Y17" s="13">
        <v>-0.24178308000000001</v>
      </c>
      <c r="Z17" s="13">
        <v>8.9061875956002705</v>
      </c>
      <c r="AA17" s="13">
        <f t="shared" si="0"/>
        <v>0.10821691999999997</v>
      </c>
      <c r="AC17" s="13">
        <v>0.44199026000000002</v>
      </c>
      <c r="AD17" s="13">
        <v>-7.5218832877241901</v>
      </c>
      <c r="AE17" s="13">
        <f t="shared" si="1"/>
        <v>0.79199025999999995</v>
      </c>
      <c r="AG17" s="13">
        <v>-0.24195634999999999</v>
      </c>
      <c r="AH17" s="13">
        <v>8.3550296804772497</v>
      </c>
      <c r="AI17" s="13">
        <f t="shared" si="2"/>
        <v>0.10804364999999999</v>
      </c>
      <c r="AK17" s="13">
        <v>0.44242066000000002</v>
      </c>
      <c r="AL17" s="13">
        <v>-4.7787326763242302</v>
      </c>
      <c r="AM17" s="13">
        <f t="shared" si="3"/>
        <v>0.79242066</v>
      </c>
      <c r="AO17" s="13">
        <v>0.44237580999999998</v>
      </c>
      <c r="AP17" s="13">
        <v>-2.85400003164705</v>
      </c>
      <c r="AQ17" s="13">
        <f t="shared" si="4"/>
        <v>0.79237581000000001</v>
      </c>
      <c r="AS17" s="13">
        <v>-0.24217559</v>
      </c>
      <c r="AT17" s="13">
        <v>-6.9745054035472096</v>
      </c>
      <c r="AU17" s="13">
        <f t="shared" si="5"/>
        <v>0.10782440999999998</v>
      </c>
    </row>
    <row r="18" spans="1:47" x14ac:dyDescent="0.3">
      <c r="D18" s="13">
        <v>-0.14692044000000001</v>
      </c>
      <c r="E18" s="13">
        <v>22.729285567887299</v>
      </c>
      <c r="F18" s="13">
        <f t="shared" si="6"/>
        <v>7.2079559999999987E-2</v>
      </c>
      <c r="H18" s="13">
        <v>2.1011914999999999E-2</v>
      </c>
      <c r="I18" s="13">
        <v>15.589494727046199</v>
      </c>
      <c r="J18" s="13">
        <f t="shared" si="7"/>
        <v>0.24001191499999999</v>
      </c>
      <c r="L18" s="13">
        <v>-0.14186673</v>
      </c>
      <c r="M18" s="13">
        <v>14.178967085196501</v>
      </c>
      <c r="N18" s="13">
        <f t="shared" si="8"/>
        <v>7.4133270000000001E-2</v>
      </c>
      <c r="P18" s="13">
        <v>-0.13709189999999999</v>
      </c>
      <c r="Q18" s="13">
        <v>-8.8670691218364706</v>
      </c>
      <c r="R18" s="13">
        <f t="shared" si="9"/>
        <v>7.3908100000000004E-2</v>
      </c>
      <c r="T18" s="13">
        <v>-0.15216224</v>
      </c>
      <c r="U18" s="13">
        <v>-21.969719628302499</v>
      </c>
      <c r="V18" s="13">
        <f t="shared" si="10"/>
        <v>6.6837759999999996E-2</v>
      </c>
      <c r="Y18" s="13">
        <v>-0.23669834000000001</v>
      </c>
      <c r="Z18" s="13">
        <v>9.9062184241774691</v>
      </c>
      <c r="AA18" s="13">
        <f t="shared" si="0"/>
        <v>0.11330165999999997</v>
      </c>
      <c r="AC18" s="13">
        <v>0.43703994000000002</v>
      </c>
      <c r="AD18" s="13">
        <v>-7.7918713581978301</v>
      </c>
      <c r="AE18" s="13">
        <f t="shared" si="1"/>
        <v>0.78703993999999999</v>
      </c>
      <c r="AG18" s="13">
        <v>-0.23697276</v>
      </c>
      <c r="AH18" s="13">
        <v>9.2796431230487304</v>
      </c>
      <c r="AI18" s="13">
        <f t="shared" si="2"/>
        <v>0.11302723999999997</v>
      </c>
      <c r="AK18" s="13">
        <v>0.43742125999999998</v>
      </c>
      <c r="AL18" s="13">
        <v>-4.9874169420247503</v>
      </c>
      <c r="AM18" s="13">
        <f t="shared" si="3"/>
        <v>0.7874212599999999</v>
      </c>
      <c r="AO18" s="13">
        <v>0.43738124</v>
      </c>
      <c r="AP18" s="13">
        <v>-3.0706246406994202</v>
      </c>
      <c r="AQ18" s="13">
        <f t="shared" si="4"/>
        <v>0.78738123999999998</v>
      </c>
      <c r="AS18" s="13">
        <v>-0.23714068999999999</v>
      </c>
      <c r="AT18" s="13">
        <v>-5.6004524231142296</v>
      </c>
      <c r="AU18" s="13">
        <f t="shared" si="5"/>
        <v>0.11285930999999999</v>
      </c>
    </row>
    <row r="19" spans="1:47" x14ac:dyDescent="0.3">
      <c r="D19" s="13">
        <v>-0.14183913000000001</v>
      </c>
      <c r="E19" s="13">
        <v>24.185268045688598</v>
      </c>
      <c r="F19" s="13">
        <f t="shared" si="6"/>
        <v>7.7160869999999993E-2</v>
      </c>
      <c r="H19" s="13">
        <v>2.6039113999999999E-2</v>
      </c>
      <c r="I19" s="13">
        <v>15.955594266717201</v>
      </c>
      <c r="J19" s="13">
        <f t="shared" si="7"/>
        <v>0.245039114</v>
      </c>
      <c r="L19" s="13">
        <v>-0.13682035000000001</v>
      </c>
      <c r="M19" s="13">
        <v>16.309162247434202</v>
      </c>
      <c r="N19" s="13">
        <f t="shared" si="8"/>
        <v>7.917964999999999E-2</v>
      </c>
      <c r="P19" s="13">
        <v>-0.13204840000000001</v>
      </c>
      <c r="Q19" s="13">
        <v>-6.2961913635132003</v>
      </c>
      <c r="R19" s="13">
        <f t="shared" si="9"/>
        <v>7.8951599999999983E-2</v>
      </c>
      <c r="T19" s="13">
        <v>-0.14714194999999999</v>
      </c>
      <c r="U19" s="13">
        <v>-19.4888942572085</v>
      </c>
      <c r="V19" s="13">
        <f t="shared" si="10"/>
        <v>7.1858050000000007E-2</v>
      </c>
      <c r="Y19" s="13">
        <v>-0.23168041</v>
      </c>
      <c r="Z19" s="13">
        <v>10.759617383593801</v>
      </c>
      <c r="AA19" s="13">
        <f t="shared" si="0"/>
        <v>0.11831958999999997</v>
      </c>
      <c r="AC19" s="13">
        <v>0.43203580000000003</v>
      </c>
      <c r="AD19" s="13">
        <v>-8.0677957153975104</v>
      </c>
      <c r="AE19" s="13">
        <f t="shared" si="1"/>
        <v>0.78203580000000006</v>
      </c>
      <c r="AG19" s="13">
        <v>-0.23194498</v>
      </c>
      <c r="AH19" s="13">
        <v>10.1287437144957</v>
      </c>
      <c r="AI19" s="13">
        <f t="shared" si="2"/>
        <v>0.11805501999999998</v>
      </c>
      <c r="AK19" s="13">
        <v>0.43244091000000001</v>
      </c>
      <c r="AL19" s="13">
        <v>-5.2709933477470701</v>
      </c>
      <c r="AM19" s="13">
        <f t="shared" si="3"/>
        <v>0.78244091000000004</v>
      </c>
      <c r="AO19" s="13">
        <v>0.43234178000000001</v>
      </c>
      <c r="AP19" s="13">
        <v>-3.2848623441450702</v>
      </c>
      <c r="AQ19" s="13">
        <f t="shared" si="4"/>
        <v>0.78234177999999999</v>
      </c>
      <c r="AS19" s="13">
        <v>-0.23215304</v>
      </c>
      <c r="AT19" s="13">
        <v>-4.4084349032834496</v>
      </c>
      <c r="AU19" s="13">
        <f t="shared" si="5"/>
        <v>0.11784695999999997</v>
      </c>
    </row>
    <row r="20" spans="1:47" x14ac:dyDescent="0.3">
      <c r="D20" s="13">
        <v>-0.13686309999999999</v>
      </c>
      <c r="E20" s="13">
        <v>25.095425936715198</v>
      </c>
      <c r="F20" s="13">
        <f t="shared" si="6"/>
        <v>8.2136900000000013E-2</v>
      </c>
      <c r="H20" s="13">
        <v>3.1018154999999999E-2</v>
      </c>
      <c r="I20" s="13">
        <v>16.240053327815499</v>
      </c>
      <c r="J20" s="13">
        <f t="shared" si="7"/>
        <v>0.25001815500000002</v>
      </c>
      <c r="L20" s="13">
        <v>-0.13186655999999999</v>
      </c>
      <c r="M20" s="13">
        <v>18.049045921935999</v>
      </c>
      <c r="N20" s="13">
        <f t="shared" si="8"/>
        <v>8.4133440000000004E-2</v>
      </c>
      <c r="P20" s="13">
        <v>-0.12707573</v>
      </c>
      <c r="Q20" s="13">
        <v>-4.1108389566188697</v>
      </c>
      <c r="R20" s="13">
        <f t="shared" si="9"/>
        <v>8.3924269999999995E-2</v>
      </c>
      <c r="T20" s="13">
        <v>-0.14215952000000001</v>
      </c>
      <c r="U20" s="13">
        <v>-17.003081735671799</v>
      </c>
      <c r="V20" s="13">
        <f t="shared" si="10"/>
        <v>7.6840479999999989E-2</v>
      </c>
      <c r="Y20" s="13">
        <v>-0.22667527000000001</v>
      </c>
      <c r="Z20" s="13">
        <v>11.5156976634738</v>
      </c>
      <c r="AA20" s="13">
        <f t="shared" si="0"/>
        <v>0.12332472999999997</v>
      </c>
      <c r="AC20" s="13">
        <v>0.42700749999999998</v>
      </c>
      <c r="AD20" s="13">
        <v>-8.3389180937889407</v>
      </c>
      <c r="AE20" s="13">
        <f t="shared" si="1"/>
        <v>0.77700749999999996</v>
      </c>
      <c r="AG20" s="13">
        <v>-0.22695704999999999</v>
      </c>
      <c r="AH20" s="13">
        <v>10.744763501817101</v>
      </c>
      <c r="AI20" s="13">
        <f t="shared" si="2"/>
        <v>0.12304294999999998</v>
      </c>
      <c r="AK20" s="13">
        <v>0.42744135999999999</v>
      </c>
      <c r="AL20" s="13">
        <v>-5.4926467967040704</v>
      </c>
      <c r="AM20" s="13">
        <f t="shared" si="3"/>
        <v>0.77744135999999997</v>
      </c>
      <c r="AO20" s="13">
        <v>0.42740431000000001</v>
      </c>
      <c r="AP20" s="13">
        <v>-3.4683172814935199</v>
      </c>
      <c r="AQ20" s="13">
        <f t="shared" si="4"/>
        <v>0.77740430999999999</v>
      </c>
      <c r="AS20" s="13">
        <v>-0.22713251000000001</v>
      </c>
      <c r="AT20" s="13">
        <v>-3.3198420612179098</v>
      </c>
      <c r="AU20" s="13">
        <f t="shared" si="5"/>
        <v>0.12286748999999997</v>
      </c>
    </row>
    <row r="21" spans="1:47" x14ac:dyDescent="0.3">
      <c r="D21" s="13">
        <v>-0.13191552000000001</v>
      </c>
      <c r="E21" s="13">
        <v>25.438762998789599</v>
      </c>
      <c r="F21" s="13">
        <f t="shared" si="6"/>
        <v>8.7084479999999992E-2</v>
      </c>
      <c r="H21" s="13">
        <v>3.6020529000000003E-2</v>
      </c>
      <c r="I21" s="13">
        <v>16.530959147604602</v>
      </c>
      <c r="J21" s="13">
        <f t="shared" si="7"/>
        <v>0.255020529</v>
      </c>
      <c r="L21" s="13">
        <v>-0.12681247000000001</v>
      </c>
      <c r="M21" s="13">
        <v>19.370100019426101</v>
      </c>
      <c r="N21" s="13">
        <f t="shared" si="8"/>
        <v>8.9187529999999987E-2</v>
      </c>
      <c r="P21" s="13">
        <v>-0.1220605</v>
      </c>
      <c r="Q21" s="13">
        <v>-2.0134566160324399</v>
      </c>
      <c r="R21" s="13">
        <f t="shared" si="9"/>
        <v>8.8939499999999991E-2</v>
      </c>
      <c r="T21" s="13">
        <v>-0.13710918999999999</v>
      </c>
      <c r="U21" s="13">
        <v>-14.621891522000301</v>
      </c>
      <c r="V21" s="13">
        <f t="shared" si="10"/>
        <v>8.1890810000000008E-2</v>
      </c>
      <c r="Y21" s="13">
        <v>-0.22169003000000001</v>
      </c>
      <c r="Z21" s="13">
        <v>11.877871979144301</v>
      </c>
      <c r="AA21" s="13">
        <f t="shared" si="0"/>
        <v>0.12830996999999997</v>
      </c>
      <c r="AC21" s="13">
        <v>0.42199922000000001</v>
      </c>
      <c r="AD21" s="13">
        <v>-8.5227130339299801</v>
      </c>
      <c r="AE21" s="13">
        <f t="shared" si="1"/>
        <v>0.77199921999999999</v>
      </c>
      <c r="AG21" s="13">
        <v>-0.22193161</v>
      </c>
      <c r="AH21" s="13">
        <v>11.296430288007601</v>
      </c>
      <c r="AI21" s="13">
        <f t="shared" si="2"/>
        <v>0.12806838999999998</v>
      </c>
      <c r="AK21" s="13">
        <v>0.42238882</v>
      </c>
      <c r="AL21" s="13">
        <v>-5.6819793321052501</v>
      </c>
      <c r="AM21" s="13">
        <f t="shared" si="3"/>
        <v>0.77238881999999998</v>
      </c>
      <c r="AO21" s="13">
        <v>0.42233416000000001</v>
      </c>
      <c r="AP21" s="13">
        <v>-3.6689442489566999</v>
      </c>
      <c r="AQ21" s="13">
        <f t="shared" si="4"/>
        <v>0.77233415999999999</v>
      </c>
      <c r="AS21" s="13">
        <v>-0.22213376000000001</v>
      </c>
      <c r="AT21" s="13">
        <v>-2.3153611474710001</v>
      </c>
      <c r="AU21" s="13">
        <f t="shared" si="5"/>
        <v>0.12786623999999996</v>
      </c>
    </row>
    <row r="22" spans="1:47" x14ac:dyDescent="0.3">
      <c r="D22" s="13">
        <v>-0.12690130999999999</v>
      </c>
      <c r="E22" s="13">
        <v>25.2780092989391</v>
      </c>
      <c r="F22" s="13">
        <f t="shared" si="6"/>
        <v>9.2098690000000011E-2</v>
      </c>
      <c r="H22" s="13">
        <v>4.1008081000000002E-2</v>
      </c>
      <c r="I22" s="13">
        <v>16.714849663942701</v>
      </c>
      <c r="J22" s="13">
        <f t="shared" si="7"/>
        <v>0.260008081</v>
      </c>
      <c r="L22" s="13">
        <v>-0.1218284</v>
      </c>
      <c r="M22" s="13">
        <v>20.457565637317099</v>
      </c>
      <c r="N22" s="13">
        <f t="shared" si="8"/>
        <v>9.4171599999999994E-2</v>
      </c>
      <c r="P22" s="13">
        <v>-0.11703703999999999</v>
      </c>
      <c r="Q22" s="13">
        <v>-7.9590345168413595E-2</v>
      </c>
      <c r="R22" s="13">
        <f t="shared" si="9"/>
        <v>9.3962959999999998E-2</v>
      </c>
      <c r="T22" s="13">
        <v>-0.13213705000000001</v>
      </c>
      <c r="U22" s="13">
        <v>-12.946627212980699</v>
      </c>
      <c r="V22" s="13">
        <f t="shared" si="10"/>
        <v>8.6862949999999994E-2</v>
      </c>
      <c r="Y22" s="13">
        <v>-0.21672801999999999</v>
      </c>
      <c r="Z22" s="13">
        <v>12.3403928803931</v>
      </c>
      <c r="AA22" s="13">
        <f t="shared" si="0"/>
        <v>0.13327197999999998</v>
      </c>
      <c r="AC22" s="13">
        <v>0.41699650999999999</v>
      </c>
      <c r="AD22" s="13">
        <v>-8.7728113116745003</v>
      </c>
      <c r="AE22" s="13">
        <f t="shared" si="1"/>
        <v>0.76699651000000002</v>
      </c>
      <c r="AG22" s="13">
        <v>-0.21692586</v>
      </c>
      <c r="AH22" s="13">
        <v>11.6527793718498</v>
      </c>
      <c r="AI22" s="13">
        <f t="shared" si="2"/>
        <v>0.13307413999999998</v>
      </c>
      <c r="AK22" s="13">
        <v>0.41738238999999999</v>
      </c>
      <c r="AL22" s="13">
        <v>-5.8608653499453496</v>
      </c>
      <c r="AM22" s="13">
        <f t="shared" si="3"/>
        <v>0.76738238999999997</v>
      </c>
      <c r="AO22" s="13">
        <v>0.41733461999999999</v>
      </c>
      <c r="AP22" s="13">
        <v>-3.8808056113124798</v>
      </c>
      <c r="AQ22" s="13">
        <f t="shared" si="4"/>
        <v>0.76733461999999997</v>
      </c>
      <c r="AS22" s="13">
        <v>-0.21712728000000001</v>
      </c>
      <c r="AT22" s="13">
        <v>-1.4109915831901401</v>
      </c>
      <c r="AU22" s="13">
        <f t="shared" si="5"/>
        <v>0.13287271999999997</v>
      </c>
    </row>
    <row r="23" spans="1:47" x14ac:dyDescent="0.3">
      <c r="D23" s="13">
        <v>-0.12190117</v>
      </c>
      <c r="E23" s="13">
        <v>24.737857293109599</v>
      </c>
      <c r="F23" s="13">
        <f t="shared" si="6"/>
        <v>9.7098829999999997E-2</v>
      </c>
      <c r="H23" s="13">
        <v>4.5987640000000003E-2</v>
      </c>
      <c r="I23" s="13">
        <v>16.743142473404799</v>
      </c>
      <c r="J23" s="13">
        <f t="shared" si="7"/>
        <v>0.26498764000000002</v>
      </c>
      <c r="L23" s="13">
        <v>-0.11686473</v>
      </c>
      <c r="M23" s="13">
        <v>21.1985003536366</v>
      </c>
      <c r="N23" s="13">
        <f t="shared" si="8"/>
        <v>9.9135269999999998E-2</v>
      </c>
      <c r="P23" s="13">
        <v>-0.11197289000000001</v>
      </c>
      <c r="Q23" s="13">
        <v>1.48409366545294</v>
      </c>
      <c r="R23" s="13">
        <f t="shared" si="9"/>
        <v>9.9027109999999988E-2</v>
      </c>
      <c r="T23" s="13">
        <v>-0.12715977000000001</v>
      </c>
      <c r="U23" s="13">
        <v>-10.935915052580301</v>
      </c>
      <c r="V23" s="13">
        <f t="shared" si="10"/>
        <v>9.1840229999999995E-2</v>
      </c>
      <c r="Y23" s="13">
        <v>-0.21170621000000001</v>
      </c>
      <c r="Z23" s="13">
        <v>12.7247638122235</v>
      </c>
      <c r="AA23" s="13">
        <f t="shared" si="0"/>
        <v>0.13829378999999997</v>
      </c>
      <c r="AC23" s="13">
        <v>0.41198781000000001</v>
      </c>
      <c r="AD23" s="13">
        <v>-8.9255905121824703</v>
      </c>
      <c r="AE23" s="13">
        <f t="shared" si="1"/>
        <v>0.76198780999999993</v>
      </c>
      <c r="AG23" s="13">
        <v>-0.21195122999999999</v>
      </c>
      <c r="AH23" s="13">
        <v>11.919294607510301</v>
      </c>
      <c r="AI23" s="13">
        <f t="shared" si="2"/>
        <v>0.13804876999999999</v>
      </c>
      <c r="AK23" s="13">
        <v>0.41240439000000001</v>
      </c>
      <c r="AL23" s="13">
        <v>-6.08877473556959</v>
      </c>
      <c r="AM23" s="13">
        <f t="shared" si="3"/>
        <v>0.76240438999999993</v>
      </c>
      <c r="AO23" s="13">
        <v>0.41227996</v>
      </c>
      <c r="AP23" s="13">
        <v>-4.0531883532059299</v>
      </c>
      <c r="AQ23" s="13">
        <f t="shared" si="4"/>
        <v>0.76227995999999998</v>
      </c>
      <c r="AS23" s="13">
        <v>-0.21211429000000001</v>
      </c>
      <c r="AT23" s="13">
        <v>-0.84390881125725403</v>
      </c>
      <c r="AU23" s="13">
        <f t="shared" si="5"/>
        <v>0.13788570999999997</v>
      </c>
    </row>
    <row r="24" spans="1:47" x14ac:dyDescent="0.3">
      <c r="D24" s="13">
        <v>-0.1169153</v>
      </c>
      <c r="E24" s="13">
        <v>23.696290729915798</v>
      </c>
      <c r="F24" s="13">
        <f t="shared" si="6"/>
        <v>0.1020847</v>
      </c>
      <c r="H24" s="13">
        <v>5.1021941000000001E-2</v>
      </c>
      <c r="I24" s="13">
        <v>16.821285436521801</v>
      </c>
      <c r="J24" s="13">
        <f t="shared" si="7"/>
        <v>0.27002194099999999</v>
      </c>
      <c r="L24" s="13">
        <v>-0.11188974</v>
      </c>
      <c r="M24" s="13">
        <v>21.5221179570819</v>
      </c>
      <c r="N24" s="13">
        <f t="shared" si="8"/>
        <v>0.10411026</v>
      </c>
      <c r="P24" s="13">
        <v>-0.10699692</v>
      </c>
      <c r="Q24" s="13">
        <v>2.8264580991853001</v>
      </c>
      <c r="R24" s="13">
        <f t="shared" si="9"/>
        <v>0.10400308</v>
      </c>
      <c r="T24" s="13">
        <v>-0.12218732</v>
      </c>
      <c r="U24" s="13">
        <v>-9.0945226416915901</v>
      </c>
      <c r="V24" s="13">
        <f t="shared" si="10"/>
        <v>9.6812679999999998E-2</v>
      </c>
      <c r="Y24" s="13">
        <v>-0.20667495999999999</v>
      </c>
      <c r="Z24" s="13">
        <v>12.7245787303927</v>
      </c>
      <c r="AA24" s="13">
        <f t="shared" si="0"/>
        <v>0.14332503999999999</v>
      </c>
      <c r="AC24" s="13">
        <v>0.40700777999999999</v>
      </c>
      <c r="AD24" s="13">
        <v>-9.1502882589379002</v>
      </c>
      <c r="AE24" s="13">
        <f t="shared" si="1"/>
        <v>0.75700777999999991</v>
      </c>
      <c r="AG24" s="13">
        <v>-0.20692398000000001</v>
      </c>
      <c r="AH24" s="13">
        <v>12.0361132532396</v>
      </c>
      <c r="AI24" s="13">
        <f t="shared" si="2"/>
        <v>0.14307601999999997</v>
      </c>
      <c r="AK24" s="13">
        <v>0.4073621</v>
      </c>
      <c r="AL24" s="13">
        <v>-6.2387838651740601</v>
      </c>
      <c r="AM24" s="13">
        <f t="shared" si="3"/>
        <v>0.75736209999999993</v>
      </c>
      <c r="AO24" s="13">
        <v>0.40733009999999997</v>
      </c>
      <c r="AP24" s="13">
        <v>-4.2368996811131101</v>
      </c>
      <c r="AQ24" s="13">
        <f t="shared" si="4"/>
        <v>0.7573300999999999</v>
      </c>
      <c r="AS24" s="13">
        <v>-0.20709015</v>
      </c>
      <c r="AT24" s="13">
        <v>-0.26748863032604803</v>
      </c>
      <c r="AU24" s="13">
        <f t="shared" si="5"/>
        <v>0.14290984999999998</v>
      </c>
    </row>
    <row r="25" spans="1:47" x14ac:dyDescent="0.3">
      <c r="D25" s="13">
        <v>-0.11190795000000001</v>
      </c>
      <c r="E25" s="13">
        <v>22.3766180345139</v>
      </c>
      <c r="F25" s="13">
        <f t="shared" si="6"/>
        <v>0.10709204999999999</v>
      </c>
      <c r="H25" s="13">
        <v>5.6056506999999998E-2</v>
      </c>
      <c r="I25" s="13">
        <v>16.579675942920101</v>
      </c>
      <c r="J25" s="13">
        <f t="shared" si="7"/>
        <v>0.27505650700000001</v>
      </c>
      <c r="L25" s="13">
        <v>-0.10684711</v>
      </c>
      <c r="M25" s="13">
        <v>21.713693695607802</v>
      </c>
      <c r="N25" s="13">
        <f t="shared" si="8"/>
        <v>0.10915289</v>
      </c>
      <c r="P25" s="13">
        <v>-0.10199071</v>
      </c>
      <c r="Q25" s="13">
        <v>3.9386087987930698</v>
      </c>
      <c r="R25" s="13">
        <f t="shared" si="9"/>
        <v>0.10900928999999999</v>
      </c>
      <c r="T25" s="13">
        <v>-0.11706044</v>
      </c>
      <c r="U25" s="13">
        <v>-7.515140225283</v>
      </c>
      <c r="V25" s="13">
        <f t="shared" si="10"/>
        <v>0.10193956</v>
      </c>
      <c r="Y25" s="13">
        <v>-0.20167152999999999</v>
      </c>
      <c r="Z25" s="13">
        <v>12.6438106310362</v>
      </c>
      <c r="AA25" s="13">
        <f t="shared" si="0"/>
        <v>0.14832846999999999</v>
      </c>
      <c r="AC25" s="13">
        <v>0.40203485</v>
      </c>
      <c r="AD25" s="13">
        <v>-9.1502506602609497</v>
      </c>
      <c r="AE25" s="13">
        <f t="shared" si="1"/>
        <v>0.75203485000000003</v>
      </c>
      <c r="AG25" s="13">
        <v>-0.20195313000000001</v>
      </c>
      <c r="AH25" s="13">
        <v>11.9754982308417</v>
      </c>
      <c r="AI25" s="13">
        <f t="shared" si="2"/>
        <v>0.14804686999999997</v>
      </c>
      <c r="AK25" s="13">
        <v>0.40236392999999998</v>
      </c>
      <c r="AL25" s="13">
        <v>-6.3752350145666696</v>
      </c>
      <c r="AM25" s="13">
        <f t="shared" si="3"/>
        <v>0.75236393000000001</v>
      </c>
      <c r="AO25" s="13">
        <v>0.40232021000000001</v>
      </c>
      <c r="AP25" s="13">
        <v>-4.3633119626833796</v>
      </c>
      <c r="AQ25" s="13">
        <f t="shared" si="4"/>
        <v>0.75232020999999993</v>
      </c>
      <c r="AS25" s="13">
        <v>-0.20193755999999999</v>
      </c>
      <c r="AT25" s="13">
        <v>0.30124563541704602</v>
      </c>
      <c r="AU25" s="13">
        <f t="shared" si="5"/>
        <v>0.14806243999999999</v>
      </c>
    </row>
    <row r="26" spans="1:47" x14ac:dyDescent="0.3">
      <c r="D26" s="13">
        <v>-0.10689688</v>
      </c>
      <c r="E26" s="13">
        <v>20.933611057391499</v>
      </c>
      <c r="F26" s="13">
        <f t="shared" si="6"/>
        <v>0.11210312</v>
      </c>
      <c r="H26" s="13">
        <v>6.0991295000000001E-2</v>
      </c>
      <c r="I26" s="13">
        <v>16.504666011440801</v>
      </c>
      <c r="J26" s="13">
        <f t="shared" si="7"/>
        <v>0.27999129499999997</v>
      </c>
      <c r="L26" s="13">
        <v>-0.10175499</v>
      </c>
      <c r="M26" s="13">
        <v>21.663683589797898</v>
      </c>
      <c r="N26" s="13">
        <f t="shared" si="8"/>
        <v>0.11424500999999999</v>
      </c>
      <c r="P26" s="13">
        <v>-9.6972301999999996E-2</v>
      </c>
      <c r="Q26" s="13">
        <v>4.7306828800525302</v>
      </c>
      <c r="R26" s="13">
        <f t="shared" si="9"/>
        <v>0.114027698</v>
      </c>
      <c r="T26" s="13">
        <v>-0.11218772</v>
      </c>
      <c r="U26" s="13">
        <v>-6.0722417194288703</v>
      </c>
      <c r="V26" s="13">
        <f t="shared" si="10"/>
        <v>0.10681228</v>
      </c>
      <c r="Y26" s="13">
        <v>-0.19669724</v>
      </c>
      <c r="Z26" s="13">
        <v>12.3469680358548</v>
      </c>
      <c r="AA26" s="13">
        <f t="shared" si="0"/>
        <v>0.15330275999999998</v>
      </c>
      <c r="AC26" s="13">
        <v>0.39699658999999998</v>
      </c>
      <c r="AD26" s="13">
        <v>-9.2503186000950706</v>
      </c>
      <c r="AE26" s="13">
        <f t="shared" si="1"/>
        <v>0.74699658999999996</v>
      </c>
      <c r="AG26" s="13">
        <v>-0.19688928</v>
      </c>
      <c r="AH26" s="13">
        <v>11.573769096221501</v>
      </c>
      <c r="AI26" s="13">
        <f t="shared" si="2"/>
        <v>0.15311071999999998</v>
      </c>
      <c r="AK26" s="13">
        <v>0.39741650000000001</v>
      </c>
      <c r="AL26" s="13">
        <v>-6.3567268699965496</v>
      </c>
      <c r="AM26" s="13">
        <f t="shared" si="3"/>
        <v>0.74741649999999993</v>
      </c>
      <c r="AO26" s="13">
        <v>0.39736982999999998</v>
      </c>
      <c r="AP26" s="13">
        <v>-4.5406951643634903</v>
      </c>
      <c r="AQ26" s="13">
        <f t="shared" si="4"/>
        <v>0.74736983000000001</v>
      </c>
      <c r="AS26" s="13">
        <v>-0.19689755</v>
      </c>
      <c r="AT26" s="13">
        <v>0.85181954511574698</v>
      </c>
      <c r="AU26" s="13">
        <f t="shared" si="5"/>
        <v>0.15310244999999997</v>
      </c>
    </row>
    <row r="27" spans="1:47" x14ac:dyDescent="0.3">
      <c r="D27" s="13">
        <v>-0.1018988</v>
      </c>
      <c r="E27" s="13">
        <v>19.3763497558698</v>
      </c>
      <c r="F27" s="13">
        <f t="shared" si="6"/>
        <v>0.1171012</v>
      </c>
      <c r="H27" s="13">
        <v>6.6014186000000002E-2</v>
      </c>
      <c r="I27" s="13">
        <v>16.175345977536502</v>
      </c>
      <c r="J27" s="13">
        <f t="shared" si="7"/>
        <v>0.285014186</v>
      </c>
      <c r="L27" s="13">
        <v>-9.6823961E-2</v>
      </c>
      <c r="M27" s="13">
        <v>21.405108869399001</v>
      </c>
      <c r="N27" s="13">
        <f t="shared" si="8"/>
        <v>0.119176039</v>
      </c>
      <c r="P27" s="13">
        <v>-9.1901958000000006E-2</v>
      </c>
      <c r="Q27" s="13">
        <v>5.5421639716238298</v>
      </c>
      <c r="R27" s="13">
        <f t="shared" si="9"/>
        <v>0.11909804199999999</v>
      </c>
      <c r="T27" s="13">
        <v>-0.10713175</v>
      </c>
      <c r="U27" s="13">
        <v>-4.8266579406166796</v>
      </c>
      <c r="V27" s="13">
        <f t="shared" si="10"/>
        <v>0.11186825</v>
      </c>
      <c r="Y27" s="13">
        <v>-0.19170904</v>
      </c>
      <c r="Z27" s="13">
        <v>11.7437481142641</v>
      </c>
      <c r="AA27" s="13">
        <f t="shared" si="0"/>
        <v>0.15829095999999998</v>
      </c>
      <c r="AC27" s="13">
        <v>0.39198520999999997</v>
      </c>
      <c r="AD27" s="13">
        <v>-9.2613370315400498</v>
      </c>
      <c r="AE27" s="13">
        <f t="shared" si="1"/>
        <v>0.74198520999999995</v>
      </c>
      <c r="AG27" s="13">
        <v>-0.19192486</v>
      </c>
      <c r="AH27" s="13">
        <v>10.9240761824522</v>
      </c>
      <c r="AI27" s="13">
        <f t="shared" si="2"/>
        <v>0.15807513999999998</v>
      </c>
      <c r="AK27" s="13">
        <v>0.39241788</v>
      </c>
      <c r="AL27" s="13">
        <v>-6.4482065101728603</v>
      </c>
      <c r="AM27" s="13">
        <f t="shared" si="3"/>
        <v>0.74241787999999997</v>
      </c>
      <c r="AO27" s="13">
        <v>0.39235126999999997</v>
      </c>
      <c r="AP27" s="13">
        <v>-4.7148116629093897</v>
      </c>
      <c r="AQ27" s="13">
        <f t="shared" si="4"/>
        <v>0.7423512699999999</v>
      </c>
      <c r="AS27" s="13">
        <v>-0.19186865</v>
      </c>
      <c r="AT27" s="13">
        <v>1.4117251046960899</v>
      </c>
      <c r="AU27" s="13">
        <f t="shared" si="5"/>
        <v>0.15813134999999998</v>
      </c>
    </row>
    <row r="28" spans="1:47" x14ac:dyDescent="0.3">
      <c r="D28" s="13">
        <v>-9.6918158000000004E-2</v>
      </c>
      <c r="E28" s="13">
        <v>17.786243978042201</v>
      </c>
      <c r="F28" s="13">
        <f t="shared" si="6"/>
        <v>0.122081842</v>
      </c>
      <c r="H28" s="13">
        <v>7.1058385000000002E-2</v>
      </c>
      <c r="I28" s="13">
        <v>15.5843844928379</v>
      </c>
      <c r="J28" s="13">
        <f t="shared" si="7"/>
        <v>0.29005838500000003</v>
      </c>
      <c r="L28" s="13">
        <v>-9.1885290999999994E-2</v>
      </c>
      <c r="M28" s="13">
        <v>21.020423920812</v>
      </c>
      <c r="N28" s="13">
        <f t="shared" si="8"/>
        <v>0.124114709</v>
      </c>
      <c r="P28" s="13">
        <v>-8.6985402000000003E-2</v>
      </c>
      <c r="Q28" s="13">
        <v>6.2903839460590003</v>
      </c>
      <c r="R28" s="13">
        <f t="shared" si="9"/>
        <v>0.12401459799999999</v>
      </c>
      <c r="T28" s="13">
        <v>-0.10209537</v>
      </c>
      <c r="U28" s="13">
        <v>-3.8335332270589202</v>
      </c>
      <c r="V28" s="13">
        <f t="shared" si="10"/>
        <v>0.11690463</v>
      </c>
      <c r="Y28" s="13">
        <v>-0.18672886</v>
      </c>
      <c r="Z28" s="13">
        <v>10.954722178051901</v>
      </c>
      <c r="AA28" s="13">
        <f t="shared" si="0"/>
        <v>0.16327113999999998</v>
      </c>
      <c r="AC28" s="13">
        <v>0.38701629999999998</v>
      </c>
      <c r="AD28" s="13">
        <v>-9.3004737380319593</v>
      </c>
      <c r="AE28" s="13">
        <f t="shared" si="1"/>
        <v>0.73701629999999996</v>
      </c>
      <c r="AG28" s="13">
        <v>-0.18697896999999999</v>
      </c>
      <c r="AH28" s="13">
        <v>10.310271021476799</v>
      </c>
      <c r="AI28" s="13">
        <f t="shared" si="2"/>
        <v>0.16302102999999998</v>
      </c>
      <c r="AK28" s="13">
        <v>0.38741641999999998</v>
      </c>
      <c r="AL28" s="13">
        <v>-6.5871558005562303</v>
      </c>
      <c r="AM28" s="13">
        <f t="shared" si="3"/>
        <v>0.73741641999999996</v>
      </c>
      <c r="AO28" s="13">
        <v>0.38735509000000001</v>
      </c>
      <c r="AP28" s="13">
        <v>-4.9203596945691999</v>
      </c>
      <c r="AQ28" s="13">
        <f t="shared" si="4"/>
        <v>0.73735508999999999</v>
      </c>
      <c r="AS28" s="13">
        <v>-0.18693567999999999</v>
      </c>
      <c r="AT28" s="13">
        <v>1.8252107119827701</v>
      </c>
      <c r="AU28" s="13">
        <f t="shared" si="5"/>
        <v>0.16306431999999998</v>
      </c>
    </row>
    <row r="29" spans="1:47" x14ac:dyDescent="0.3">
      <c r="D29" s="13">
        <v>-9.1899455000000005E-2</v>
      </c>
      <c r="E29" s="13">
        <v>16.365231555856699</v>
      </c>
      <c r="F29" s="13">
        <f t="shared" si="6"/>
        <v>0.12710054500000001</v>
      </c>
      <c r="H29" s="13">
        <v>7.5989029999999999E-2</v>
      </c>
      <c r="I29" s="13">
        <v>14.964720660003699</v>
      </c>
      <c r="J29" s="13">
        <f t="shared" si="7"/>
        <v>0.29498902999999999</v>
      </c>
      <c r="L29" s="13">
        <v>-8.6780541000000003E-2</v>
      </c>
      <c r="M29" s="13">
        <v>20.4295053459219</v>
      </c>
      <c r="N29" s="13">
        <f t="shared" si="8"/>
        <v>0.12921945899999998</v>
      </c>
      <c r="P29" s="13">
        <v>-8.3219013999999994E-2</v>
      </c>
      <c r="Q29" s="13">
        <v>6.6746954980189104</v>
      </c>
      <c r="R29" s="13">
        <f t="shared" si="9"/>
        <v>0.12778098599999999</v>
      </c>
      <c r="T29" s="13">
        <v>-9.7014427E-2</v>
      </c>
      <c r="U29" s="13">
        <v>-2.8255652808605398</v>
      </c>
      <c r="V29" s="13">
        <f t="shared" si="10"/>
        <v>0.121985573</v>
      </c>
      <c r="Y29" s="13">
        <v>-0.18170764</v>
      </c>
      <c r="Z29" s="13">
        <v>10.2906554324311</v>
      </c>
      <c r="AA29" s="13">
        <f t="shared" si="0"/>
        <v>0.16829235999999997</v>
      </c>
      <c r="AC29" s="13">
        <v>0.38201373999999999</v>
      </c>
      <c r="AD29" s="13">
        <v>-9.3908969533413504</v>
      </c>
      <c r="AE29" s="13">
        <f t="shared" si="1"/>
        <v>0.73201373999999997</v>
      </c>
      <c r="AG29" s="13">
        <v>-0.18194357</v>
      </c>
      <c r="AH29" s="13">
        <v>9.98879051294149</v>
      </c>
      <c r="AI29" s="13">
        <f t="shared" si="2"/>
        <v>0.16805642999999998</v>
      </c>
      <c r="AK29" s="13">
        <v>0.38242689000000002</v>
      </c>
      <c r="AL29" s="13">
        <v>-6.66334739413072</v>
      </c>
      <c r="AM29" s="13">
        <f t="shared" si="3"/>
        <v>0.73242688999999994</v>
      </c>
      <c r="AO29" s="13">
        <v>0.38234261000000003</v>
      </c>
      <c r="AP29" s="13">
        <v>-5.0653942011882496</v>
      </c>
      <c r="AQ29" s="13">
        <f t="shared" si="4"/>
        <v>0.73234261</v>
      </c>
      <c r="AS29" s="13">
        <v>-0.18191557999999999</v>
      </c>
      <c r="AT29" s="13">
        <v>2.2554191876946201</v>
      </c>
      <c r="AU29" s="13">
        <f t="shared" si="5"/>
        <v>0.16808441999999998</v>
      </c>
    </row>
    <row r="30" spans="1:47" x14ac:dyDescent="0.3">
      <c r="D30" s="13">
        <v>-8.6847693000000004E-2</v>
      </c>
      <c r="E30" s="13">
        <v>15.2121256152475</v>
      </c>
      <c r="F30" s="13">
        <f t="shared" si="6"/>
        <v>0.132152307</v>
      </c>
      <c r="H30" s="13">
        <v>8.1055879999999997E-2</v>
      </c>
      <c r="I30" s="13">
        <v>14.132463626517101</v>
      </c>
      <c r="J30" s="13">
        <f t="shared" si="7"/>
        <v>0.30005588</v>
      </c>
      <c r="L30" s="13">
        <v>-8.1803582999999999E-2</v>
      </c>
      <c r="M30" s="13">
        <v>19.808921661117701</v>
      </c>
      <c r="N30" s="13">
        <f t="shared" si="8"/>
        <v>0.13419641700000001</v>
      </c>
      <c r="P30" s="13">
        <v>-8.1530257999999994E-2</v>
      </c>
      <c r="Q30" s="13">
        <v>6.9490106543715902</v>
      </c>
      <c r="R30" s="13">
        <f t="shared" si="9"/>
        <v>0.129469742</v>
      </c>
      <c r="T30" s="13">
        <v>-9.2037268000000005E-2</v>
      </c>
      <c r="U30" s="13">
        <v>-1.84986102159773</v>
      </c>
      <c r="V30" s="13">
        <f t="shared" si="10"/>
        <v>0.12696273199999999</v>
      </c>
      <c r="Y30" s="13">
        <v>-0.17669435</v>
      </c>
      <c r="Z30" s="13">
        <v>10.036617699835199</v>
      </c>
      <c r="AA30" s="13">
        <f t="shared" si="0"/>
        <v>0.17330564999999998</v>
      </c>
      <c r="AC30" s="13">
        <v>0.37701636999999999</v>
      </c>
      <c r="AD30" s="13">
        <v>-9.43288439587959</v>
      </c>
      <c r="AE30" s="13">
        <f t="shared" si="1"/>
        <v>0.72701636999999997</v>
      </c>
      <c r="AG30" s="13">
        <v>-0.17692724000000001</v>
      </c>
      <c r="AH30" s="13">
        <v>9.7761137246440999</v>
      </c>
      <c r="AI30" s="13">
        <f t="shared" si="2"/>
        <v>0.17307275999999996</v>
      </c>
      <c r="AK30" s="13">
        <v>0.37740396999999998</v>
      </c>
      <c r="AL30" s="13">
        <v>-6.7583090779135997</v>
      </c>
      <c r="AM30" s="13">
        <f t="shared" si="3"/>
        <v>0.7274039699999999</v>
      </c>
      <c r="AO30" s="13">
        <v>0.37732898999999998</v>
      </c>
      <c r="AP30" s="13">
        <v>-5.2549718057907597</v>
      </c>
      <c r="AQ30" s="13">
        <f t="shared" si="4"/>
        <v>0.72732898999999995</v>
      </c>
      <c r="AS30" s="13">
        <v>-0.17689267</v>
      </c>
      <c r="AT30" s="13">
        <v>2.6622505000622398</v>
      </c>
      <c r="AU30" s="13">
        <f t="shared" si="5"/>
        <v>0.17310732999999998</v>
      </c>
    </row>
    <row r="31" spans="1:47" x14ac:dyDescent="0.3">
      <c r="D31" s="13">
        <v>-8.1891037999999999E-2</v>
      </c>
      <c r="E31" s="13">
        <v>14.401358106914801</v>
      </c>
      <c r="F31" s="13">
        <f t="shared" si="6"/>
        <v>0.137108962</v>
      </c>
      <c r="H31" s="13">
        <v>8.5991599000000002E-2</v>
      </c>
      <c r="I31" s="13">
        <v>13.244704074211199</v>
      </c>
      <c r="J31" s="13">
        <f t="shared" si="7"/>
        <v>0.304991599</v>
      </c>
      <c r="L31" s="13">
        <v>-7.6859212999999996E-2</v>
      </c>
      <c r="M31" s="13">
        <v>18.997475608568902</v>
      </c>
      <c r="N31" s="13">
        <f t="shared" si="8"/>
        <v>0.13914078699999999</v>
      </c>
      <c r="P31" s="13">
        <v>-7.9286917999999998E-2</v>
      </c>
      <c r="Q31" s="13">
        <v>6.8901989990748502</v>
      </c>
      <c r="R31" s="13">
        <f t="shared" si="9"/>
        <v>0.13171308199999998</v>
      </c>
      <c r="T31" s="13">
        <v>-8.698757E-2</v>
      </c>
      <c r="U31" s="13">
        <v>-1.0267354603810099</v>
      </c>
      <c r="V31" s="13">
        <f t="shared" si="10"/>
        <v>0.13201243000000001</v>
      </c>
      <c r="Y31" s="13">
        <v>-0.17172161999999999</v>
      </c>
      <c r="Z31" s="13">
        <v>9.9405037474876607</v>
      </c>
      <c r="AA31" s="13">
        <f t="shared" si="0"/>
        <v>0.17827837999999999</v>
      </c>
      <c r="AC31" s="13">
        <v>0.37203144999999999</v>
      </c>
      <c r="AD31" s="13">
        <v>-9.5681996600843302</v>
      </c>
      <c r="AE31" s="13">
        <f t="shared" si="1"/>
        <v>0.72203145000000002</v>
      </c>
      <c r="AG31" s="13">
        <v>-0.17193145000000001</v>
      </c>
      <c r="AH31" s="13">
        <v>9.8526888322031905</v>
      </c>
      <c r="AI31" s="13">
        <f t="shared" si="2"/>
        <v>0.17806854999999996</v>
      </c>
      <c r="AK31" s="13">
        <v>0.37245192999999999</v>
      </c>
      <c r="AL31" s="13">
        <v>-6.8089443521417596</v>
      </c>
      <c r="AM31" s="13">
        <f t="shared" si="3"/>
        <v>0.72245192999999996</v>
      </c>
      <c r="AO31" s="13">
        <v>0.37232164000000001</v>
      </c>
      <c r="AP31" s="13">
        <v>-5.34853297216298</v>
      </c>
      <c r="AQ31" s="13">
        <f t="shared" si="4"/>
        <v>0.72232163999999999</v>
      </c>
      <c r="AS31" s="13">
        <v>-0.17189825</v>
      </c>
      <c r="AT31" s="13">
        <v>2.9501430645076399</v>
      </c>
      <c r="AU31" s="13">
        <f t="shared" si="5"/>
        <v>0.17810174999999998</v>
      </c>
    </row>
    <row r="32" spans="1:47" x14ac:dyDescent="0.3">
      <c r="D32" s="13">
        <v>-7.6915420999999998E-2</v>
      </c>
      <c r="E32" s="13">
        <v>13.8963123564172</v>
      </c>
      <c r="F32" s="13">
        <f t="shared" si="6"/>
        <v>0.14208457899999999</v>
      </c>
      <c r="H32" s="13">
        <v>9.0991675999999994E-2</v>
      </c>
      <c r="I32" s="13">
        <v>12.2856528315383</v>
      </c>
      <c r="J32" s="13">
        <f t="shared" si="7"/>
        <v>0.30999167599999999</v>
      </c>
      <c r="L32" s="13">
        <v>-7.1820154999999997E-2</v>
      </c>
      <c r="M32" s="13">
        <v>18.123761338301001</v>
      </c>
      <c r="N32" s="13">
        <f t="shared" si="8"/>
        <v>0.144179845</v>
      </c>
      <c r="P32" s="13">
        <v>-7.4307530999999996E-2</v>
      </c>
      <c r="Q32" s="13">
        <v>7.1609963287988601</v>
      </c>
      <c r="R32" s="13">
        <f t="shared" si="9"/>
        <v>0.13669246899999998</v>
      </c>
      <c r="T32" s="13">
        <v>-8.2078791999999998E-2</v>
      </c>
      <c r="U32" s="13">
        <v>-0.39309742892113397</v>
      </c>
      <c r="V32" s="13">
        <f t="shared" si="10"/>
        <v>0.13692120800000002</v>
      </c>
      <c r="Y32" s="13">
        <v>-0.16670714</v>
      </c>
      <c r="Z32" s="13">
        <v>10.0920293330402</v>
      </c>
      <c r="AA32" s="13">
        <f t="shared" si="0"/>
        <v>0.18329285999999997</v>
      </c>
      <c r="AC32" s="13">
        <v>0.36698118000000002</v>
      </c>
      <c r="AD32" s="13">
        <v>-9.5206858852861203</v>
      </c>
      <c r="AE32" s="13">
        <f t="shared" si="1"/>
        <v>0.71698118</v>
      </c>
      <c r="AG32" s="13">
        <v>-0.16696622999999999</v>
      </c>
      <c r="AH32" s="13">
        <v>9.9005311584533597</v>
      </c>
      <c r="AI32" s="13">
        <f t="shared" si="2"/>
        <v>0.18303376999999998</v>
      </c>
      <c r="AK32" s="13">
        <v>0.36743020999999998</v>
      </c>
      <c r="AL32" s="13">
        <v>-6.9271983564370796</v>
      </c>
      <c r="AM32" s="13">
        <f t="shared" si="3"/>
        <v>0.71743020999999996</v>
      </c>
      <c r="AO32" s="13">
        <v>0.36734143000000002</v>
      </c>
      <c r="AP32" s="13">
        <v>-5.47304681871318</v>
      </c>
      <c r="AQ32" s="13">
        <f t="shared" si="4"/>
        <v>0.71734143000000006</v>
      </c>
      <c r="AS32" s="13">
        <v>-0.16689551</v>
      </c>
      <c r="AT32" s="13">
        <v>3.2397264316151002</v>
      </c>
      <c r="AU32" s="13">
        <f t="shared" si="5"/>
        <v>0.18310448999999998</v>
      </c>
    </row>
    <row r="33" spans="4:47" x14ac:dyDescent="0.3">
      <c r="D33" s="13">
        <v>-7.1934982999999994E-2</v>
      </c>
      <c r="E33" s="13">
        <v>13.5281792112015</v>
      </c>
      <c r="F33" s="13">
        <f t="shared" si="6"/>
        <v>0.14706501700000002</v>
      </c>
      <c r="H33" s="13">
        <v>9.5962248999999999E-2</v>
      </c>
      <c r="I33" s="13">
        <v>11.1043281981047</v>
      </c>
      <c r="J33" s="13">
        <f t="shared" si="7"/>
        <v>0.31496224900000003</v>
      </c>
      <c r="L33" s="13">
        <v>-6.6921569E-2</v>
      </c>
      <c r="M33" s="13">
        <v>17.197934095162498</v>
      </c>
      <c r="N33" s="13">
        <f t="shared" si="8"/>
        <v>0.14907843100000001</v>
      </c>
      <c r="P33" s="13">
        <v>-6.9298543000000004E-2</v>
      </c>
      <c r="Q33" s="13">
        <v>7.2423888684834399</v>
      </c>
      <c r="R33" s="13">
        <f t="shared" si="9"/>
        <v>0.14170145699999998</v>
      </c>
      <c r="T33" s="13">
        <v>-7.7048868000000006E-2</v>
      </c>
      <c r="U33" s="13">
        <v>0.15367889304468099</v>
      </c>
      <c r="V33" s="13">
        <f t="shared" si="10"/>
        <v>0.14195113199999998</v>
      </c>
      <c r="Y33" s="13">
        <v>-0.161658</v>
      </c>
      <c r="Z33" s="13">
        <v>10.2092800465712</v>
      </c>
      <c r="AA33" s="13">
        <f t="shared" si="0"/>
        <v>0.18834199999999998</v>
      </c>
      <c r="AC33" s="13">
        <v>0.36202517000000001</v>
      </c>
      <c r="AD33" s="13">
        <v>-9.6146906170432995</v>
      </c>
      <c r="AE33" s="13">
        <f t="shared" si="1"/>
        <v>0.71202516999999999</v>
      </c>
      <c r="AG33" s="13">
        <v>-0.16194372000000001</v>
      </c>
      <c r="AH33" s="13">
        <v>10.056680679011</v>
      </c>
      <c r="AI33" s="13">
        <f t="shared" si="2"/>
        <v>0.18805627999999996</v>
      </c>
      <c r="AK33" s="13">
        <v>0.36243373000000001</v>
      </c>
      <c r="AL33" s="13">
        <v>-7.0923590782357202</v>
      </c>
      <c r="AM33" s="13">
        <f t="shared" si="3"/>
        <v>0.71243372999999999</v>
      </c>
      <c r="AO33" s="13">
        <v>0.36230825999999999</v>
      </c>
      <c r="AP33" s="13">
        <v>-5.7061002271552699</v>
      </c>
      <c r="AQ33" s="13">
        <f t="shared" si="4"/>
        <v>0.71230825999999992</v>
      </c>
      <c r="AS33" s="13">
        <v>-0.16190884</v>
      </c>
      <c r="AT33" s="13">
        <v>3.5285468959761399</v>
      </c>
      <c r="AU33" s="13">
        <f t="shared" si="5"/>
        <v>0.18809115999999998</v>
      </c>
    </row>
    <row r="34" spans="4:47" x14ac:dyDescent="0.3">
      <c r="D34" s="13">
        <v>-6.6973514999999997E-2</v>
      </c>
      <c r="E34" s="13">
        <v>13.294336528665999</v>
      </c>
      <c r="F34" s="13">
        <f t="shared" si="6"/>
        <v>0.15202648499999999</v>
      </c>
      <c r="H34" s="13">
        <v>0.100991</v>
      </c>
      <c r="I34" s="13">
        <v>9.7663557310495506</v>
      </c>
      <c r="J34" s="13">
        <f t="shared" si="7"/>
        <v>0.31999100000000003</v>
      </c>
      <c r="L34" s="13">
        <v>-6.1814934000000002E-2</v>
      </c>
      <c r="M34" s="13">
        <v>16.554391095833001</v>
      </c>
      <c r="N34" s="13">
        <f t="shared" si="8"/>
        <v>0.15418506599999998</v>
      </c>
      <c r="P34" s="13">
        <v>-6.4242512000000002E-2</v>
      </c>
      <c r="Q34" s="13">
        <v>7.1465146441923899</v>
      </c>
      <c r="R34" s="13">
        <f t="shared" si="9"/>
        <v>0.14675748799999999</v>
      </c>
      <c r="T34" s="13">
        <v>-7.2076812000000004E-2</v>
      </c>
      <c r="U34" s="13">
        <v>0.88112448749816497</v>
      </c>
      <c r="V34" s="13">
        <f t="shared" si="10"/>
        <v>0.14692318799999998</v>
      </c>
      <c r="Y34" s="13">
        <v>-0.15672509000000001</v>
      </c>
      <c r="Z34" s="13">
        <v>10.397259189965</v>
      </c>
      <c r="AA34" s="13">
        <f t="shared" si="0"/>
        <v>0.19327490999999997</v>
      </c>
      <c r="AC34" s="13">
        <v>0.35706016000000002</v>
      </c>
      <c r="AD34" s="13">
        <v>-9.6809942184611604</v>
      </c>
      <c r="AE34" s="13">
        <f t="shared" si="1"/>
        <v>0.70706015999999994</v>
      </c>
      <c r="AG34" s="13">
        <v>-0.15693559000000001</v>
      </c>
      <c r="AH34" s="13">
        <v>10.045534081605</v>
      </c>
      <c r="AI34" s="13">
        <f t="shared" si="2"/>
        <v>0.19306440999999996</v>
      </c>
      <c r="AK34" s="13">
        <v>0.35744598999999999</v>
      </c>
      <c r="AL34" s="13">
        <v>-7.0999859853218998</v>
      </c>
      <c r="AM34" s="13">
        <f t="shared" si="3"/>
        <v>0.70744598999999997</v>
      </c>
      <c r="AO34" s="13">
        <v>0.35732587999999998</v>
      </c>
      <c r="AP34" s="13">
        <v>-5.8810122165454004</v>
      </c>
      <c r="AQ34" s="13">
        <f t="shared" si="4"/>
        <v>0.70732587999999996</v>
      </c>
      <c r="AS34" s="13">
        <v>-0.15691960999999999</v>
      </c>
      <c r="AT34" s="13">
        <v>3.9218692540973601</v>
      </c>
      <c r="AU34" s="13">
        <f t="shared" si="5"/>
        <v>0.19308038999999999</v>
      </c>
    </row>
    <row r="35" spans="4:47" x14ac:dyDescent="0.3">
      <c r="D35" s="13">
        <v>-6.1975731999999999E-2</v>
      </c>
      <c r="E35" s="13">
        <v>13.100864062578401</v>
      </c>
      <c r="F35" s="13">
        <f t="shared" si="6"/>
        <v>0.15702426799999999</v>
      </c>
      <c r="H35" s="13">
        <v>0.10605257999999999</v>
      </c>
      <c r="I35" s="13">
        <v>8.4272977890993097</v>
      </c>
      <c r="J35" s="13">
        <f t="shared" si="7"/>
        <v>0.32505257999999998</v>
      </c>
      <c r="L35" s="13">
        <v>-5.6856918999999999E-2</v>
      </c>
      <c r="M35" s="13">
        <v>15.7713648513525</v>
      </c>
      <c r="N35" s="13">
        <f t="shared" si="8"/>
        <v>0.15914308099999999</v>
      </c>
      <c r="P35" s="13">
        <v>-5.9246711000000001E-2</v>
      </c>
      <c r="Q35" s="13">
        <v>6.99405768904679</v>
      </c>
      <c r="R35" s="13">
        <f t="shared" si="9"/>
        <v>0.15175328899999999</v>
      </c>
      <c r="T35" s="13">
        <v>-6.7038022000000003E-2</v>
      </c>
      <c r="U35" s="13">
        <v>1.42783676464731</v>
      </c>
      <c r="V35" s="13">
        <f t="shared" si="10"/>
        <v>0.151961978</v>
      </c>
      <c r="Y35" s="13">
        <v>-0.15169792000000001</v>
      </c>
      <c r="Z35" s="13">
        <v>10.5389576657695</v>
      </c>
      <c r="AA35" s="13">
        <f t="shared" si="0"/>
        <v>0.19830207999999996</v>
      </c>
      <c r="AC35" s="13">
        <v>0.35203919</v>
      </c>
      <c r="AD35" s="13">
        <v>-9.6666081960699106</v>
      </c>
      <c r="AE35" s="13">
        <f t="shared" si="1"/>
        <v>0.70203919000000004</v>
      </c>
      <c r="AG35" s="13">
        <v>-0.15193155</v>
      </c>
      <c r="AH35" s="13">
        <v>10.1407133712713</v>
      </c>
      <c r="AI35" s="13">
        <f t="shared" si="2"/>
        <v>0.19806844999999998</v>
      </c>
      <c r="AK35" s="13">
        <v>0.35245004000000002</v>
      </c>
      <c r="AL35" s="13">
        <v>-7.1832808849837004</v>
      </c>
      <c r="AM35" s="13">
        <f t="shared" si="3"/>
        <v>0.70245004</v>
      </c>
      <c r="AO35" s="13">
        <v>0.35234049000000001</v>
      </c>
      <c r="AP35" s="13">
        <v>-6.0626143185496302</v>
      </c>
      <c r="AQ35" s="13">
        <f t="shared" si="4"/>
        <v>0.70234048999999998</v>
      </c>
      <c r="AS35" s="13">
        <v>-0.15192717</v>
      </c>
      <c r="AT35" s="13">
        <v>4.1468432655698804</v>
      </c>
      <c r="AU35" s="13">
        <f t="shared" si="5"/>
        <v>0.19807282999999998</v>
      </c>
    </row>
    <row r="36" spans="4:47" x14ac:dyDescent="0.3">
      <c r="D36" s="13">
        <v>-5.6922491999999998E-2</v>
      </c>
      <c r="E36" s="13">
        <v>13.057315094502901</v>
      </c>
      <c r="F36" s="13">
        <f t="shared" si="6"/>
        <v>0.16207750800000001</v>
      </c>
      <c r="H36" s="13">
        <v>0.11105767</v>
      </c>
      <c r="I36" s="13">
        <v>7.1944443034485701</v>
      </c>
      <c r="J36" s="13">
        <f t="shared" si="7"/>
        <v>0.33005766999999997</v>
      </c>
      <c r="L36" s="13">
        <v>-5.1836934000000001E-2</v>
      </c>
      <c r="M36" s="13">
        <v>15.137798150918201</v>
      </c>
      <c r="N36" s="13">
        <f t="shared" si="8"/>
        <v>0.164163066</v>
      </c>
      <c r="P36" s="13">
        <v>-5.4296154999999999E-2</v>
      </c>
      <c r="Q36" s="13">
        <v>6.9067932478665002</v>
      </c>
      <c r="R36" s="13">
        <f t="shared" si="9"/>
        <v>0.15670384500000001</v>
      </c>
      <c r="T36" s="13">
        <v>-6.2057151999999997E-2</v>
      </c>
      <c r="U36" s="13">
        <v>1.8177381977563201</v>
      </c>
      <c r="V36" s="13">
        <f t="shared" si="10"/>
        <v>0.156942848</v>
      </c>
      <c r="Y36" s="13">
        <v>-0.14671973999999999</v>
      </c>
      <c r="Z36" s="13">
        <v>10.9086987741016</v>
      </c>
      <c r="AA36" s="13">
        <f t="shared" si="0"/>
        <v>0.20328025999999999</v>
      </c>
      <c r="AC36" s="13">
        <v>0.34699817999999999</v>
      </c>
      <c r="AD36" s="13">
        <v>-9.7364081931654791</v>
      </c>
      <c r="AE36" s="13">
        <f t="shared" si="1"/>
        <v>0.69699818000000002</v>
      </c>
      <c r="AG36" s="13">
        <v>-0.14701070999999999</v>
      </c>
      <c r="AH36" s="13">
        <v>10.279200152996401</v>
      </c>
      <c r="AI36" s="13">
        <f t="shared" si="2"/>
        <v>0.20298928999999999</v>
      </c>
      <c r="AK36" s="13">
        <v>0.34742719</v>
      </c>
      <c r="AL36" s="13">
        <v>-7.2310857003378102</v>
      </c>
      <c r="AM36" s="13">
        <f t="shared" si="3"/>
        <v>0.69742718999999997</v>
      </c>
      <c r="AO36" s="13">
        <v>0.34738555999999998</v>
      </c>
      <c r="AP36" s="13">
        <v>-6.2049520825194797</v>
      </c>
      <c r="AQ36" s="13">
        <f t="shared" si="4"/>
        <v>0.69738555999999996</v>
      </c>
      <c r="AS36" s="13">
        <v>-0.14692675999999999</v>
      </c>
      <c r="AT36" s="13">
        <v>4.3596074955320097</v>
      </c>
      <c r="AU36" s="13">
        <f t="shared" si="5"/>
        <v>0.20307323999999999</v>
      </c>
    </row>
    <row r="37" spans="4:47" x14ac:dyDescent="0.3">
      <c r="D37" s="13">
        <v>-5.1983926E-2</v>
      </c>
      <c r="E37" s="13">
        <v>13.036983857523399</v>
      </c>
      <c r="F37" s="13">
        <f t="shared" si="6"/>
        <v>0.16701607400000001</v>
      </c>
      <c r="H37" s="13">
        <v>0.11599317000000001</v>
      </c>
      <c r="I37" s="13">
        <v>6.4296363682572899</v>
      </c>
      <c r="J37" s="13">
        <f t="shared" si="7"/>
        <v>0.33499317000000001</v>
      </c>
      <c r="L37" s="13">
        <v>-4.6846460999999999E-2</v>
      </c>
      <c r="M37" s="13">
        <v>14.4321518766537</v>
      </c>
      <c r="N37" s="13">
        <f t="shared" si="8"/>
        <v>0.16915353899999999</v>
      </c>
      <c r="P37" s="13">
        <v>-4.9329697999999998E-2</v>
      </c>
      <c r="Q37" s="13">
        <v>6.6637246630580398</v>
      </c>
      <c r="R37" s="13">
        <f t="shared" si="9"/>
        <v>0.16167030199999999</v>
      </c>
      <c r="T37" s="13">
        <v>-5.7000160000000001E-2</v>
      </c>
      <c r="U37" s="13">
        <v>2.08978299563229</v>
      </c>
      <c r="V37" s="13">
        <f t="shared" si="10"/>
        <v>0.16199984000000001</v>
      </c>
      <c r="Y37" s="13">
        <v>-0.14168894000000001</v>
      </c>
      <c r="Z37" s="13">
        <v>11.2339356719629</v>
      </c>
      <c r="AA37" s="13">
        <f t="shared" si="0"/>
        <v>0.20831105999999996</v>
      </c>
      <c r="AC37" s="13">
        <v>0.34201123999999999</v>
      </c>
      <c r="AD37" s="13">
        <v>-9.7523387932170298</v>
      </c>
      <c r="AE37" s="13">
        <f t="shared" si="1"/>
        <v>0.69201124000000003</v>
      </c>
      <c r="AG37" s="13">
        <v>-0.14194079000000001</v>
      </c>
      <c r="AH37" s="13">
        <v>10.3435275066972</v>
      </c>
      <c r="AI37" s="13">
        <f t="shared" si="2"/>
        <v>0.20805920999999997</v>
      </c>
      <c r="AK37" s="13">
        <v>0.34243253000000001</v>
      </c>
      <c r="AL37" s="13">
        <v>-7.3547087208348598</v>
      </c>
      <c r="AM37" s="13">
        <f t="shared" si="3"/>
        <v>0.69243253000000005</v>
      </c>
      <c r="AO37" s="13">
        <v>0.34232386999999997</v>
      </c>
      <c r="AP37" s="13">
        <v>-6.31823573386552</v>
      </c>
      <c r="AQ37" s="13">
        <f t="shared" si="4"/>
        <v>0.69232386999999995</v>
      </c>
      <c r="AS37" s="13">
        <v>-0.14187875</v>
      </c>
      <c r="AT37" s="13">
        <v>4.5621807565854899</v>
      </c>
      <c r="AU37" s="13">
        <f t="shared" si="5"/>
        <v>0.20812124999999998</v>
      </c>
    </row>
    <row r="38" spans="4:47" x14ac:dyDescent="0.3">
      <c r="D38" s="13">
        <v>-4.6923351000000002E-2</v>
      </c>
      <c r="E38" s="13">
        <v>13.1886036669351</v>
      </c>
      <c r="F38" s="13">
        <f t="shared" si="6"/>
        <v>0.172076649</v>
      </c>
      <c r="H38" s="13">
        <v>0.12095377</v>
      </c>
      <c r="I38" s="13">
        <v>5.71390075240594</v>
      </c>
      <c r="J38" s="13">
        <f t="shared" si="7"/>
        <v>0.33995376999999999</v>
      </c>
      <c r="L38" s="13">
        <v>-4.1871760000000001E-2</v>
      </c>
      <c r="M38" s="13">
        <v>13.8315181304693</v>
      </c>
      <c r="N38" s="13">
        <f t="shared" si="8"/>
        <v>0.17412823999999999</v>
      </c>
      <c r="P38" s="13">
        <v>-4.4255904999999998E-2</v>
      </c>
      <c r="Q38" s="13">
        <v>6.4810936586688896</v>
      </c>
      <c r="R38" s="13">
        <f t="shared" si="9"/>
        <v>0.16674409499999998</v>
      </c>
      <c r="T38" s="13">
        <v>-5.2047617999999997E-2</v>
      </c>
      <c r="U38" s="13">
        <v>2.2533584830445501</v>
      </c>
      <c r="V38" s="13">
        <f t="shared" si="10"/>
        <v>0.16695238200000001</v>
      </c>
      <c r="Y38" s="13">
        <v>-0.13670921</v>
      </c>
      <c r="Z38" s="13">
        <v>11.451836884108801</v>
      </c>
      <c r="AA38" s="13">
        <f t="shared" si="0"/>
        <v>0.21329078999999998</v>
      </c>
      <c r="AC38" s="13">
        <v>0.33702307999999997</v>
      </c>
      <c r="AD38" s="13">
        <v>-9.7471568939686204</v>
      </c>
      <c r="AE38" s="13">
        <f t="shared" si="1"/>
        <v>0.6870230799999999</v>
      </c>
      <c r="AG38" s="13">
        <v>-0.13697203999999999</v>
      </c>
      <c r="AH38" s="13">
        <v>10.5084166857587</v>
      </c>
      <c r="AI38" s="13">
        <f t="shared" si="2"/>
        <v>0.21302795999999999</v>
      </c>
      <c r="AK38" s="13">
        <v>0.33741273999999999</v>
      </c>
      <c r="AL38" s="13">
        <v>-7.4544113822053699</v>
      </c>
      <c r="AM38" s="13">
        <f t="shared" si="3"/>
        <v>0.68741273999999997</v>
      </c>
      <c r="AO38" s="13">
        <v>0.33735195000000001</v>
      </c>
      <c r="AP38" s="13">
        <v>-6.4858666803129799</v>
      </c>
      <c r="AQ38" s="13">
        <f t="shared" si="4"/>
        <v>0.68735195000000004</v>
      </c>
      <c r="AS38" s="13">
        <v>-0.13691528</v>
      </c>
      <c r="AT38" s="13">
        <v>4.6674237748835896</v>
      </c>
      <c r="AU38" s="13">
        <f t="shared" si="5"/>
        <v>0.21308471999999998</v>
      </c>
    </row>
    <row r="39" spans="4:47" x14ac:dyDescent="0.3">
      <c r="D39" s="13">
        <v>-4.1963770999999997E-2</v>
      </c>
      <c r="E39" s="13">
        <v>13.2681811574548</v>
      </c>
      <c r="F39" s="13">
        <f t="shared" si="6"/>
        <v>0.17703622899999999</v>
      </c>
      <c r="H39" s="13">
        <v>0.1261408</v>
      </c>
      <c r="I39" s="13">
        <v>5.0910625493150796</v>
      </c>
      <c r="J39" s="13">
        <f t="shared" si="7"/>
        <v>0.34514080000000003</v>
      </c>
      <c r="L39" s="13">
        <v>-3.6875695E-2</v>
      </c>
      <c r="M39" s="13">
        <v>13.299270876593001</v>
      </c>
      <c r="N39" s="13">
        <f t="shared" si="8"/>
        <v>0.17912430499999998</v>
      </c>
      <c r="P39" s="13">
        <v>-3.9330743000000001E-2</v>
      </c>
      <c r="Q39" s="13">
        <v>6.3078798097541</v>
      </c>
      <c r="R39" s="13">
        <f t="shared" si="9"/>
        <v>0.17166925699999999</v>
      </c>
      <c r="T39" s="13">
        <v>-4.7053221999999999E-2</v>
      </c>
      <c r="U39" s="13">
        <v>2.0899016441174698</v>
      </c>
      <c r="V39" s="13">
        <f t="shared" si="10"/>
        <v>0.17194677799999999</v>
      </c>
      <c r="Y39" s="13">
        <v>-0.1317016</v>
      </c>
      <c r="Z39" s="13">
        <v>11.687893472155899</v>
      </c>
      <c r="AA39" s="13">
        <f t="shared" si="0"/>
        <v>0.21829839999999998</v>
      </c>
      <c r="AC39" s="13">
        <v>0.33200034</v>
      </c>
      <c r="AD39" s="13">
        <v>-9.7495939583392097</v>
      </c>
      <c r="AE39" s="13">
        <f t="shared" si="1"/>
        <v>0.68200033999999998</v>
      </c>
      <c r="AG39" s="13">
        <v>-0.13195314</v>
      </c>
      <c r="AH39" s="13">
        <v>10.583483168652901</v>
      </c>
      <c r="AI39" s="13">
        <f t="shared" si="2"/>
        <v>0.21804685999999998</v>
      </c>
      <c r="AK39" s="13">
        <v>0.33243296</v>
      </c>
      <c r="AL39" s="13">
        <v>-7.5068993226828704</v>
      </c>
      <c r="AM39" s="13">
        <f t="shared" si="3"/>
        <v>0.68243295999999998</v>
      </c>
      <c r="AO39" s="13">
        <v>0.33233722999999998</v>
      </c>
      <c r="AP39" s="13">
        <v>-6.5643371197020999</v>
      </c>
      <c r="AQ39" s="13">
        <f t="shared" si="4"/>
        <v>0.68233722999999991</v>
      </c>
      <c r="AS39" s="13">
        <v>-0.13191916000000001</v>
      </c>
      <c r="AT39" s="13">
        <v>4.7867296819747196</v>
      </c>
      <c r="AU39" s="13">
        <f t="shared" si="5"/>
        <v>0.21808083999999997</v>
      </c>
    </row>
    <row r="40" spans="4:47" x14ac:dyDescent="0.3">
      <c r="D40" s="13">
        <v>-3.7031446000000003E-2</v>
      </c>
      <c r="E40" s="13">
        <v>13.3682404186815</v>
      </c>
      <c r="F40" s="13">
        <f t="shared" si="6"/>
        <v>0.181968554</v>
      </c>
      <c r="H40" s="13">
        <v>0.13123697000000001</v>
      </c>
      <c r="I40" s="13">
        <v>4.7418409807267601</v>
      </c>
      <c r="J40" s="13">
        <f t="shared" si="7"/>
        <v>0.35023696999999998</v>
      </c>
      <c r="L40" s="13">
        <v>-3.1870928E-2</v>
      </c>
      <c r="M40" s="13">
        <v>12.764888190034</v>
      </c>
      <c r="N40" s="13">
        <f t="shared" si="8"/>
        <v>0.184129072</v>
      </c>
      <c r="P40" s="13">
        <v>-3.4261145E-2</v>
      </c>
      <c r="Q40" s="13">
        <v>6.0178075751033502</v>
      </c>
      <c r="R40" s="13">
        <f t="shared" si="9"/>
        <v>0.176738855</v>
      </c>
      <c r="T40" s="13">
        <v>-4.2026798999999997E-2</v>
      </c>
      <c r="U40" s="13">
        <v>2.4231152741773299</v>
      </c>
      <c r="V40" s="13">
        <f t="shared" si="10"/>
        <v>0.176973201</v>
      </c>
      <c r="Y40" s="13">
        <v>-0.12672384</v>
      </c>
      <c r="Z40" s="13">
        <v>11.9465490607534</v>
      </c>
      <c r="AA40" s="13">
        <f t="shared" si="0"/>
        <v>0.22327615999999997</v>
      </c>
      <c r="AC40" s="13">
        <v>0.3270092</v>
      </c>
      <c r="AD40" s="13">
        <v>-9.8101781058042192</v>
      </c>
      <c r="AE40" s="13">
        <f t="shared" si="1"/>
        <v>0.67700919999999998</v>
      </c>
      <c r="AG40" s="13">
        <v>-0.12692862999999999</v>
      </c>
      <c r="AH40" s="13">
        <v>10.740251261993899</v>
      </c>
      <c r="AI40" s="13">
        <f t="shared" si="2"/>
        <v>0.22307136999999999</v>
      </c>
      <c r="AK40" s="13">
        <v>0.32740405</v>
      </c>
      <c r="AL40" s="13">
        <v>-7.63217657394872</v>
      </c>
      <c r="AM40" s="13">
        <f t="shared" si="3"/>
        <v>0.67740405000000004</v>
      </c>
      <c r="AO40" s="13">
        <v>0.32729631999999997</v>
      </c>
      <c r="AP40" s="13">
        <v>-6.6326196989705801</v>
      </c>
      <c r="AQ40" s="13">
        <f t="shared" si="4"/>
        <v>0.67729631999999995</v>
      </c>
      <c r="AS40" s="13">
        <v>-0.12693346</v>
      </c>
      <c r="AT40" s="13">
        <v>4.9992724119971799</v>
      </c>
      <c r="AU40" s="13">
        <f t="shared" si="5"/>
        <v>0.22306653999999998</v>
      </c>
    </row>
    <row r="41" spans="4:47" x14ac:dyDescent="0.3">
      <c r="D41" s="13">
        <v>-3.1983074E-2</v>
      </c>
      <c r="E41" s="13">
        <v>13.595029365614201</v>
      </c>
      <c r="F41" s="13">
        <f t="shared" si="6"/>
        <v>0.187016926</v>
      </c>
      <c r="H41" s="13">
        <v>0.13624521000000001</v>
      </c>
      <c r="I41" s="13">
        <v>4.5492045362819598</v>
      </c>
      <c r="J41" s="13">
        <f t="shared" si="7"/>
        <v>0.35524520999999998</v>
      </c>
      <c r="L41" s="13">
        <v>-2.6901346E-2</v>
      </c>
      <c r="M41" s="13">
        <v>12.2765166048134</v>
      </c>
      <c r="N41" s="13">
        <f t="shared" si="8"/>
        <v>0.189098654</v>
      </c>
      <c r="P41" s="13">
        <v>-2.9272969999999999E-2</v>
      </c>
      <c r="Q41" s="13">
        <v>5.8535189363099001</v>
      </c>
      <c r="R41" s="13">
        <f t="shared" si="9"/>
        <v>0.18172702999999998</v>
      </c>
      <c r="T41" s="13">
        <v>-3.7050422E-2</v>
      </c>
      <c r="U41" s="13">
        <v>2.7703210045364401</v>
      </c>
      <c r="V41" s="13">
        <f t="shared" si="10"/>
        <v>0.181949578</v>
      </c>
      <c r="Y41" s="13">
        <v>-0.12167675</v>
      </c>
      <c r="Z41" s="13">
        <v>12.078063176267699</v>
      </c>
      <c r="AA41" s="13">
        <f t="shared" si="0"/>
        <v>0.22832324999999998</v>
      </c>
      <c r="AC41" s="13">
        <v>0.32203931000000002</v>
      </c>
      <c r="AD41" s="13">
        <v>-9.7721499691575193</v>
      </c>
      <c r="AE41" s="13">
        <f t="shared" si="1"/>
        <v>0.67203930999999995</v>
      </c>
      <c r="AG41" s="13">
        <v>-0.12192731</v>
      </c>
      <c r="AH41" s="13">
        <v>10.8106131943401</v>
      </c>
      <c r="AI41" s="13">
        <f t="shared" si="2"/>
        <v>0.22807268999999997</v>
      </c>
      <c r="AK41" s="13">
        <v>0.32242957</v>
      </c>
      <c r="AL41" s="13">
        <v>-7.6731772644352398</v>
      </c>
      <c r="AM41" s="13">
        <f t="shared" si="3"/>
        <v>0.67242957000000003</v>
      </c>
      <c r="AO41" s="13">
        <v>0.32232639000000002</v>
      </c>
      <c r="AP41" s="13">
        <v>-6.8477649147784501</v>
      </c>
      <c r="AQ41" s="13">
        <f t="shared" si="4"/>
        <v>0.67232639000000005</v>
      </c>
      <c r="AS41" s="13">
        <v>-0.12192061</v>
      </c>
      <c r="AT41" s="13">
        <v>5.14399441410142</v>
      </c>
      <c r="AU41" s="13">
        <f t="shared" si="5"/>
        <v>0.22807938999999999</v>
      </c>
    </row>
    <row r="42" spans="4:47" x14ac:dyDescent="0.3">
      <c r="D42" s="13">
        <v>-2.6999895999999999E-2</v>
      </c>
      <c r="E42" s="13">
        <v>13.7063593204099</v>
      </c>
      <c r="F42" s="13">
        <f t="shared" si="6"/>
        <v>0.192000104</v>
      </c>
      <c r="H42" s="13">
        <v>0.14124428999999999</v>
      </c>
      <c r="I42" s="13">
        <v>4.4096299116746396</v>
      </c>
      <c r="J42" s="13">
        <f t="shared" si="7"/>
        <v>0.36024429000000002</v>
      </c>
      <c r="L42" s="13">
        <v>-2.1960553000000001E-2</v>
      </c>
      <c r="M42" s="13">
        <v>11.837494026120201</v>
      </c>
      <c r="N42" s="13">
        <f t="shared" si="8"/>
        <v>0.194039447</v>
      </c>
      <c r="P42" s="13">
        <v>-2.4319009999999999E-2</v>
      </c>
      <c r="Q42" s="13">
        <v>5.6418728103729103</v>
      </c>
      <c r="R42" s="13">
        <f t="shared" si="9"/>
        <v>0.18668098999999999</v>
      </c>
      <c r="T42" s="13">
        <v>-3.2084531999999999E-2</v>
      </c>
      <c r="U42" s="13">
        <v>2.98523727983163</v>
      </c>
      <c r="V42" s="13">
        <f t="shared" si="10"/>
        <v>0.186915468</v>
      </c>
      <c r="Y42" s="13">
        <v>-0.11672336</v>
      </c>
      <c r="Z42" s="13">
        <v>12.247792656944901</v>
      </c>
      <c r="AA42" s="13">
        <f t="shared" si="0"/>
        <v>0.23327663999999998</v>
      </c>
      <c r="AC42" s="13">
        <v>0.31694003999999998</v>
      </c>
      <c r="AD42" s="13">
        <v>-9.8987610840316602</v>
      </c>
      <c r="AE42" s="13">
        <f t="shared" si="1"/>
        <v>0.66694003999999996</v>
      </c>
      <c r="AG42" s="13">
        <v>-0.11695048</v>
      </c>
      <c r="AH42" s="13">
        <v>10.830545337869999</v>
      </c>
      <c r="AI42" s="13">
        <f t="shared" si="2"/>
        <v>0.23304951999999998</v>
      </c>
      <c r="AK42" s="13">
        <v>0.31743336</v>
      </c>
      <c r="AL42" s="13">
        <v>-7.6823123694830802</v>
      </c>
      <c r="AM42" s="13">
        <f t="shared" si="3"/>
        <v>0.66743335999999998</v>
      </c>
      <c r="AO42" s="13">
        <v>0.31734949000000001</v>
      </c>
      <c r="AP42" s="13">
        <v>-7.0995663264824103</v>
      </c>
      <c r="AQ42" s="13">
        <f t="shared" si="4"/>
        <v>0.66734948999999999</v>
      </c>
      <c r="AS42" s="13">
        <v>-0.11688867</v>
      </c>
      <c r="AT42" s="13">
        <v>5.24842121429446</v>
      </c>
      <c r="AU42" s="13">
        <f t="shared" si="5"/>
        <v>0.23311132999999998</v>
      </c>
    </row>
    <row r="43" spans="4:47" x14ac:dyDescent="0.3">
      <c r="D43" s="13">
        <v>-2.1948582000000001E-2</v>
      </c>
      <c r="E43" s="13">
        <v>13.8749439049542</v>
      </c>
      <c r="F43" s="13">
        <f t="shared" si="6"/>
        <v>0.19705141800000001</v>
      </c>
      <c r="H43" s="13">
        <v>0.14613298</v>
      </c>
      <c r="I43" s="13">
        <v>4.3418435304737102</v>
      </c>
      <c r="J43" s="13">
        <f t="shared" si="7"/>
        <v>0.36513298</v>
      </c>
      <c r="L43" s="13">
        <v>-1.6894065E-2</v>
      </c>
      <c r="M43" s="13">
        <v>11.407990612806501</v>
      </c>
      <c r="N43" s="13">
        <f t="shared" si="8"/>
        <v>0.19910593500000001</v>
      </c>
      <c r="P43" s="13">
        <v>-1.9345583E-2</v>
      </c>
      <c r="Q43" s="13">
        <v>5.5279522261015401</v>
      </c>
      <c r="R43" s="13">
        <f t="shared" si="9"/>
        <v>0.19165441699999999</v>
      </c>
      <c r="T43" s="13">
        <v>-2.7069843999999999E-2</v>
      </c>
      <c r="U43" s="13">
        <v>3.19489345644004</v>
      </c>
      <c r="V43" s="13">
        <f t="shared" si="10"/>
        <v>0.19193015599999999</v>
      </c>
      <c r="Y43" s="13">
        <v>-0.1116386</v>
      </c>
      <c r="Z43" s="13">
        <v>12.1902797455121</v>
      </c>
      <c r="AA43" s="13">
        <f t="shared" si="0"/>
        <v>0.23836139999999997</v>
      </c>
      <c r="AC43" s="13">
        <v>0.31193364000000001</v>
      </c>
      <c r="AD43" s="13">
        <v>-9.9087637193571592</v>
      </c>
      <c r="AE43" s="13">
        <f t="shared" si="1"/>
        <v>0.66193363999999999</v>
      </c>
      <c r="AG43" s="13">
        <v>-0.11199611</v>
      </c>
      <c r="AH43" s="13">
        <v>10.8139957031054</v>
      </c>
      <c r="AI43" s="13">
        <f t="shared" si="2"/>
        <v>0.23800389</v>
      </c>
      <c r="AK43" s="13">
        <v>0.31242492999999999</v>
      </c>
      <c r="AL43" s="13">
        <v>-7.6447794033754297</v>
      </c>
      <c r="AM43" s="13">
        <f t="shared" si="3"/>
        <v>0.66242493000000002</v>
      </c>
      <c r="AO43" s="13">
        <v>0.31235737000000002</v>
      </c>
      <c r="AP43" s="13">
        <v>-7.22481177638634</v>
      </c>
      <c r="AQ43" s="13">
        <f t="shared" si="4"/>
        <v>0.66235737000000006</v>
      </c>
      <c r="AS43" s="13">
        <v>-0.11193553000000001</v>
      </c>
      <c r="AT43" s="13">
        <v>5.4259509556632004</v>
      </c>
      <c r="AU43" s="13">
        <f t="shared" si="5"/>
        <v>0.23806446999999997</v>
      </c>
    </row>
    <row r="44" spans="4:47" x14ac:dyDescent="0.3">
      <c r="D44" s="13">
        <v>-1.6932491000000001E-2</v>
      </c>
      <c r="E44" s="13">
        <v>14.133964661606701</v>
      </c>
      <c r="F44" s="13">
        <f t="shared" si="6"/>
        <v>0.20206750900000001</v>
      </c>
      <c r="H44" s="13">
        <v>0.15116416999999999</v>
      </c>
      <c r="I44" s="13">
        <v>4.2656307527171098</v>
      </c>
      <c r="J44" s="13">
        <f t="shared" si="7"/>
        <v>0.37016417000000001</v>
      </c>
      <c r="L44" s="13">
        <v>-1.1851515E-2</v>
      </c>
      <c r="M44" s="13">
        <v>11.0153426371085</v>
      </c>
      <c r="N44" s="13">
        <f t="shared" si="8"/>
        <v>0.20414848499999999</v>
      </c>
      <c r="P44" s="13">
        <v>-1.4326043E-2</v>
      </c>
      <c r="Q44" s="13">
        <v>5.2671572884225997</v>
      </c>
      <c r="R44" s="13">
        <f t="shared" si="9"/>
        <v>0.19667395699999998</v>
      </c>
      <c r="T44" s="13">
        <v>-2.2062713000000001E-2</v>
      </c>
      <c r="U44" s="13">
        <v>3.25503281326109</v>
      </c>
      <c r="V44" s="13">
        <f t="shared" si="10"/>
        <v>0.19693728699999999</v>
      </c>
      <c r="Y44" s="13">
        <v>-0.10670295</v>
      </c>
      <c r="Z44" s="13">
        <v>12.161891299515901</v>
      </c>
      <c r="AA44" s="13">
        <f t="shared" si="0"/>
        <v>0.24329704999999996</v>
      </c>
      <c r="AC44" s="13">
        <v>0.30701615999999998</v>
      </c>
      <c r="AD44" s="13">
        <v>-9.9412635321767198</v>
      </c>
      <c r="AE44" s="13">
        <f t="shared" si="1"/>
        <v>0.65701615999999996</v>
      </c>
      <c r="AG44" s="13">
        <v>-0.10696032</v>
      </c>
      <c r="AH44" s="13">
        <v>10.8390989350384</v>
      </c>
      <c r="AI44" s="13">
        <f t="shared" si="2"/>
        <v>0.24303967999999998</v>
      </c>
      <c r="AK44" s="13">
        <v>0.30741321999999999</v>
      </c>
      <c r="AL44" s="13">
        <v>-7.7147060245684704</v>
      </c>
      <c r="AM44" s="13">
        <f t="shared" si="3"/>
        <v>0.65741322000000002</v>
      </c>
      <c r="AO44" s="13">
        <v>0.30735493000000003</v>
      </c>
      <c r="AP44" s="13">
        <v>-7.2401605937466504</v>
      </c>
      <c r="AQ44" s="13">
        <f t="shared" si="4"/>
        <v>0.65735493</v>
      </c>
      <c r="AS44" s="13">
        <v>-0.10687795</v>
      </c>
      <c r="AT44" s="13">
        <v>5.5174180852006396</v>
      </c>
      <c r="AU44" s="13">
        <f t="shared" si="5"/>
        <v>0.24312204999999998</v>
      </c>
    </row>
    <row r="45" spans="4:47" x14ac:dyDescent="0.3">
      <c r="D45" s="13">
        <v>-1.1989835000000001E-2</v>
      </c>
      <c r="E45" s="13">
        <v>14.2703581185998</v>
      </c>
      <c r="F45" s="13">
        <f t="shared" si="6"/>
        <v>0.207010165</v>
      </c>
      <c r="H45" s="13">
        <v>0.15618940000000001</v>
      </c>
      <c r="I45" s="13">
        <v>4.1407149090637301</v>
      </c>
      <c r="J45" s="13">
        <f t="shared" si="7"/>
        <v>0.37518940000000001</v>
      </c>
      <c r="L45" s="13">
        <v>-7.0924804999999997E-3</v>
      </c>
      <c r="M45" s="13">
        <v>10.698469019569201</v>
      </c>
      <c r="N45" s="13">
        <f t="shared" si="8"/>
        <v>0.2089075195</v>
      </c>
      <c r="P45" s="13">
        <v>-9.3669193000000001E-3</v>
      </c>
      <c r="Q45" s="13">
        <v>4.9772383396959103</v>
      </c>
      <c r="R45" s="13">
        <f t="shared" si="9"/>
        <v>0.20163308069999999</v>
      </c>
      <c r="T45" s="13">
        <v>-1.7053353E-2</v>
      </c>
      <c r="U45" s="13">
        <v>3.1787783147202102</v>
      </c>
      <c r="V45" s="13">
        <f t="shared" si="10"/>
        <v>0.20194664700000001</v>
      </c>
      <c r="Y45" s="13">
        <v>-0.10172531</v>
      </c>
      <c r="Z45" s="13">
        <v>12.325735922805199</v>
      </c>
      <c r="AA45" s="13">
        <f t="shared" si="0"/>
        <v>0.24827468999999996</v>
      </c>
      <c r="AC45" s="13">
        <v>0.3019965</v>
      </c>
      <c r="AD45" s="13">
        <v>-10.073311209293699</v>
      </c>
      <c r="AE45" s="13">
        <f t="shared" si="1"/>
        <v>0.65199649999999998</v>
      </c>
      <c r="AG45" s="13">
        <v>-0.10198074</v>
      </c>
      <c r="AH45" s="13">
        <v>10.784471199022001</v>
      </c>
      <c r="AI45" s="13">
        <f t="shared" si="2"/>
        <v>0.24801925999999996</v>
      </c>
      <c r="AK45" s="13">
        <v>0.30243382000000002</v>
      </c>
      <c r="AL45" s="13">
        <v>-7.75787189236679</v>
      </c>
      <c r="AM45" s="13">
        <f t="shared" si="3"/>
        <v>0.65243381999999994</v>
      </c>
      <c r="AO45" s="13">
        <v>0.30235531999999998</v>
      </c>
      <c r="AP45" s="13">
        <v>-7.2935340637243797</v>
      </c>
      <c r="AQ45" s="13">
        <f t="shared" si="4"/>
        <v>0.65235531999999996</v>
      </c>
      <c r="AS45" s="13">
        <v>-0.10187247000000001</v>
      </c>
      <c r="AT45" s="13">
        <v>5.6404019128974001</v>
      </c>
      <c r="AU45" s="13">
        <f t="shared" si="5"/>
        <v>0.24812752999999999</v>
      </c>
    </row>
    <row r="46" spans="4:47" x14ac:dyDescent="0.3">
      <c r="D46" s="13">
        <v>-6.9319884999999998E-3</v>
      </c>
      <c r="E46" s="13">
        <v>14.463060248027301</v>
      </c>
      <c r="F46" s="13">
        <f t="shared" si="6"/>
        <v>0.21206801149999999</v>
      </c>
      <c r="H46" s="13">
        <v>0.16121073</v>
      </c>
      <c r="I46" s="13">
        <v>4.1357636570880798</v>
      </c>
      <c r="J46" s="13">
        <f t="shared" si="7"/>
        <v>0.38021073</v>
      </c>
      <c r="L46" s="13">
        <v>-4.5253765E-3</v>
      </c>
      <c r="M46" s="13">
        <v>10.2858960482538</v>
      </c>
      <c r="N46" s="13">
        <f t="shared" si="8"/>
        <v>0.21147462349999999</v>
      </c>
      <c r="P46" s="13">
        <v>-4.3066394999999999E-3</v>
      </c>
      <c r="Q46" s="13">
        <v>5.0033323381939097</v>
      </c>
      <c r="R46" s="13">
        <f t="shared" si="9"/>
        <v>0.20669336050000001</v>
      </c>
      <c r="T46" s="13">
        <v>-1.2100012E-2</v>
      </c>
      <c r="U46" s="13">
        <v>3.1348050270774102</v>
      </c>
      <c r="V46" s="13">
        <f t="shared" si="10"/>
        <v>0.20689998800000001</v>
      </c>
      <c r="Y46" s="13">
        <v>-9.6704438000000004E-2</v>
      </c>
      <c r="Z46" s="13">
        <v>12.238439178278099</v>
      </c>
      <c r="AA46" s="13">
        <f t="shared" si="0"/>
        <v>0.25329556199999997</v>
      </c>
      <c r="AC46" s="13">
        <v>0.29696067999999998</v>
      </c>
      <c r="AD46" s="13">
        <v>-9.9968660033925403</v>
      </c>
      <c r="AE46" s="13">
        <f t="shared" si="1"/>
        <v>0.64696067999999995</v>
      </c>
      <c r="AG46" s="13">
        <v>-9.6983536999999995E-2</v>
      </c>
      <c r="AH46" s="13">
        <v>10.93328958185</v>
      </c>
      <c r="AI46" s="13">
        <f t="shared" si="2"/>
        <v>0.25301646299999997</v>
      </c>
      <c r="AK46" s="13">
        <v>0.29743104999999997</v>
      </c>
      <c r="AL46" s="13">
        <v>-7.7904045973181999</v>
      </c>
      <c r="AM46" s="13">
        <f t="shared" si="3"/>
        <v>0.64743105000000001</v>
      </c>
      <c r="AO46" s="13">
        <v>0.29734841000000001</v>
      </c>
      <c r="AP46" s="13">
        <v>-7.3837760829616501</v>
      </c>
      <c r="AQ46" s="13">
        <f t="shared" si="4"/>
        <v>0.64734840999999999</v>
      </c>
      <c r="AS46" s="13">
        <v>-9.6874967000000006E-2</v>
      </c>
      <c r="AT46" s="13">
        <v>5.7212790657224799</v>
      </c>
      <c r="AU46" s="13">
        <f t="shared" si="5"/>
        <v>0.253125033</v>
      </c>
    </row>
    <row r="47" spans="4:47" x14ac:dyDescent="0.3">
      <c r="D47" s="13">
        <v>-1.8904649E-3</v>
      </c>
      <c r="E47" s="13">
        <v>14.624440761841001</v>
      </c>
      <c r="F47" s="13">
        <f t="shared" si="6"/>
        <v>0.2171095351</v>
      </c>
      <c r="H47" s="13">
        <v>0.16621706999999999</v>
      </c>
      <c r="I47" s="13">
        <v>4.1025818197901396</v>
      </c>
      <c r="J47" s="13">
        <f t="shared" si="7"/>
        <v>0.38521706999999999</v>
      </c>
      <c r="L47" s="13">
        <v>-2.1931887999999998E-3</v>
      </c>
      <c r="M47" s="13">
        <v>10.270858389655499</v>
      </c>
      <c r="N47" s="13">
        <f t="shared" si="8"/>
        <v>0.2138068112</v>
      </c>
      <c r="P47" s="13">
        <v>7.2283921E-4</v>
      </c>
      <c r="Q47" s="13">
        <v>4.9869746021780896</v>
      </c>
      <c r="R47" s="13">
        <f t="shared" si="9"/>
        <v>0.21172283920999999</v>
      </c>
      <c r="T47" s="13">
        <v>-7.0829507999999996E-3</v>
      </c>
      <c r="U47" s="13">
        <v>3.1025224949409198</v>
      </c>
      <c r="V47" s="13">
        <f t="shared" si="10"/>
        <v>0.21191704920000001</v>
      </c>
      <c r="Y47" s="13">
        <v>-9.1684139999999997E-2</v>
      </c>
      <c r="Z47" s="13">
        <v>12.4538352708055</v>
      </c>
      <c r="AA47" s="13">
        <f t="shared" si="0"/>
        <v>0.25831585999999995</v>
      </c>
      <c r="AC47" s="13">
        <v>0.29198658</v>
      </c>
      <c r="AD47" s="13">
        <v>-10.144733061198499</v>
      </c>
      <c r="AE47" s="13">
        <f t="shared" si="1"/>
        <v>0.64198657999999997</v>
      </c>
      <c r="AG47" s="13">
        <v>-9.2006273999999999E-2</v>
      </c>
      <c r="AH47" s="13">
        <v>11.023427092013801</v>
      </c>
      <c r="AI47" s="13">
        <f t="shared" si="2"/>
        <v>0.25799372599999998</v>
      </c>
      <c r="AK47" s="13">
        <v>0.29240462</v>
      </c>
      <c r="AL47" s="13">
        <v>-7.7678930582675703</v>
      </c>
      <c r="AM47" s="13">
        <f t="shared" si="3"/>
        <v>0.64240461999999998</v>
      </c>
      <c r="AO47" s="13">
        <v>0.29235777000000002</v>
      </c>
      <c r="AP47" s="13">
        <v>-7.51144957579654</v>
      </c>
      <c r="AQ47" s="13">
        <f t="shared" si="4"/>
        <v>0.64235777000000005</v>
      </c>
      <c r="AS47" s="13">
        <v>-9.1956593000000003E-2</v>
      </c>
      <c r="AT47" s="13">
        <v>5.7449756800533196</v>
      </c>
      <c r="AU47" s="13">
        <f t="shared" si="5"/>
        <v>0.25804340699999995</v>
      </c>
    </row>
    <row r="48" spans="4:47" x14ac:dyDescent="0.3">
      <c r="D48" s="13">
        <v>3.041565E-3</v>
      </c>
      <c r="E48" s="13">
        <v>14.752638897738001</v>
      </c>
      <c r="F48" s="13">
        <f t="shared" si="6"/>
        <v>0.222041565</v>
      </c>
      <c r="H48" s="13">
        <v>0.17125651</v>
      </c>
      <c r="I48" s="13">
        <v>4.0991888528364804</v>
      </c>
      <c r="J48" s="13">
        <f t="shared" si="7"/>
        <v>0.39025651</v>
      </c>
      <c r="L48" s="13">
        <v>2.7743955E-3</v>
      </c>
      <c r="M48" s="13">
        <v>10.0676120952832</v>
      </c>
      <c r="N48" s="13">
        <f t="shared" si="8"/>
        <v>0.2187743955</v>
      </c>
      <c r="P48" s="13">
        <v>5.7234801E-3</v>
      </c>
      <c r="Q48" s="13">
        <v>4.93264731038047</v>
      </c>
      <c r="R48" s="13">
        <f t="shared" si="9"/>
        <v>0.2167234801</v>
      </c>
      <c r="T48" s="13">
        <v>-2.0363131000000001E-3</v>
      </c>
      <c r="U48" s="13">
        <v>3.1995649846835001</v>
      </c>
      <c r="V48" s="13">
        <f t="shared" si="10"/>
        <v>0.21696368690000001</v>
      </c>
      <c r="Y48" s="13">
        <v>-8.6729108999999999E-2</v>
      </c>
      <c r="Z48" s="13">
        <v>12.7557945089483</v>
      </c>
      <c r="AA48" s="13">
        <f t="shared" si="0"/>
        <v>0.26327089100000001</v>
      </c>
      <c r="AC48" s="13">
        <v>0.28697410000000001</v>
      </c>
      <c r="AD48" s="13">
        <v>-10.216692746802501</v>
      </c>
      <c r="AE48" s="13">
        <f t="shared" si="1"/>
        <v>0.63697409999999999</v>
      </c>
      <c r="AG48" s="13">
        <v>-8.6985804E-2</v>
      </c>
      <c r="AH48" s="13">
        <v>11.0757467422894</v>
      </c>
      <c r="AI48" s="13">
        <f t="shared" si="2"/>
        <v>0.26301419599999998</v>
      </c>
      <c r="AK48" s="13">
        <v>0.28742584999999998</v>
      </c>
      <c r="AL48" s="13">
        <v>-7.9238465271706504</v>
      </c>
      <c r="AM48" s="13">
        <f t="shared" si="3"/>
        <v>0.63742584999999996</v>
      </c>
      <c r="AO48" s="13">
        <v>0.28735933000000002</v>
      </c>
      <c r="AP48" s="13">
        <v>-7.7383723475693103</v>
      </c>
      <c r="AQ48" s="13">
        <f t="shared" si="4"/>
        <v>0.63735933</v>
      </c>
      <c r="AS48" s="13">
        <v>-8.6912221999999997E-2</v>
      </c>
      <c r="AT48" s="13">
        <v>5.8069996985979202</v>
      </c>
      <c r="AU48" s="13">
        <f t="shared" si="5"/>
        <v>0.26308777799999999</v>
      </c>
    </row>
    <row r="49" spans="4:47" x14ac:dyDescent="0.3">
      <c r="D49" s="13">
        <v>8.0455551000000007E-3</v>
      </c>
      <c r="E49" s="13">
        <v>15.0919064942722</v>
      </c>
      <c r="F49" s="13">
        <f t="shared" si="6"/>
        <v>0.22704555509999999</v>
      </c>
      <c r="H49" s="13">
        <v>0.17623607999999999</v>
      </c>
      <c r="I49" s="13">
        <v>4.0238972388111902</v>
      </c>
      <c r="J49" s="13">
        <f t="shared" si="7"/>
        <v>0.39523607999999999</v>
      </c>
      <c r="L49" s="13">
        <v>7.7703423000000001E-3</v>
      </c>
      <c r="M49" s="13">
        <v>9.8533202537594295</v>
      </c>
      <c r="N49" s="13">
        <f t="shared" si="8"/>
        <v>0.22377034230000001</v>
      </c>
      <c r="P49" s="13">
        <v>1.0734788E-2</v>
      </c>
      <c r="Q49" s="13">
        <v>4.8512090942242896</v>
      </c>
      <c r="R49" s="13">
        <f t="shared" si="9"/>
        <v>0.22173478799999999</v>
      </c>
      <c r="T49" s="13">
        <v>2.3512056000000001E-3</v>
      </c>
      <c r="U49" s="13">
        <v>3.2873534288029398</v>
      </c>
      <c r="V49" s="13">
        <f t="shared" si="10"/>
        <v>0.22135120559999999</v>
      </c>
      <c r="Y49" s="13">
        <v>-8.1706978E-2</v>
      </c>
      <c r="Z49" s="13">
        <v>12.8489793706492</v>
      </c>
      <c r="AA49" s="13">
        <f t="shared" si="0"/>
        <v>0.26829302199999999</v>
      </c>
      <c r="AC49" s="13">
        <v>0.28196033999999998</v>
      </c>
      <c r="AD49" s="13">
        <v>-10.2654204748411</v>
      </c>
      <c r="AE49" s="13">
        <f t="shared" si="1"/>
        <v>0.63196034000000001</v>
      </c>
      <c r="AG49" s="13">
        <v>-8.1952251000000004E-2</v>
      </c>
      <c r="AH49" s="13">
        <v>11.136937612719599</v>
      </c>
      <c r="AI49" s="13">
        <f t="shared" si="2"/>
        <v>0.26804774899999995</v>
      </c>
      <c r="AK49" s="13">
        <v>0.2824218</v>
      </c>
      <c r="AL49" s="13">
        <v>-8.1118582641020094</v>
      </c>
      <c r="AM49" s="13">
        <f t="shared" si="3"/>
        <v>0.63242179999999992</v>
      </c>
      <c r="AO49" s="13">
        <v>0.28239059</v>
      </c>
      <c r="AP49" s="13">
        <v>-7.8410931921585103</v>
      </c>
      <c r="AQ49" s="13">
        <f t="shared" si="4"/>
        <v>0.63239058999999997</v>
      </c>
      <c r="AS49" s="13">
        <v>-8.1883781000000003E-2</v>
      </c>
      <c r="AT49" s="13">
        <v>5.8823886874540596</v>
      </c>
      <c r="AU49" s="13">
        <f t="shared" si="5"/>
        <v>0.26811621899999999</v>
      </c>
    </row>
    <row r="50" spans="4:47" x14ac:dyDescent="0.3">
      <c r="D50" s="13">
        <v>1.3031350000000001E-2</v>
      </c>
      <c r="E50" s="13">
        <v>15.1964051748554</v>
      </c>
      <c r="F50" s="13">
        <f t="shared" si="6"/>
        <v>0.23203135</v>
      </c>
      <c r="H50" s="13">
        <v>0.18120557000000001</v>
      </c>
      <c r="I50" s="13">
        <v>3.99897766297609</v>
      </c>
      <c r="J50" s="13">
        <f t="shared" si="7"/>
        <v>0.40020557000000001</v>
      </c>
      <c r="L50" s="13">
        <v>1.2791215E-2</v>
      </c>
      <c r="M50" s="13">
        <v>9.5856430610733394</v>
      </c>
      <c r="N50" s="13">
        <f t="shared" si="8"/>
        <v>0.22879121499999999</v>
      </c>
      <c r="P50" s="13">
        <v>1.5743040999999999E-2</v>
      </c>
      <c r="Q50" s="13">
        <v>4.8977056408750599</v>
      </c>
      <c r="R50" s="13">
        <f t="shared" si="9"/>
        <v>0.22674304099999998</v>
      </c>
      <c r="T50" s="13">
        <v>4.3534202999999999E-3</v>
      </c>
      <c r="U50" s="13">
        <v>3.2945270051761502</v>
      </c>
      <c r="V50" s="13">
        <f t="shared" si="10"/>
        <v>0.22335342029999999</v>
      </c>
      <c r="Y50" s="13">
        <v>-7.6696023000000002E-2</v>
      </c>
      <c r="Z50" s="13">
        <v>12.774585002055201</v>
      </c>
      <c r="AA50" s="13">
        <f t="shared" si="0"/>
        <v>0.27330397699999998</v>
      </c>
      <c r="AC50" s="13">
        <v>0.27699369000000001</v>
      </c>
      <c r="AD50" s="13">
        <v>-10.409671043527799</v>
      </c>
      <c r="AE50" s="13">
        <f t="shared" si="1"/>
        <v>0.62699368999999994</v>
      </c>
      <c r="AG50" s="13">
        <v>-7.6970971999999999E-2</v>
      </c>
      <c r="AH50" s="13">
        <v>11.088425109295599</v>
      </c>
      <c r="AI50" s="13">
        <f t="shared" si="2"/>
        <v>0.27302902799999995</v>
      </c>
      <c r="AK50" s="13">
        <v>0.27746427000000001</v>
      </c>
      <c r="AL50" s="13">
        <v>-8.2338654299493594</v>
      </c>
      <c r="AM50" s="13">
        <f t="shared" si="3"/>
        <v>0.62746426999999994</v>
      </c>
      <c r="AO50" s="13">
        <v>0.27737281000000003</v>
      </c>
      <c r="AP50" s="13">
        <v>-7.8827044579173799</v>
      </c>
      <c r="AQ50" s="13">
        <f t="shared" si="4"/>
        <v>0.62737281</v>
      </c>
      <c r="AS50" s="13">
        <v>-7.6881996999999994E-2</v>
      </c>
      <c r="AT50" s="13">
        <v>5.9957169269408297</v>
      </c>
      <c r="AU50" s="13">
        <f t="shared" si="5"/>
        <v>0.273118003</v>
      </c>
    </row>
    <row r="51" spans="4:47" x14ac:dyDescent="0.3">
      <c r="D51" s="13">
        <v>1.8064883E-2</v>
      </c>
      <c r="E51" s="13">
        <v>15.452441697516001</v>
      </c>
      <c r="F51" s="13">
        <f t="shared" si="6"/>
        <v>0.237064883</v>
      </c>
      <c r="H51" s="13">
        <v>0.18618757999999999</v>
      </c>
      <c r="I51" s="13">
        <v>4.1176546070288804</v>
      </c>
      <c r="J51" s="13">
        <f t="shared" si="7"/>
        <v>0.40518757999999999</v>
      </c>
      <c r="L51" s="13">
        <v>1.7740638999999999E-2</v>
      </c>
      <c r="M51" s="13">
        <v>9.4497931822918098</v>
      </c>
      <c r="N51" s="13">
        <f t="shared" si="8"/>
        <v>0.233740639</v>
      </c>
      <c r="P51" s="13">
        <v>2.0716947999999999E-2</v>
      </c>
      <c r="Q51" s="13">
        <v>4.78054839870377</v>
      </c>
      <c r="R51" s="13">
        <f t="shared" si="9"/>
        <v>0.23171694799999998</v>
      </c>
      <c r="T51" s="13">
        <v>6.8899178999999996E-3</v>
      </c>
      <c r="U51" s="13">
        <v>3.3255070079426901</v>
      </c>
      <c r="V51" s="13">
        <f t="shared" si="10"/>
        <v>0.22588991789999999</v>
      </c>
      <c r="Y51" s="13">
        <v>-7.1704239000000003E-2</v>
      </c>
      <c r="Z51" s="13">
        <v>12.9292704056374</v>
      </c>
      <c r="AA51" s="13">
        <f t="shared" si="0"/>
        <v>0.27829576099999997</v>
      </c>
      <c r="AC51" s="13">
        <v>0.27195682999999998</v>
      </c>
      <c r="AD51" s="13">
        <v>-10.398165635022901</v>
      </c>
      <c r="AE51" s="13">
        <f t="shared" si="1"/>
        <v>0.62195683000000002</v>
      </c>
      <c r="AG51" s="13">
        <v>-7.1972325000000004E-2</v>
      </c>
      <c r="AH51" s="13">
        <v>10.9814175317457</v>
      </c>
      <c r="AI51" s="13">
        <f t="shared" si="2"/>
        <v>0.27802767499999997</v>
      </c>
      <c r="AK51" s="13">
        <v>0.27240472999999998</v>
      </c>
      <c r="AL51" s="13">
        <v>-8.4083793874284893</v>
      </c>
      <c r="AM51" s="13">
        <f t="shared" si="3"/>
        <v>0.62240472999999996</v>
      </c>
      <c r="AO51" s="13">
        <v>0.27239403000000001</v>
      </c>
      <c r="AP51" s="13">
        <v>-7.95529419999224</v>
      </c>
      <c r="AQ51" s="13">
        <f t="shared" si="4"/>
        <v>0.62239402999999993</v>
      </c>
      <c r="AS51" s="13">
        <v>-7.1935317999999998E-2</v>
      </c>
      <c r="AT51" s="13">
        <v>6.0587980149252703</v>
      </c>
      <c r="AU51" s="13">
        <f t="shared" si="5"/>
        <v>0.27806468200000001</v>
      </c>
    </row>
    <row r="52" spans="4:47" x14ac:dyDescent="0.3">
      <c r="D52" s="13">
        <v>2.3057187E-2</v>
      </c>
      <c r="E52" s="13">
        <v>15.797099608994801</v>
      </c>
      <c r="F52" s="13">
        <f t="shared" si="6"/>
        <v>0.24205718700000001</v>
      </c>
      <c r="H52" s="13">
        <v>0.19122386999999999</v>
      </c>
      <c r="I52" s="13">
        <v>4.2569973711878699</v>
      </c>
      <c r="J52" s="13">
        <f t="shared" si="7"/>
        <v>0.41022386999999999</v>
      </c>
      <c r="L52" s="13">
        <v>2.2712115000000001E-2</v>
      </c>
      <c r="M52" s="13">
        <v>9.1919916759850508</v>
      </c>
      <c r="N52" s="13">
        <f t="shared" si="8"/>
        <v>0.238712115</v>
      </c>
      <c r="P52" s="13">
        <v>2.5663578999999999E-2</v>
      </c>
      <c r="Q52" s="13">
        <v>4.7735416380714897</v>
      </c>
      <c r="R52" s="13">
        <f t="shared" si="9"/>
        <v>0.23666357899999999</v>
      </c>
      <c r="T52" s="13">
        <v>1.1864648E-2</v>
      </c>
      <c r="U52" s="13">
        <v>3.3961702221411501</v>
      </c>
      <c r="V52" s="13">
        <f t="shared" si="10"/>
        <v>0.23086464800000001</v>
      </c>
      <c r="Y52" s="13">
        <v>-6.6686316999999995E-2</v>
      </c>
      <c r="Z52" s="13">
        <v>12.875565841006001</v>
      </c>
      <c r="AA52" s="13">
        <f t="shared" si="0"/>
        <v>0.28331368299999998</v>
      </c>
      <c r="AC52" s="13">
        <v>0.26696396</v>
      </c>
      <c r="AD52" s="13">
        <v>-10.556633263367001</v>
      </c>
      <c r="AE52" s="13">
        <f t="shared" si="1"/>
        <v>0.61696395999999998</v>
      </c>
      <c r="AG52" s="13">
        <v>-6.6978208999999997E-2</v>
      </c>
      <c r="AH52" s="13">
        <v>10.8763777928793</v>
      </c>
      <c r="AI52" s="13">
        <f t="shared" si="2"/>
        <v>0.28302179099999997</v>
      </c>
      <c r="AK52" s="13">
        <v>0.26743749</v>
      </c>
      <c r="AL52" s="13">
        <v>-8.5311731890258695</v>
      </c>
      <c r="AM52" s="13">
        <f t="shared" si="3"/>
        <v>0.61743748999999992</v>
      </c>
      <c r="AO52" s="13">
        <v>0.26734059999999998</v>
      </c>
      <c r="AP52" s="13">
        <v>-8.1243154849796397</v>
      </c>
      <c r="AQ52" s="13">
        <f t="shared" si="4"/>
        <v>0.61734059999999991</v>
      </c>
      <c r="AS52" s="13">
        <v>-6.6920227999999998E-2</v>
      </c>
      <c r="AT52" s="13">
        <v>6.1441884331904504</v>
      </c>
      <c r="AU52" s="13">
        <f t="shared" si="5"/>
        <v>0.28307977200000001</v>
      </c>
    </row>
    <row r="53" spans="4:47" x14ac:dyDescent="0.3">
      <c r="D53" s="13">
        <v>2.8038680999999999E-2</v>
      </c>
      <c r="E53" s="13">
        <v>16.04487785944</v>
      </c>
      <c r="F53" s="13">
        <f t="shared" si="6"/>
        <v>0.24703868100000001</v>
      </c>
      <c r="H53" s="13">
        <v>0.19617577</v>
      </c>
      <c r="I53" s="13">
        <v>4.3155399710622699</v>
      </c>
      <c r="J53" s="13">
        <f t="shared" si="7"/>
        <v>0.41517577</v>
      </c>
      <c r="L53" s="13">
        <v>2.7769250999999998E-2</v>
      </c>
      <c r="M53" s="13">
        <v>9.0337173359089302</v>
      </c>
      <c r="N53" s="13">
        <f t="shared" si="8"/>
        <v>0.24376925099999999</v>
      </c>
      <c r="P53" s="13">
        <v>3.0686888999999998E-2</v>
      </c>
      <c r="Q53" s="13">
        <v>4.7244449853276498</v>
      </c>
      <c r="R53" s="13">
        <f t="shared" si="9"/>
        <v>0.24168688899999999</v>
      </c>
      <c r="T53" s="13">
        <v>1.6868405E-2</v>
      </c>
      <c r="U53" s="13">
        <v>3.5414596218049401</v>
      </c>
      <c r="V53" s="13">
        <f t="shared" si="10"/>
        <v>0.235868405</v>
      </c>
      <c r="Y53" s="13">
        <v>-6.1710044999999998E-2</v>
      </c>
      <c r="Z53" s="13">
        <v>12.8629497865348</v>
      </c>
      <c r="AA53" s="13">
        <f t="shared" si="0"/>
        <v>0.28828995499999999</v>
      </c>
      <c r="AC53" s="13">
        <v>0.26193287999999998</v>
      </c>
      <c r="AD53" s="13">
        <v>-10.654016996835001</v>
      </c>
      <c r="AE53" s="13">
        <f t="shared" si="1"/>
        <v>0.6119328799999999</v>
      </c>
      <c r="AG53" s="13">
        <v>-6.1940052000000002E-2</v>
      </c>
      <c r="AH53" s="13">
        <v>10.8003973300782</v>
      </c>
      <c r="AI53" s="13">
        <f t="shared" si="2"/>
        <v>0.28805994799999995</v>
      </c>
      <c r="AK53" s="13">
        <v>0.26241279000000001</v>
      </c>
      <c r="AL53" s="13">
        <v>-8.6228186610289494</v>
      </c>
      <c r="AM53" s="13">
        <f t="shared" si="3"/>
        <v>0.61241279000000004</v>
      </c>
      <c r="AO53" s="13">
        <v>0.26238355000000002</v>
      </c>
      <c r="AP53" s="13">
        <v>-8.22595389650931</v>
      </c>
      <c r="AQ53" s="13">
        <f t="shared" si="4"/>
        <v>0.61238355</v>
      </c>
      <c r="AS53" s="13">
        <v>-6.1906409000000003E-2</v>
      </c>
      <c r="AT53" s="13">
        <v>6.2774455246207301</v>
      </c>
      <c r="AU53" s="13">
        <f t="shared" si="5"/>
        <v>0.28809359099999998</v>
      </c>
    </row>
    <row r="54" spans="4:47" x14ac:dyDescent="0.3">
      <c r="D54" s="13">
        <v>3.3080432999999999E-2</v>
      </c>
      <c r="E54" s="13">
        <v>16.2057840984744</v>
      </c>
      <c r="F54" s="13">
        <f t="shared" si="6"/>
        <v>0.25208043299999999</v>
      </c>
      <c r="H54" s="13">
        <v>0.20121818999999999</v>
      </c>
      <c r="I54" s="13">
        <v>4.2498341151969097</v>
      </c>
      <c r="J54" s="13">
        <f t="shared" si="7"/>
        <v>0.42021818999999999</v>
      </c>
      <c r="L54" s="13">
        <v>3.2755147999999998E-2</v>
      </c>
      <c r="M54" s="13">
        <v>8.9106426211210206</v>
      </c>
      <c r="N54" s="13">
        <f t="shared" si="8"/>
        <v>0.24875514799999998</v>
      </c>
      <c r="P54" s="13">
        <v>3.5720211000000002E-2</v>
      </c>
      <c r="Q54" s="13">
        <v>4.8113239481642101</v>
      </c>
      <c r="R54" s="13">
        <f t="shared" si="9"/>
        <v>0.24672021099999999</v>
      </c>
      <c r="T54" s="13">
        <v>2.1818396E-2</v>
      </c>
      <c r="U54" s="13">
        <v>3.5023240578927002</v>
      </c>
      <c r="V54" s="13">
        <f t="shared" si="10"/>
        <v>0.24081839599999999</v>
      </c>
      <c r="Y54" s="13">
        <v>-5.6706819999999998E-2</v>
      </c>
      <c r="Z54" s="13">
        <v>12.538517254310401</v>
      </c>
      <c r="AA54" s="13">
        <f t="shared" si="0"/>
        <v>0.29329317999999999</v>
      </c>
      <c r="AC54" s="13">
        <v>0.25696113999999998</v>
      </c>
      <c r="AD54" s="13">
        <v>-10.688111291533399</v>
      </c>
      <c r="AE54" s="13">
        <f t="shared" si="1"/>
        <v>0.6069611399999999</v>
      </c>
      <c r="AG54" s="13">
        <v>-5.6981061E-2</v>
      </c>
      <c r="AH54" s="13">
        <v>10.641687170335199</v>
      </c>
      <c r="AI54" s="13">
        <f t="shared" si="2"/>
        <v>0.29301893899999998</v>
      </c>
      <c r="AK54" s="13">
        <v>0.25740719000000001</v>
      </c>
      <c r="AL54" s="13">
        <v>-8.6453260931184506</v>
      </c>
      <c r="AM54" s="13">
        <f t="shared" si="3"/>
        <v>0.60740718999999999</v>
      </c>
      <c r="AO54" s="13">
        <v>0.25735891</v>
      </c>
      <c r="AP54" s="13">
        <v>-8.3775424553621303</v>
      </c>
      <c r="AQ54" s="13">
        <f t="shared" si="4"/>
        <v>0.60735890999999997</v>
      </c>
      <c r="AS54" s="13">
        <v>-5.6915421000000001E-2</v>
      </c>
      <c r="AT54" s="13">
        <v>6.3159556018095797</v>
      </c>
      <c r="AU54" s="13">
        <f t="shared" si="5"/>
        <v>0.29308457899999996</v>
      </c>
    </row>
    <row r="55" spans="4:47" x14ac:dyDescent="0.3">
      <c r="D55" s="13">
        <v>3.8028135999999997E-2</v>
      </c>
      <c r="E55" s="13">
        <v>16.366926839206801</v>
      </c>
      <c r="F55" s="13">
        <f t="shared" si="6"/>
        <v>0.25702813600000002</v>
      </c>
      <c r="H55" s="13">
        <v>0.20618521000000001</v>
      </c>
      <c r="I55" s="13">
        <v>4.22045064694262</v>
      </c>
      <c r="J55" s="13">
        <f t="shared" si="7"/>
        <v>0.42518520999999998</v>
      </c>
      <c r="L55" s="13">
        <v>3.7740427999999999E-2</v>
      </c>
      <c r="M55" s="13">
        <v>8.7486800738347199</v>
      </c>
      <c r="N55" s="13">
        <f t="shared" si="8"/>
        <v>0.25374042800000002</v>
      </c>
      <c r="P55" s="13">
        <v>4.0673780999999999E-2</v>
      </c>
      <c r="Q55" s="13">
        <v>4.7294306081752602</v>
      </c>
      <c r="R55" s="13">
        <f t="shared" si="9"/>
        <v>0.25167378099999999</v>
      </c>
      <c r="T55" s="13">
        <v>2.6782009999999998E-2</v>
      </c>
      <c r="U55" s="13">
        <v>3.52900991772225</v>
      </c>
      <c r="V55" s="13">
        <f t="shared" si="10"/>
        <v>0.24578201</v>
      </c>
      <c r="Y55" s="13">
        <v>-5.1716760000000001E-2</v>
      </c>
      <c r="Z55" s="13">
        <v>12.3719561649383</v>
      </c>
      <c r="AA55" s="13">
        <f t="shared" si="0"/>
        <v>0.29828323999999995</v>
      </c>
      <c r="AC55" s="13">
        <v>0.25202274000000002</v>
      </c>
      <c r="AD55" s="13">
        <v>-10.8437432772488</v>
      </c>
      <c r="AE55" s="13">
        <f t="shared" si="1"/>
        <v>0.60202274</v>
      </c>
      <c r="AG55" s="13">
        <v>-5.2017308999999998E-2</v>
      </c>
      <c r="AH55" s="13">
        <v>10.275480149115999</v>
      </c>
      <c r="AI55" s="13">
        <f t="shared" si="2"/>
        <v>0.29798269099999997</v>
      </c>
      <c r="AK55" s="13">
        <v>0.25240721999999999</v>
      </c>
      <c r="AL55" s="13">
        <v>-8.7034185219932105</v>
      </c>
      <c r="AM55" s="13">
        <f t="shared" si="3"/>
        <v>0.60240721999999991</v>
      </c>
      <c r="AO55" s="13">
        <v>0.25236990999999998</v>
      </c>
      <c r="AP55" s="13">
        <v>-8.3919810193843496</v>
      </c>
      <c r="AQ55" s="13">
        <f t="shared" si="4"/>
        <v>0.60236990999999995</v>
      </c>
      <c r="AS55" s="13">
        <v>-5.190732E-2</v>
      </c>
      <c r="AT55" s="13">
        <v>6.4866391876149896</v>
      </c>
      <c r="AU55" s="13">
        <f t="shared" si="5"/>
        <v>0.29809268</v>
      </c>
    </row>
    <row r="56" spans="4:47" x14ac:dyDescent="0.3">
      <c r="D56" s="13">
        <v>4.3037171999999999E-2</v>
      </c>
      <c r="E56" s="13">
        <v>16.445298381444601</v>
      </c>
      <c r="F56" s="13">
        <f t="shared" si="6"/>
        <v>0.26203717199999998</v>
      </c>
      <c r="H56" s="13">
        <v>0.21122601999999999</v>
      </c>
      <c r="I56" s="13">
        <v>4.3176506970548303</v>
      </c>
      <c r="J56" s="13">
        <f t="shared" si="7"/>
        <v>0.43022601999999999</v>
      </c>
      <c r="L56" s="13">
        <v>4.2746101000000002E-2</v>
      </c>
      <c r="M56" s="13">
        <v>8.7365152810276694</v>
      </c>
      <c r="N56" s="13">
        <f t="shared" si="8"/>
        <v>0.25874610100000001</v>
      </c>
      <c r="P56" s="13">
        <v>4.5742418999999999E-2</v>
      </c>
      <c r="Q56" s="13">
        <v>4.6651934660856398</v>
      </c>
      <c r="R56" s="13">
        <f t="shared" si="9"/>
        <v>0.256742419</v>
      </c>
      <c r="T56" s="13">
        <v>3.1788803999999997E-2</v>
      </c>
      <c r="U56" s="13">
        <v>3.5201266380969898</v>
      </c>
      <c r="V56" s="13">
        <f t="shared" si="10"/>
        <v>0.25078880399999998</v>
      </c>
      <c r="Y56" s="13">
        <v>-4.669765E-2</v>
      </c>
      <c r="Z56" s="13">
        <v>12.100728154232099</v>
      </c>
      <c r="AA56" s="13">
        <f t="shared" si="0"/>
        <v>0.30330235</v>
      </c>
      <c r="AC56" s="13">
        <v>0.24697067</v>
      </c>
      <c r="AD56" s="13">
        <v>-10.8126812545222</v>
      </c>
      <c r="AE56" s="13">
        <f t="shared" si="1"/>
        <v>0.59697066999999993</v>
      </c>
      <c r="AG56" s="13">
        <v>-4.6936441000000002E-2</v>
      </c>
      <c r="AH56" s="13">
        <v>10.0799744547481</v>
      </c>
      <c r="AI56" s="13">
        <f t="shared" si="2"/>
        <v>0.30306355899999998</v>
      </c>
      <c r="AK56" s="13">
        <v>0.24743879999999999</v>
      </c>
      <c r="AL56" s="13">
        <v>-8.9177323410730107</v>
      </c>
      <c r="AM56" s="13">
        <f t="shared" si="3"/>
        <v>0.59743879999999994</v>
      </c>
      <c r="AO56" s="13">
        <v>0.24743018</v>
      </c>
      <c r="AP56" s="13">
        <v>-8.4850036236506092</v>
      </c>
      <c r="AQ56" s="13">
        <f t="shared" si="4"/>
        <v>0.59743017999999992</v>
      </c>
      <c r="AS56" s="13">
        <v>-4.6876042999999999E-2</v>
      </c>
      <c r="AT56" s="13">
        <v>6.5441948399600101</v>
      </c>
      <c r="AU56" s="13">
        <f t="shared" si="5"/>
        <v>0.303123957</v>
      </c>
    </row>
    <row r="57" spans="4:47" x14ac:dyDescent="0.3">
      <c r="D57" s="13">
        <v>4.8008990000000001E-2</v>
      </c>
      <c r="E57" s="13">
        <v>16.590175846053899</v>
      </c>
      <c r="F57" s="13">
        <f t="shared" si="6"/>
        <v>0.26700899</v>
      </c>
      <c r="H57" s="13">
        <v>0.21625665999999999</v>
      </c>
      <c r="I57" s="13">
        <v>4.3977115961759301</v>
      </c>
      <c r="J57" s="13">
        <f t="shared" si="7"/>
        <v>0.43525665999999996</v>
      </c>
      <c r="L57" s="13">
        <v>4.7719962999999997E-2</v>
      </c>
      <c r="M57" s="13">
        <v>8.5821370253931804</v>
      </c>
      <c r="N57" s="13">
        <f t="shared" si="8"/>
        <v>0.263719963</v>
      </c>
      <c r="P57" s="13">
        <v>5.0693980999999999E-2</v>
      </c>
      <c r="Q57" s="13">
        <v>4.7300615638296204</v>
      </c>
      <c r="R57" s="13">
        <f t="shared" si="9"/>
        <v>0.26169398099999996</v>
      </c>
      <c r="T57" s="13">
        <v>3.6831636000000001E-2</v>
      </c>
      <c r="U57" s="13">
        <v>3.5526215809489798</v>
      </c>
      <c r="V57" s="13">
        <f t="shared" si="10"/>
        <v>0.25583163600000003</v>
      </c>
      <c r="Y57" s="13">
        <v>-4.1734606E-2</v>
      </c>
      <c r="Z57" s="13">
        <v>11.955522190725199</v>
      </c>
      <c r="AA57" s="13">
        <f t="shared" si="0"/>
        <v>0.30826539399999997</v>
      </c>
      <c r="AC57" s="13">
        <v>0.24197647999999999</v>
      </c>
      <c r="AD57" s="13">
        <v>-10.8215804322466</v>
      </c>
      <c r="AE57" s="13">
        <f t="shared" si="1"/>
        <v>0.59197648000000003</v>
      </c>
      <c r="AG57" s="13">
        <v>-4.1923199000000001E-2</v>
      </c>
      <c r="AH57" s="13">
        <v>9.9591533424754992</v>
      </c>
      <c r="AI57" s="13">
        <f t="shared" si="2"/>
        <v>0.30807680099999996</v>
      </c>
      <c r="AK57" s="13">
        <v>0.24244172999999999</v>
      </c>
      <c r="AL57" s="13">
        <v>-8.9716665017286701</v>
      </c>
      <c r="AM57" s="13">
        <f t="shared" si="3"/>
        <v>0.59244173</v>
      </c>
      <c r="AO57" s="13">
        <v>0.24240664000000001</v>
      </c>
      <c r="AP57" s="13">
        <v>-8.6808335398545395</v>
      </c>
      <c r="AQ57" s="13">
        <f t="shared" si="4"/>
        <v>0.59240663999999998</v>
      </c>
      <c r="AS57" s="13">
        <v>-4.1929851999999997E-2</v>
      </c>
      <c r="AT57" s="13">
        <v>6.6175278209240096</v>
      </c>
      <c r="AU57" s="13">
        <f t="shared" si="5"/>
        <v>0.30807014799999999</v>
      </c>
    </row>
    <row r="58" spans="4:47" x14ac:dyDescent="0.3">
      <c r="D58" s="13">
        <v>5.3068608000000003E-2</v>
      </c>
      <c r="E58" s="13">
        <v>16.5330570678769</v>
      </c>
      <c r="F58" s="13">
        <f t="shared" si="6"/>
        <v>0.27206860799999999</v>
      </c>
      <c r="H58" s="13">
        <v>0.22123329</v>
      </c>
      <c r="I58" s="13">
        <v>4.3986174369766999</v>
      </c>
      <c r="J58" s="13">
        <f t="shared" si="7"/>
        <v>0.44023329</v>
      </c>
      <c r="L58" s="13">
        <v>5.2778779999999997E-2</v>
      </c>
      <c r="M58" s="13">
        <v>8.5881862776297897</v>
      </c>
      <c r="N58" s="13">
        <f t="shared" si="8"/>
        <v>0.26877877999999999</v>
      </c>
      <c r="P58" s="13">
        <v>5.5709276000000002E-2</v>
      </c>
      <c r="Q58" s="13">
        <v>4.7030493279935399</v>
      </c>
      <c r="R58" s="13">
        <f t="shared" si="9"/>
        <v>0.266709276</v>
      </c>
      <c r="T58" s="13">
        <v>4.1844275E-2</v>
      </c>
      <c r="U58" s="13">
        <v>3.5684794857384601</v>
      </c>
      <c r="V58" s="13">
        <f t="shared" si="10"/>
        <v>0.26084427500000001</v>
      </c>
      <c r="Y58" s="13">
        <v>-3.6735657999999997E-2</v>
      </c>
      <c r="Z58" s="13">
        <v>11.7141187733808</v>
      </c>
      <c r="AA58" s="13">
        <f t="shared" si="0"/>
        <v>0.31326434199999997</v>
      </c>
      <c r="AC58" s="13">
        <v>0.23700504999999999</v>
      </c>
      <c r="AD58" s="13">
        <v>-10.871549400623801</v>
      </c>
      <c r="AE58" s="13">
        <f t="shared" si="1"/>
        <v>0.58700504999999992</v>
      </c>
      <c r="AG58" s="13">
        <v>-3.6960791999999999E-2</v>
      </c>
      <c r="AH58" s="13">
        <v>9.6643001503469694</v>
      </c>
      <c r="AI58" s="13">
        <f t="shared" si="2"/>
        <v>0.31303920799999996</v>
      </c>
      <c r="AK58" s="13">
        <v>0.23742668</v>
      </c>
      <c r="AL58" s="13">
        <v>-8.9750057570589306</v>
      </c>
      <c r="AM58" s="13">
        <f t="shared" si="3"/>
        <v>0.58742667999999998</v>
      </c>
      <c r="AO58" s="13">
        <v>0.23732196999999999</v>
      </c>
      <c r="AP58" s="13">
        <v>-8.9160917487952496</v>
      </c>
      <c r="AQ58" s="13">
        <f t="shared" si="4"/>
        <v>0.58732196999999997</v>
      </c>
      <c r="AS58" s="13">
        <v>-3.6973341999999999E-2</v>
      </c>
      <c r="AT58" s="13">
        <v>6.6667193050734799</v>
      </c>
      <c r="AU58" s="13">
        <f t="shared" si="5"/>
        <v>0.31302665799999996</v>
      </c>
    </row>
    <row r="59" spans="4:47" x14ac:dyDescent="0.3">
      <c r="D59" s="13">
        <v>5.8065358999999997E-2</v>
      </c>
      <c r="E59" s="13">
        <v>16.377797775718399</v>
      </c>
      <c r="F59" s="13">
        <f t="shared" si="6"/>
        <v>0.27706535900000001</v>
      </c>
      <c r="H59" s="13">
        <v>0.22617824</v>
      </c>
      <c r="I59" s="13">
        <v>4.4260524445737701</v>
      </c>
      <c r="J59" s="13">
        <f t="shared" si="7"/>
        <v>0.44517824</v>
      </c>
      <c r="L59" s="13">
        <v>5.7718497000000001E-2</v>
      </c>
      <c r="M59" s="13">
        <v>8.4869138934200308</v>
      </c>
      <c r="N59" s="13">
        <f t="shared" si="8"/>
        <v>0.27371849700000001</v>
      </c>
      <c r="P59" s="13">
        <v>6.0641829000000001E-2</v>
      </c>
      <c r="Q59" s="13">
        <v>4.7359111874253497</v>
      </c>
      <c r="R59" s="13">
        <f t="shared" si="9"/>
        <v>0.271641829</v>
      </c>
      <c r="T59" s="13">
        <v>4.6848732999999997E-2</v>
      </c>
      <c r="U59" s="13">
        <v>3.6173364504433398</v>
      </c>
      <c r="V59" s="13">
        <f t="shared" si="10"/>
        <v>0.265848733</v>
      </c>
      <c r="Y59" s="13">
        <v>-3.1710534999999998E-2</v>
      </c>
      <c r="Z59" s="13">
        <v>11.3728908372268</v>
      </c>
      <c r="AA59" s="13">
        <f t="shared" si="0"/>
        <v>0.31828946499999999</v>
      </c>
      <c r="AC59" s="13">
        <v>0.23197602</v>
      </c>
      <c r="AD59" s="13">
        <v>-10.994899793050401</v>
      </c>
      <c r="AE59" s="13">
        <f t="shared" si="1"/>
        <v>0.58197601999999993</v>
      </c>
      <c r="AG59" s="13">
        <v>-3.1991269000000003E-2</v>
      </c>
      <c r="AH59" s="13">
        <v>9.44325136342737</v>
      </c>
      <c r="AI59" s="13">
        <f t="shared" si="2"/>
        <v>0.31800873099999999</v>
      </c>
      <c r="AK59" s="13">
        <v>0.23242046</v>
      </c>
      <c r="AL59" s="13">
        <v>-9.1600738533681696</v>
      </c>
      <c r="AM59" s="13">
        <f t="shared" si="3"/>
        <v>0.58242046000000003</v>
      </c>
      <c r="AO59" s="13">
        <v>0.23231776000000001</v>
      </c>
      <c r="AP59" s="13">
        <v>-9.1304085648267499</v>
      </c>
      <c r="AQ59" s="13">
        <f t="shared" si="4"/>
        <v>0.58231776000000002</v>
      </c>
      <c r="AS59" s="13">
        <v>-3.1893481000000001E-2</v>
      </c>
      <c r="AT59" s="13">
        <v>6.72207948522039</v>
      </c>
      <c r="AU59" s="13">
        <f t="shared" si="5"/>
        <v>0.31810651899999998</v>
      </c>
    </row>
    <row r="60" spans="4:47" x14ac:dyDescent="0.3">
      <c r="D60" s="13">
        <v>6.3056379999999995E-2</v>
      </c>
      <c r="E60" s="13">
        <v>16.176460464936099</v>
      </c>
      <c r="F60" s="13">
        <f t="shared" si="6"/>
        <v>0.28205638</v>
      </c>
      <c r="H60" s="13">
        <v>0.23122337000000001</v>
      </c>
      <c r="I60" s="13">
        <v>4.4459932697087696</v>
      </c>
      <c r="J60" s="13">
        <f t="shared" si="7"/>
        <v>0.45022337000000001</v>
      </c>
      <c r="L60" s="13">
        <v>6.2744870999999994E-2</v>
      </c>
      <c r="M60" s="13">
        <v>8.3655922114849606</v>
      </c>
      <c r="N60" s="13">
        <f t="shared" si="8"/>
        <v>0.27874487100000001</v>
      </c>
      <c r="P60" s="13">
        <v>6.5683915999999995E-2</v>
      </c>
      <c r="Q60" s="13">
        <v>4.7188903425744497</v>
      </c>
      <c r="R60" s="13">
        <f t="shared" si="9"/>
        <v>0.27668391599999997</v>
      </c>
      <c r="T60" s="13">
        <v>5.1889512999999998E-2</v>
      </c>
      <c r="U60" s="13">
        <v>3.72635320426649</v>
      </c>
      <c r="V60" s="13">
        <f t="shared" si="10"/>
        <v>0.27088951299999997</v>
      </c>
      <c r="Y60" s="13">
        <v>-2.6660758999999999E-2</v>
      </c>
      <c r="Z60" s="13">
        <v>11.3324175903024</v>
      </c>
      <c r="AA60" s="13">
        <f t="shared" si="0"/>
        <v>0.323339241</v>
      </c>
      <c r="AC60" s="13">
        <v>0.22700000000000001</v>
      </c>
      <c r="AD60" s="13">
        <v>-10.969098216342299</v>
      </c>
      <c r="AE60" s="13">
        <f t="shared" si="1"/>
        <v>0.57699999999999996</v>
      </c>
      <c r="AG60" s="13">
        <v>-2.6992733000000001E-2</v>
      </c>
      <c r="AH60" s="13">
        <v>9.2514444387291999</v>
      </c>
      <c r="AI60" s="13">
        <f t="shared" si="2"/>
        <v>0.32300726699999999</v>
      </c>
      <c r="AK60" s="13">
        <v>0.22740801999999999</v>
      </c>
      <c r="AL60" s="13">
        <v>-9.2255921036140691</v>
      </c>
      <c r="AM60" s="13">
        <f t="shared" si="3"/>
        <v>0.57740802000000002</v>
      </c>
      <c r="AO60" s="13">
        <v>0.22733125000000001</v>
      </c>
      <c r="AP60" s="13">
        <v>-9.25940742434579</v>
      </c>
      <c r="AQ60" s="13">
        <f t="shared" si="4"/>
        <v>0.57733124999999996</v>
      </c>
      <c r="AS60" s="13">
        <v>-2.6897008E-2</v>
      </c>
      <c r="AT60" s="13">
        <v>6.8236230863774603</v>
      </c>
      <c r="AU60" s="13">
        <f t="shared" si="5"/>
        <v>0.32310299199999998</v>
      </c>
    </row>
    <row r="61" spans="4:47" x14ac:dyDescent="0.3">
      <c r="D61" s="13">
        <v>6.8077578999999999E-2</v>
      </c>
      <c r="E61" s="13">
        <v>15.734264196678501</v>
      </c>
      <c r="F61" s="13">
        <f t="shared" si="6"/>
        <v>0.28707757899999997</v>
      </c>
      <c r="H61" s="13">
        <v>0.23625076</v>
      </c>
      <c r="I61" s="13">
        <v>4.3661481858678002</v>
      </c>
      <c r="J61" s="13">
        <f t="shared" si="7"/>
        <v>0.45525075999999998</v>
      </c>
      <c r="L61" s="13">
        <v>6.7744151000000002E-2</v>
      </c>
      <c r="M61" s="13">
        <v>8.1820636248400493</v>
      </c>
      <c r="N61" s="13">
        <f t="shared" si="8"/>
        <v>0.283744151</v>
      </c>
      <c r="P61" s="13">
        <v>7.0667050999999995E-2</v>
      </c>
      <c r="Q61" s="13">
        <v>4.6900602939327003</v>
      </c>
      <c r="R61" s="13">
        <f t="shared" si="9"/>
        <v>0.281667051</v>
      </c>
      <c r="T61" s="13">
        <v>5.6828517000000002E-2</v>
      </c>
      <c r="U61" s="13">
        <v>3.6960485807400101</v>
      </c>
      <c r="V61" s="13">
        <f t="shared" si="10"/>
        <v>0.275828517</v>
      </c>
      <c r="Y61" s="13">
        <v>-2.1702368E-2</v>
      </c>
      <c r="Z61" s="13">
        <v>11.039009455639601</v>
      </c>
      <c r="AA61" s="13">
        <f t="shared" si="0"/>
        <v>0.32829763199999995</v>
      </c>
      <c r="AC61" s="13">
        <v>0.2219585</v>
      </c>
      <c r="AD61" s="13">
        <v>-11.0521445349447</v>
      </c>
      <c r="AE61" s="13">
        <f t="shared" si="1"/>
        <v>0.57195850000000004</v>
      </c>
      <c r="AG61" s="13">
        <v>-2.1966774000000001E-2</v>
      </c>
      <c r="AH61" s="13">
        <v>8.8369313092194393</v>
      </c>
      <c r="AI61" s="13">
        <f t="shared" si="2"/>
        <v>0.32803322599999996</v>
      </c>
      <c r="AK61" s="13">
        <v>0.22242725999999999</v>
      </c>
      <c r="AL61" s="13">
        <v>-9.24373219626127</v>
      </c>
      <c r="AM61" s="13">
        <f t="shared" si="3"/>
        <v>0.57242725999999999</v>
      </c>
      <c r="AO61" s="13">
        <v>0.22232233000000001</v>
      </c>
      <c r="AP61" s="13">
        <v>-9.3714080609190908</v>
      </c>
      <c r="AQ61" s="13">
        <f t="shared" si="4"/>
        <v>0.57232232999999999</v>
      </c>
      <c r="AS61" s="13">
        <v>-2.1953797000000001E-2</v>
      </c>
      <c r="AT61" s="13">
        <v>6.8892233087241497</v>
      </c>
      <c r="AU61" s="13">
        <f t="shared" si="5"/>
        <v>0.32804620299999998</v>
      </c>
    </row>
    <row r="62" spans="4:47" x14ac:dyDescent="0.3">
      <c r="D62" s="13">
        <v>7.3038086000000002E-2</v>
      </c>
      <c r="E62" s="13">
        <v>15.1909497552791</v>
      </c>
      <c r="F62" s="13">
        <f t="shared" si="6"/>
        <v>0.29203808600000003</v>
      </c>
      <c r="H62" s="13">
        <v>0.24123916000000001</v>
      </c>
      <c r="I62" s="13">
        <v>4.3991872610858902</v>
      </c>
      <c r="J62" s="13">
        <f t="shared" si="7"/>
        <v>0.46023915999999998</v>
      </c>
      <c r="L62" s="13">
        <v>7.2676911999999996E-2</v>
      </c>
      <c r="M62" s="13">
        <v>8.0251704115934608</v>
      </c>
      <c r="N62" s="13">
        <f t="shared" si="8"/>
        <v>0.28867691200000001</v>
      </c>
      <c r="P62" s="13">
        <v>7.5706079999999995E-2</v>
      </c>
      <c r="Q62" s="13">
        <v>4.4955072986898301</v>
      </c>
      <c r="R62" s="13">
        <f t="shared" si="9"/>
        <v>0.28670607999999997</v>
      </c>
      <c r="T62" s="13">
        <v>6.1818112000000001E-2</v>
      </c>
      <c r="U62" s="13">
        <v>3.7336307028553</v>
      </c>
      <c r="V62" s="13">
        <f t="shared" si="10"/>
        <v>0.28081811200000001</v>
      </c>
      <c r="Y62" s="13">
        <v>-1.6692255E-2</v>
      </c>
      <c r="Z62" s="13">
        <v>10.806802718081499</v>
      </c>
      <c r="AA62" s="13">
        <f t="shared" si="0"/>
        <v>0.33330774499999999</v>
      </c>
      <c r="AC62" s="13">
        <v>0.21699669999999999</v>
      </c>
      <c r="AD62" s="13">
        <v>-11.130101962369499</v>
      </c>
      <c r="AE62" s="13">
        <f t="shared" si="1"/>
        <v>0.56699670000000002</v>
      </c>
      <c r="AG62" s="13">
        <v>-1.6924404000000001E-2</v>
      </c>
      <c r="AH62" s="13">
        <v>8.7222949553906304</v>
      </c>
      <c r="AI62" s="13">
        <f t="shared" si="2"/>
        <v>0.33307559599999997</v>
      </c>
      <c r="AK62" s="13">
        <v>0.21740118999999999</v>
      </c>
      <c r="AL62" s="13">
        <v>-9.2671968397846403</v>
      </c>
      <c r="AM62" s="13">
        <f t="shared" si="3"/>
        <v>0.56740119</v>
      </c>
      <c r="AO62" s="13">
        <v>0.21735547</v>
      </c>
      <c r="AP62" s="13">
        <v>-9.5068525819542895</v>
      </c>
      <c r="AQ62" s="13">
        <f t="shared" si="4"/>
        <v>0.56735546999999997</v>
      </c>
      <c r="AS62" s="13">
        <v>-1.6864390999999999E-2</v>
      </c>
      <c r="AT62" s="13">
        <v>6.9308288220513896</v>
      </c>
      <c r="AU62" s="13">
        <f t="shared" si="5"/>
        <v>0.333135609</v>
      </c>
    </row>
    <row r="63" spans="4:47" x14ac:dyDescent="0.3">
      <c r="D63" s="13">
        <v>7.8064314999999995E-2</v>
      </c>
      <c r="E63" s="13">
        <v>14.438618402960699</v>
      </c>
      <c r="F63" s="13">
        <f t="shared" si="6"/>
        <v>0.29706431499999997</v>
      </c>
      <c r="H63" s="13">
        <v>0.24626244999999999</v>
      </c>
      <c r="I63" s="13">
        <v>4.3634795611387496</v>
      </c>
      <c r="J63" s="13">
        <f t="shared" si="7"/>
        <v>0.46526244999999999</v>
      </c>
      <c r="L63" s="13">
        <v>7.7702977000000006E-2</v>
      </c>
      <c r="M63" s="13">
        <v>7.7302303520132298</v>
      </c>
      <c r="N63" s="13">
        <f t="shared" si="8"/>
        <v>0.29370297700000003</v>
      </c>
      <c r="P63" s="13">
        <v>8.0638662E-2</v>
      </c>
      <c r="Q63" s="13">
        <v>4.5654223399677196</v>
      </c>
      <c r="R63" s="13">
        <f t="shared" si="9"/>
        <v>0.29163866199999999</v>
      </c>
      <c r="T63" s="13">
        <v>6.6802799999999996E-2</v>
      </c>
      <c r="U63" s="13">
        <v>3.6975756277955401</v>
      </c>
      <c r="V63" s="13">
        <f t="shared" si="10"/>
        <v>0.28580280000000002</v>
      </c>
      <c r="Y63" s="13">
        <v>-1.1698172999999999E-2</v>
      </c>
      <c r="Z63" s="13">
        <v>10.4018118734014</v>
      </c>
      <c r="AA63" s="13">
        <f t="shared" si="0"/>
        <v>0.338301827</v>
      </c>
      <c r="AC63" s="13">
        <v>0.21200927</v>
      </c>
      <c r="AD63" s="13">
        <v>-11.412997791849801</v>
      </c>
      <c r="AE63" s="13">
        <f t="shared" si="1"/>
        <v>0.56200927000000001</v>
      </c>
      <c r="AG63" s="13">
        <v>-1.1943776999999999E-2</v>
      </c>
      <c r="AH63" s="13">
        <v>8.4828870259986999</v>
      </c>
      <c r="AI63" s="13">
        <f t="shared" si="2"/>
        <v>0.33805622299999999</v>
      </c>
      <c r="AK63" s="13">
        <v>0.21236642999999999</v>
      </c>
      <c r="AL63" s="13">
        <v>-9.2859998719983103</v>
      </c>
      <c r="AM63" s="13">
        <f t="shared" si="3"/>
        <v>0.56236642999999997</v>
      </c>
      <c r="AO63" s="13">
        <v>0.21233082</v>
      </c>
      <c r="AP63" s="13">
        <v>-9.7291808923498504</v>
      </c>
      <c r="AQ63" s="13">
        <f t="shared" si="4"/>
        <v>0.56233082000000001</v>
      </c>
      <c r="AS63" s="13">
        <v>-1.1896729999999999E-2</v>
      </c>
      <c r="AT63" s="13">
        <v>7.0105022624824302</v>
      </c>
      <c r="AU63" s="13">
        <f t="shared" si="5"/>
        <v>0.33810326999999996</v>
      </c>
    </row>
    <row r="64" spans="4:47" x14ac:dyDescent="0.3">
      <c r="D64" s="13">
        <v>8.3125710000000005E-2</v>
      </c>
      <c r="E64" s="13">
        <v>13.645573235014901</v>
      </c>
      <c r="F64" s="13">
        <f t="shared" si="6"/>
        <v>0.30212570999999999</v>
      </c>
      <c r="H64" s="13">
        <v>0.25122207000000002</v>
      </c>
      <c r="I64" s="13">
        <v>4.20293092395631</v>
      </c>
      <c r="J64" s="13">
        <f t="shared" si="7"/>
        <v>0.47022207000000005</v>
      </c>
      <c r="L64" s="13">
        <v>8.2769297000000006E-2</v>
      </c>
      <c r="M64" s="13">
        <v>7.4466835558042099</v>
      </c>
      <c r="N64" s="13">
        <f t="shared" si="8"/>
        <v>0.29876929699999999</v>
      </c>
      <c r="P64" s="13">
        <v>8.5697188999999993E-2</v>
      </c>
      <c r="Q64" s="13">
        <v>4.4002495210017702</v>
      </c>
      <c r="R64" s="13">
        <f t="shared" si="9"/>
        <v>0.29669718899999997</v>
      </c>
      <c r="T64" s="13">
        <v>7.1809486000000006E-2</v>
      </c>
      <c r="U64" s="13">
        <v>3.7095618931788499</v>
      </c>
      <c r="V64" s="13">
        <f t="shared" si="10"/>
        <v>0.29080948600000001</v>
      </c>
      <c r="Y64" s="13">
        <v>-6.6746864000000001E-3</v>
      </c>
      <c r="Z64" s="13">
        <v>10.0078423078709</v>
      </c>
      <c r="AA64" s="13">
        <f t="shared" si="0"/>
        <v>0.34332531359999996</v>
      </c>
      <c r="AC64" s="13">
        <v>0.20696951</v>
      </c>
      <c r="AD64" s="13">
        <v>-11.5940524278853</v>
      </c>
      <c r="AE64" s="13">
        <f t="shared" si="1"/>
        <v>0.55696950999999995</v>
      </c>
      <c r="AG64" s="13">
        <v>-6.9320598000000002E-3</v>
      </c>
      <c r="AH64" s="13">
        <v>8.1329363448975105</v>
      </c>
      <c r="AI64" s="13">
        <f t="shared" si="2"/>
        <v>0.34306794019999998</v>
      </c>
      <c r="AK64" s="13">
        <v>0.20744196000000001</v>
      </c>
      <c r="AL64" s="13">
        <v>-9.3437652354411505</v>
      </c>
      <c r="AM64" s="13">
        <f t="shared" si="3"/>
        <v>0.55744196000000001</v>
      </c>
      <c r="AO64" s="13">
        <v>0.20736034</v>
      </c>
      <c r="AP64" s="13">
        <v>-9.9105438515449809</v>
      </c>
      <c r="AQ64" s="13">
        <f t="shared" si="4"/>
        <v>0.55736034000000001</v>
      </c>
      <c r="AS64" s="13">
        <v>-6.9067347999999997E-3</v>
      </c>
      <c r="AT64" s="13">
        <v>7.0748337151010698</v>
      </c>
      <c r="AU64" s="13">
        <f t="shared" si="5"/>
        <v>0.3430932652</v>
      </c>
    </row>
    <row r="65" spans="4:47" x14ac:dyDescent="0.3">
      <c r="D65" s="13">
        <v>8.8036909999999996E-2</v>
      </c>
      <c r="E65" s="13">
        <v>12.6605198759927</v>
      </c>
      <c r="F65" s="13">
        <f t="shared" si="6"/>
        <v>0.30703691</v>
      </c>
      <c r="H65" s="13">
        <v>0.25620615000000002</v>
      </c>
      <c r="I65" s="13">
        <v>4.2117938714777798</v>
      </c>
      <c r="J65" s="13">
        <f t="shared" si="7"/>
        <v>0.47520614999999999</v>
      </c>
      <c r="L65" s="13">
        <v>8.7753251000000004E-2</v>
      </c>
      <c r="M65" s="13">
        <v>7.0989266686120596</v>
      </c>
      <c r="N65" s="13">
        <f t="shared" si="8"/>
        <v>0.303753251</v>
      </c>
      <c r="P65" s="13">
        <v>9.0739719999999996E-2</v>
      </c>
      <c r="Q65" s="13">
        <v>4.30906760188034</v>
      </c>
      <c r="R65" s="13">
        <f t="shared" si="9"/>
        <v>0.30173971999999999</v>
      </c>
      <c r="T65" s="13">
        <v>7.6828189000000005E-2</v>
      </c>
      <c r="U65" s="13">
        <v>3.6389792622476498</v>
      </c>
      <c r="V65" s="13">
        <f t="shared" si="10"/>
        <v>0.29582818900000002</v>
      </c>
      <c r="Y65" s="13">
        <v>-1.7019523E-3</v>
      </c>
      <c r="Z65" s="13">
        <v>9.5824124894383491</v>
      </c>
      <c r="AA65" s="13">
        <f t="shared" si="0"/>
        <v>0.3482980477</v>
      </c>
      <c r="AC65" s="13">
        <v>0.2020092</v>
      </c>
      <c r="AD65" s="13">
        <v>-11.5967168827842</v>
      </c>
      <c r="AE65" s="13">
        <f t="shared" si="1"/>
        <v>0.55200919999999998</v>
      </c>
      <c r="AG65" s="13">
        <v>-1.9520153E-3</v>
      </c>
      <c r="AH65" s="13">
        <v>7.75745092995815</v>
      </c>
      <c r="AI65" s="13">
        <f t="shared" si="2"/>
        <v>0.34804798469999998</v>
      </c>
      <c r="AK65" s="13">
        <v>0.20244226000000001</v>
      </c>
      <c r="AL65" s="13">
        <v>-9.5228068785014202</v>
      </c>
      <c r="AM65" s="13">
        <f t="shared" si="3"/>
        <v>0.55244225999999996</v>
      </c>
      <c r="AO65" s="13">
        <v>0.20227936999999999</v>
      </c>
      <c r="AP65" s="13">
        <v>-9.9135811000574101</v>
      </c>
      <c r="AQ65" s="13">
        <f t="shared" si="4"/>
        <v>0.55227936999999994</v>
      </c>
      <c r="AS65" s="13">
        <v>-1.9022798E-3</v>
      </c>
      <c r="AT65" s="13">
        <v>7.1059354853004901</v>
      </c>
      <c r="AU65" s="13">
        <f t="shared" si="5"/>
        <v>0.34809772019999996</v>
      </c>
    </row>
    <row r="66" spans="4:47" x14ac:dyDescent="0.3">
      <c r="D66" s="13">
        <v>9.2997916E-2</v>
      </c>
      <c r="E66" s="13">
        <v>11.5463574171589</v>
      </c>
      <c r="F66" s="13">
        <f t="shared" si="6"/>
        <v>0.31199791599999999</v>
      </c>
      <c r="H66" s="13">
        <v>0.26115608000000001</v>
      </c>
      <c r="I66" s="13">
        <v>4.2742600632875902</v>
      </c>
      <c r="J66" s="13">
        <f t="shared" si="7"/>
        <v>0.48015607999999999</v>
      </c>
      <c r="L66" s="13">
        <v>9.2741965999999995E-2</v>
      </c>
      <c r="M66" s="13">
        <v>6.7964375069592702</v>
      </c>
      <c r="N66" s="13">
        <f t="shared" si="8"/>
        <v>0.30874196599999998</v>
      </c>
      <c r="P66" s="13">
        <v>9.5691769999999995E-2</v>
      </c>
      <c r="Q66" s="13">
        <v>4.4093487883845599</v>
      </c>
      <c r="R66" s="13">
        <f t="shared" si="9"/>
        <v>0.30669176999999997</v>
      </c>
      <c r="T66" s="13">
        <v>8.1835992999999996E-2</v>
      </c>
      <c r="U66" s="13">
        <v>3.6528811542777602</v>
      </c>
      <c r="V66" s="13">
        <f t="shared" si="10"/>
        <v>0.30083599299999997</v>
      </c>
      <c r="Y66" s="13">
        <v>3.3153611999999998E-3</v>
      </c>
      <c r="Z66" s="13">
        <v>9.2907118982124892</v>
      </c>
      <c r="AA66" s="13">
        <f t="shared" si="0"/>
        <v>0.35331536119999996</v>
      </c>
      <c r="AC66" s="13">
        <v>0.19699435000000001</v>
      </c>
      <c r="AD66" s="13">
        <v>-11.475075249558</v>
      </c>
      <c r="AE66" s="13">
        <f t="shared" si="1"/>
        <v>0.54699434999999996</v>
      </c>
      <c r="AG66" s="13">
        <v>3.1101636000000002E-3</v>
      </c>
      <c r="AH66" s="13">
        <v>7.4238023527186998</v>
      </c>
      <c r="AI66" s="13">
        <f t="shared" si="2"/>
        <v>0.35311016359999997</v>
      </c>
      <c r="AK66" s="13">
        <v>0.19740750000000001</v>
      </c>
      <c r="AL66" s="13">
        <v>-9.60609127510976</v>
      </c>
      <c r="AM66" s="13">
        <f t="shared" si="3"/>
        <v>0.54740750000000005</v>
      </c>
      <c r="AO66" s="13">
        <v>0.19731671000000001</v>
      </c>
      <c r="AP66" s="13">
        <v>-9.89087163544297</v>
      </c>
      <c r="AQ66" s="13">
        <f t="shared" si="4"/>
        <v>0.54731671000000004</v>
      </c>
      <c r="AS66" s="13">
        <v>3.0924786999999999E-3</v>
      </c>
      <c r="AT66" s="13">
        <v>7.1349343863913504</v>
      </c>
      <c r="AU66" s="13">
        <f t="shared" si="5"/>
        <v>0.35309247869999999</v>
      </c>
    </row>
    <row r="67" spans="4:47" x14ac:dyDescent="0.3">
      <c r="D67" s="13">
        <v>9.8040208000000004E-2</v>
      </c>
      <c r="E67" s="13">
        <v>10.263670421053799</v>
      </c>
      <c r="F67" s="13">
        <f t="shared" si="6"/>
        <v>0.31704020799999999</v>
      </c>
      <c r="H67" s="13">
        <v>0.26618283999999998</v>
      </c>
      <c r="I67" s="13">
        <v>4.2672864213952098</v>
      </c>
      <c r="J67" s="13">
        <f t="shared" si="7"/>
        <v>0.48518284</v>
      </c>
      <c r="L67" s="13">
        <v>9.7752704999999995E-2</v>
      </c>
      <c r="M67" s="13">
        <v>6.5282088911370204</v>
      </c>
      <c r="N67" s="13">
        <f t="shared" si="8"/>
        <v>0.31375270499999997</v>
      </c>
      <c r="P67" s="13">
        <v>0.1007406</v>
      </c>
      <c r="Q67" s="13">
        <v>4.44505525157264</v>
      </c>
      <c r="R67" s="13">
        <f t="shared" si="9"/>
        <v>0.31174059999999998</v>
      </c>
      <c r="T67" s="13">
        <v>8.6816050000000006E-2</v>
      </c>
      <c r="U67" s="13">
        <v>3.6849283336761798</v>
      </c>
      <c r="V67" s="13">
        <f t="shared" si="10"/>
        <v>0.30581605000000001</v>
      </c>
      <c r="Y67" s="13">
        <v>8.2823633999999993E-3</v>
      </c>
      <c r="Z67" s="13">
        <v>9.0827007821355092</v>
      </c>
      <c r="AA67" s="13">
        <f t="shared" si="0"/>
        <v>0.35828236339999997</v>
      </c>
      <c r="AC67" s="13">
        <v>0.19199835000000001</v>
      </c>
      <c r="AD67" s="13">
        <v>-11.6535315395938</v>
      </c>
      <c r="AE67" s="13">
        <f t="shared" si="1"/>
        <v>0.54199834999999996</v>
      </c>
      <c r="AG67" s="13">
        <v>8.0525661000000002E-3</v>
      </c>
      <c r="AH67" s="13">
        <v>7.2225625181710003</v>
      </c>
      <c r="AI67" s="13">
        <f t="shared" si="2"/>
        <v>0.35805256609999997</v>
      </c>
      <c r="AK67" s="13">
        <v>0.19238937</v>
      </c>
      <c r="AL67" s="13">
        <v>-9.7845955039747903</v>
      </c>
      <c r="AM67" s="13">
        <f t="shared" si="3"/>
        <v>0.54238936999999998</v>
      </c>
      <c r="AO67" s="13">
        <v>0.19235003000000001</v>
      </c>
      <c r="AP67" s="13">
        <v>-9.9585613837120608</v>
      </c>
      <c r="AQ67" s="13">
        <f t="shared" si="4"/>
        <v>0.54235002999999993</v>
      </c>
      <c r="AS67" s="13">
        <v>8.1237107999999995E-3</v>
      </c>
      <c r="AT67" s="13">
        <v>7.2597815164523496</v>
      </c>
      <c r="AU67" s="13">
        <f t="shared" si="5"/>
        <v>0.35812371079999999</v>
      </c>
    </row>
    <row r="68" spans="4:47" x14ac:dyDescent="0.3">
      <c r="D68" s="13">
        <v>0.10302833</v>
      </c>
      <c r="E68" s="13">
        <v>8.8100812630398906</v>
      </c>
      <c r="F68" s="13">
        <f t="shared" si="6"/>
        <v>0.32202832999999997</v>
      </c>
      <c r="H68" s="13">
        <v>0.27120762999999998</v>
      </c>
      <c r="I68" s="13">
        <v>4.3657258636489704</v>
      </c>
      <c r="J68" s="13">
        <f t="shared" si="7"/>
        <v>0.49020763000000001</v>
      </c>
      <c r="L68" s="13">
        <v>0.10276973</v>
      </c>
      <c r="M68" s="13">
        <v>6.3601371840306902</v>
      </c>
      <c r="N68" s="13">
        <f t="shared" si="8"/>
        <v>0.31876972999999997</v>
      </c>
      <c r="P68" s="13">
        <v>0.10572013</v>
      </c>
      <c r="Q68" s="13">
        <v>4.4979980029212303</v>
      </c>
      <c r="R68" s="13">
        <f t="shared" si="9"/>
        <v>0.31672012999999999</v>
      </c>
      <c r="T68" s="13">
        <v>9.1758825000000002E-2</v>
      </c>
      <c r="U68" s="13">
        <v>3.6723123759477998</v>
      </c>
      <c r="V68" s="13">
        <f t="shared" si="10"/>
        <v>0.31075882500000002</v>
      </c>
      <c r="Y68" s="13">
        <v>1.3262477999999999E-2</v>
      </c>
      <c r="Z68" s="13">
        <v>8.6572349263772193</v>
      </c>
      <c r="AA68" s="13">
        <f t="shared" ref="AA68:AA131" si="11">Y68+0.35</f>
        <v>0.363262478</v>
      </c>
      <c r="AC68" s="13">
        <v>0.18695790000000001</v>
      </c>
      <c r="AD68" s="13">
        <v>-11.7996382519311</v>
      </c>
      <c r="AE68" s="13">
        <f t="shared" ref="AE68:AE131" si="12">AC68+0.35</f>
        <v>0.53695789999999999</v>
      </c>
      <c r="AG68" s="13">
        <v>1.3057160999999999E-2</v>
      </c>
      <c r="AH68" s="13">
        <v>6.8420569836746203</v>
      </c>
      <c r="AI68" s="13">
        <f t="shared" ref="AI68:AI131" si="13">AG68+0.35</f>
        <v>0.36305716099999996</v>
      </c>
      <c r="AK68" s="13">
        <v>0.1874084</v>
      </c>
      <c r="AL68" s="13">
        <v>-9.9173429044198098</v>
      </c>
      <c r="AM68" s="13">
        <f t="shared" ref="AM68:AM131" si="14">AK68+0.35</f>
        <v>0.53740840000000001</v>
      </c>
      <c r="AO68" s="13">
        <v>0.18730912</v>
      </c>
      <c r="AP68" s="13">
        <v>-10.021872412780899</v>
      </c>
      <c r="AQ68" s="13">
        <f t="shared" ref="AQ68:AQ131" si="15">AO68+0.35</f>
        <v>0.53730911999999997</v>
      </c>
      <c r="AS68" s="13">
        <v>1.3087998E-2</v>
      </c>
      <c r="AT68" s="13">
        <v>7.2666449072906696</v>
      </c>
      <c r="AU68" s="13">
        <f t="shared" ref="AU68:AU131" si="16">AS68+0.35</f>
        <v>0.36308799799999997</v>
      </c>
    </row>
    <row r="69" spans="4:47" x14ac:dyDescent="0.3">
      <c r="D69" s="13">
        <v>0.10805621</v>
      </c>
      <c r="E69" s="13">
        <v>7.5212113726814902</v>
      </c>
      <c r="F69" s="13">
        <f t="shared" ref="F69:F132" si="17">D69+0.219</f>
        <v>0.32705621000000001</v>
      </c>
      <c r="H69" s="13">
        <v>0.2761904</v>
      </c>
      <c r="I69" s="13">
        <v>4.3704357906921496</v>
      </c>
      <c r="J69" s="13">
        <f t="shared" ref="J69:J132" si="18">H69+0.219</f>
        <v>0.49519040000000003</v>
      </c>
      <c r="L69" s="13">
        <v>0.10771530999999999</v>
      </c>
      <c r="M69" s="13">
        <v>6.1713988457755402</v>
      </c>
      <c r="N69" s="13">
        <f t="shared" ref="N69:N132" si="19">L69+0.216</f>
        <v>0.32371530999999998</v>
      </c>
      <c r="P69" s="13">
        <v>0.11069057</v>
      </c>
      <c r="Q69" s="13">
        <v>4.4310287149411902</v>
      </c>
      <c r="R69" s="13">
        <f t="shared" ref="R69:R132" si="20">P69+0.211</f>
        <v>0.32169057000000001</v>
      </c>
      <c r="T69" s="13">
        <v>9.6874668999999997E-2</v>
      </c>
      <c r="U69" s="13">
        <v>3.78003049191588</v>
      </c>
      <c r="V69" s="13">
        <f t="shared" si="10"/>
        <v>0.315874669</v>
      </c>
      <c r="Y69" s="13">
        <v>1.8342473000000001E-2</v>
      </c>
      <c r="Z69" s="13">
        <v>8.2881130057541501</v>
      </c>
      <c r="AA69" s="13">
        <f t="shared" si="11"/>
        <v>0.368342473</v>
      </c>
      <c r="AC69" s="13">
        <v>0.18201126000000001</v>
      </c>
      <c r="AD69" s="13">
        <v>-11.8091229680973</v>
      </c>
      <c r="AE69" s="13">
        <f t="shared" si="12"/>
        <v>0.53201125999999999</v>
      </c>
      <c r="AG69" s="13">
        <v>1.8002579000000001E-2</v>
      </c>
      <c r="AH69" s="13">
        <v>6.3379679346324096</v>
      </c>
      <c r="AI69" s="13">
        <f t="shared" si="13"/>
        <v>0.368002579</v>
      </c>
      <c r="AK69" s="13">
        <v>0.18238807000000001</v>
      </c>
      <c r="AL69" s="13">
        <v>-9.9604989859595392</v>
      </c>
      <c r="AM69" s="13">
        <f t="shared" si="14"/>
        <v>0.53238806999999999</v>
      </c>
      <c r="AO69" s="13">
        <v>0.18234605000000001</v>
      </c>
      <c r="AP69" s="13">
        <v>-10.1321849592125</v>
      </c>
      <c r="AQ69" s="13">
        <f t="shared" si="15"/>
        <v>0.53234605000000002</v>
      </c>
      <c r="AS69" s="13">
        <v>1.8136389999999999E-2</v>
      </c>
      <c r="AT69" s="13">
        <v>7.3449932881963198</v>
      </c>
      <c r="AU69" s="13">
        <f t="shared" si="16"/>
        <v>0.36813638999999998</v>
      </c>
    </row>
    <row r="70" spans="4:47" x14ac:dyDescent="0.3">
      <c r="D70" s="13">
        <v>0.11303185</v>
      </c>
      <c r="E70" s="13">
        <v>6.3911582579381001</v>
      </c>
      <c r="F70" s="13">
        <f t="shared" si="17"/>
        <v>0.33203185000000002</v>
      </c>
      <c r="H70" s="13">
        <v>0.28121075000000001</v>
      </c>
      <c r="I70" s="13">
        <v>4.4194176857271099</v>
      </c>
      <c r="J70" s="13">
        <f t="shared" si="18"/>
        <v>0.50021075000000004</v>
      </c>
      <c r="L70" s="13">
        <v>0.11275540000000001</v>
      </c>
      <c r="M70" s="13">
        <v>5.9314927992685602</v>
      </c>
      <c r="N70" s="13">
        <f t="shared" si="19"/>
        <v>0.32875540000000003</v>
      </c>
      <c r="P70" s="13">
        <v>0.11568278999999999</v>
      </c>
      <c r="Q70" s="13">
        <v>4.3893590577999104</v>
      </c>
      <c r="R70" s="13">
        <f t="shared" si="20"/>
        <v>0.32668279</v>
      </c>
      <c r="T70" s="13">
        <v>0.10186344999999999</v>
      </c>
      <c r="U70" s="13">
        <v>3.7269409659354902</v>
      </c>
      <c r="V70" s="13">
        <f t="shared" ref="V70:V133" si="21">T70+0.219</f>
        <v>0.32086344999999999</v>
      </c>
      <c r="Y70" s="13">
        <v>2.3293446999999998E-2</v>
      </c>
      <c r="Z70" s="13">
        <v>7.97579490113191</v>
      </c>
      <c r="AA70" s="13">
        <f t="shared" si="11"/>
        <v>0.373293447</v>
      </c>
      <c r="AC70" s="13">
        <v>0.17702471</v>
      </c>
      <c r="AD70" s="13">
        <v>-12.201711730739</v>
      </c>
      <c r="AE70" s="13">
        <f t="shared" si="12"/>
        <v>0.52702470999999995</v>
      </c>
      <c r="AG70" s="13">
        <v>2.3042191E-2</v>
      </c>
      <c r="AH70" s="13">
        <v>5.9034557128104304</v>
      </c>
      <c r="AI70" s="13">
        <f t="shared" si="13"/>
        <v>0.37304219099999997</v>
      </c>
      <c r="AK70" s="13">
        <v>0.17737342</v>
      </c>
      <c r="AL70" s="13">
        <v>-9.9605360916559906</v>
      </c>
      <c r="AM70" s="13">
        <f t="shared" si="14"/>
        <v>0.52737341999999998</v>
      </c>
      <c r="AO70" s="13">
        <v>0.17735825</v>
      </c>
      <c r="AP70" s="13">
        <v>-10.394507845730899</v>
      </c>
      <c r="AQ70" s="13">
        <f t="shared" si="15"/>
        <v>0.52735825000000003</v>
      </c>
      <c r="AS70" s="13">
        <v>2.3147260999999999E-2</v>
      </c>
      <c r="AT70" s="13">
        <v>7.4072963875415896</v>
      </c>
      <c r="AU70" s="13">
        <f t="shared" si="16"/>
        <v>0.37314726099999995</v>
      </c>
    </row>
    <row r="71" spans="4:47" x14ac:dyDescent="0.3">
      <c r="D71" s="13">
        <v>0.11805394</v>
      </c>
      <c r="E71" s="13">
        <v>5.5611925925416399</v>
      </c>
      <c r="F71" s="13">
        <f t="shared" si="17"/>
        <v>0.33705394</v>
      </c>
      <c r="H71" s="13">
        <v>0.28623787000000001</v>
      </c>
      <c r="I71" s="13">
        <v>4.4067618444481802</v>
      </c>
      <c r="J71" s="13">
        <f t="shared" si="18"/>
        <v>0.50523786999999998</v>
      </c>
      <c r="L71" s="13">
        <v>0.11774725</v>
      </c>
      <c r="M71" s="13">
        <v>5.9578959210521898</v>
      </c>
      <c r="N71" s="13">
        <f t="shared" si="19"/>
        <v>0.33374725</v>
      </c>
      <c r="P71" s="13">
        <v>0.12066869</v>
      </c>
      <c r="Q71" s="13">
        <v>4.3678396212923101</v>
      </c>
      <c r="R71" s="13">
        <f t="shared" si="20"/>
        <v>0.33166868999999999</v>
      </c>
      <c r="T71" s="13">
        <v>0.10684331</v>
      </c>
      <c r="U71" s="13">
        <v>3.8473413367102398</v>
      </c>
      <c r="V71" s="13">
        <f t="shared" si="21"/>
        <v>0.32584331</v>
      </c>
      <c r="Y71" s="13">
        <v>2.8261911000000001E-2</v>
      </c>
      <c r="Z71" s="13">
        <v>7.5519014093614398</v>
      </c>
      <c r="AA71" s="13">
        <f t="shared" si="11"/>
        <v>0.37826191099999995</v>
      </c>
      <c r="AC71" s="13">
        <v>0.17198715000000001</v>
      </c>
      <c r="AD71" s="13">
        <v>-11.8646697684631</v>
      </c>
      <c r="AE71" s="13">
        <f t="shared" si="12"/>
        <v>0.52198714999999996</v>
      </c>
      <c r="AG71" s="13">
        <v>2.8039320999999999E-2</v>
      </c>
      <c r="AH71" s="13">
        <v>5.7955124167875702</v>
      </c>
      <c r="AI71" s="13">
        <f t="shared" si="13"/>
        <v>0.37803932099999998</v>
      </c>
      <c r="AK71" s="13">
        <v>0.17239579999999999</v>
      </c>
      <c r="AL71" s="13">
        <v>-10.0314851551937</v>
      </c>
      <c r="AM71" s="13">
        <f t="shared" si="14"/>
        <v>0.52239579999999997</v>
      </c>
      <c r="AO71" s="13">
        <v>0.17234553</v>
      </c>
      <c r="AP71" s="13">
        <v>-10.4590851011646</v>
      </c>
      <c r="AQ71" s="13">
        <f t="shared" si="15"/>
        <v>0.52234552999999995</v>
      </c>
      <c r="AS71" s="13">
        <v>2.8129945E-2</v>
      </c>
      <c r="AT71" s="13">
        <v>7.4598637208597403</v>
      </c>
      <c r="AU71" s="13">
        <f t="shared" si="16"/>
        <v>0.37812994499999997</v>
      </c>
    </row>
    <row r="72" spans="4:47" x14ac:dyDescent="0.3">
      <c r="D72" s="13">
        <v>0.1231314</v>
      </c>
      <c r="E72" s="13">
        <v>5.0157379966855302</v>
      </c>
      <c r="F72" s="13">
        <f t="shared" si="17"/>
        <v>0.34213139999999997</v>
      </c>
      <c r="H72" s="13">
        <v>0.29121618999999999</v>
      </c>
      <c r="I72" s="13">
        <v>4.4650525486641</v>
      </c>
      <c r="J72" s="13">
        <f t="shared" si="18"/>
        <v>0.51021618999999996</v>
      </c>
      <c r="L72" s="13">
        <v>0.12266776</v>
      </c>
      <c r="M72" s="13">
        <v>5.8950861311490801</v>
      </c>
      <c r="N72" s="13">
        <f t="shared" si="19"/>
        <v>0.33866775999999998</v>
      </c>
      <c r="P72" s="13">
        <v>0.12569134000000001</v>
      </c>
      <c r="Q72" s="13">
        <v>4.4333849524717097</v>
      </c>
      <c r="R72" s="13">
        <f t="shared" si="20"/>
        <v>0.33669134000000001</v>
      </c>
      <c r="T72" s="13">
        <v>0.11187888</v>
      </c>
      <c r="U72" s="13">
        <v>3.81256477400097</v>
      </c>
      <c r="V72" s="13">
        <f t="shared" si="21"/>
        <v>0.33087887999999999</v>
      </c>
      <c r="Y72" s="13">
        <v>3.3234979999999997E-2</v>
      </c>
      <c r="Z72" s="13">
        <v>7.0644685084102399</v>
      </c>
      <c r="AA72" s="13">
        <f t="shared" si="11"/>
        <v>0.38323498</v>
      </c>
      <c r="AC72" s="13">
        <v>0.16701811999999999</v>
      </c>
      <c r="AD72" s="13">
        <v>-12.0150048011468</v>
      </c>
      <c r="AE72" s="13">
        <f t="shared" si="12"/>
        <v>0.51701811999999991</v>
      </c>
      <c r="AG72" s="13">
        <v>3.3037024999999998E-2</v>
      </c>
      <c r="AH72" s="13">
        <v>5.2897285073685598</v>
      </c>
      <c r="AI72" s="13">
        <f t="shared" si="13"/>
        <v>0.38303702499999998</v>
      </c>
      <c r="AK72" s="13">
        <v>0.16737404</v>
      </c>
      <c r="AL72" s="13">
        <v>-10.3079123496388</v>
      </c>
      <c r="AM72" s="13">
        <f t="shared" si="14"/>
        <v>0.51737403999999998</v>
      </c>
      <c r="AO72" s="13">
        <v>0.16729419000000001</v>
      </c>
      <c r="AP72" s="13">
        <v>-10.5085330964598</v>
      </c>
      <c r="AQ72" s="13">
        <f t="shared" si="15"/>
        <v>0.51729418999999999</v>
      </c>
      <c r="AS72" s="13">
        <v>3.3107005000000002E-2</v>
      </c>
      <c r="AT72" s="13">
        <v>7.4984291465344697</v>
      </c>
      <c r="AU72" s="13">
        <f t="shared" si="16"/>
        <v>0.383107005</v>
      </c>
    </row>
    <row r="73" spans="4:47" x14ac:dyDescent="0.3">
      <c r="D73" s="13">
        <v>0.12822132</v>
      </c>
      <c r="E73" s="13">
        <v>4.56647698560122</v>
      </c>
      <c r="F73" s="13">
        <f t="shared" si="17"/>
        <v>0.34722132</v>
      </c>
      <c r="H73" s="13">
        <v>0.29622185000000001</v>
      </c>
      <c r="I73" s="13">
        <v>4.4895525547377204</v>
      </c>
      <c r="J73" s="13">
        <f t="shared" si="18"/>
        <v>0.51522184999999998</v>
      </c>
      <c r="L73" s="13">
        <v>0.12778275</v>
      </c>
      <c r="M73" s="13">
        <v>5.9552376795404296</v>
      </c>
      <c r="N73" s="13">
        <f t="shared" si="19"/>
        <v>0.34378275000000003</v>
      </c>
      <c r="P73" s="13">
        <v>0.13071184</v>
      </c>
      <c r="Q73" s="13">
        <v>4.5619940491069801</v>
      </c>
      <c r="R73" s="13">
        <f t="shared" si="20"/>
        <v>0.34171183999999999</v>
      </c>
      <c r="T73" s="13">
        <v>0.11684673</v>
      </c>
      <c r="U73" s="13">
        <v>3.8742369773647698</v>
      </c>
      <c r="V73" s="13">
        <f t="shared" si="21"/>
        <v>0.33584672999999998</v>
      </c>
      <c r="Y73" s="13">
        <v>3.8315414999999999E-2</v>
      </c>
      <c r="Z73" s="13">
        <v>6.82842394180821</v>
      </c>
      <c r="AA73" s="13">
        <f t="shared" si="11"/>
        <v>0.388315415</v>
      </c>
      <c r="AC73" s="13">
        <v>0.16196431</v>
      </c>
      <c r="AD73" s="13">
        <v>-12.103865409979701</v>
      </c>
      <c r="AE73" s="13">
        <f t="shared" si="12"/>
        <v>0.51196430999999998</v>
      </c>
      <c r="AG73" s="13">
        <v>3.8151689000000003E-2</v>
      </c>
      <c r="AH73" s="13">
        <v>4.8922823929081796</v>
      </c>
      <c r="AI73" s="13">
        <f t="shared" si="13"/>
        <v>0.38815168899999997</v>
      </c>
      <c r="AK73" s="13">
        <v>0.16236112999999999</v>
      </c>
      <c r="AL73" s="13">
        <v>-10.242172842669</v>
      </c>
      <c r="AM73" s="13">
        <f t="shared" si="14"/>
        <v>0.51236112999999994</v>
      </c>
      <c r="AO73" s="13">
        <v>0.16231735</v>
      </c>
      <c r="AP73" s="13">
        <v>-10.5855615488666</v>
      </c>
      <c r="AQ73" s="13">
        <f t="shared" si="15"/>
        <v>0.51231735</v>
      </c>
      <c r="AS73" s="13">
        <v>3.8125290999999999E-2</v>
      </c>
      <c r="AT73" s="13">
        <v>7.5990355596325401</v>
      </c>
      <c r="AU73" s="13">
        <f t="shared" si="16"/>
        <v>0.38812529099999998</v>
      </c>
    </row>
    <row r="74" spans="4:47" x14ac:dyDescent="0.3">
      <c r="D74" s="13">
        <v>0.13328941</v>
      </c>
      <c r="E74" s="13">
        <v>4.3069229984236701</v>
      </c>
      <c r="F74" s="13">
        <f t="shared" si="17"/>
        <v>0.35228941000000003</v>
      </c>
      <c r="H74" s="13">
        <v>0.30123788000000001</v>
      </c>
      <c r="I74" s="13">
        <v>4.5122298144614197</v>
      </c>
      <c r="J74" s="13">
        <f t="shared" si="18"/>
        <v>0.52023788000000004</v>
      </c>
      <c r="L74" s="13">
        <v>0.13273951</v>
      </c>
      <c r="M74" s="13">
        <v>5.9227073415152303</v>
      </c>
      <c r="N74" s="13">
        <f t="shared" si="19"/>
        <v>0.34873951000000003</v>
      </c>
      <c r="P74" s="13">
        <v>0.13572413999999999</v>
      </c>
      <c r="Q74" s="13">
        <v>4.8023027581989703</v>
      </c>
      <c r="R74" s="13">
        <f t="shared" si="20"/>
        <v>0.34672413999999996</v>
      </c>
      <c r="T74" s="13">
        <v>0.12183869999999999</v>
      </c>
      <c r="U74" s="13">
        <v>3.8855615845326601</v>
      </c>
      <c r="V74" s="13">
        <f t="shared" si="21"/>
        <v>0.34083869999999999</v>
      </c>
      <c r="Y74" s="13">
        <v>4.3342140000000001E-2</v>
      </c>
      <c r="Z74" s="13">
        <v>6.5143566147914198</v>
      </c>
      <c r="AA74" s="13">
        <f t="shared" si="11"/>
        <v>0.39334214000000001</v>
      </c>
      <c r="AC74" s="13">
        <v>0.15699746000000001</v>
      </c>
      <c r="AD74" s="13">
        <v>-12.3315010738838</v>
      </c>
      <c r="AE74" s="13">
        <f t="shared" si="12"/>
        <v>0.50699746000000001</v>
      </c>
      <c r="AG74" s="13">
        <v>4.3291070000000001E-2</v>
      </c>
      <c r="AH74" s="13">
        <v>4.5484194269482296</v>
      </c>
      <c r="AI74" s="13">
        <f t="shared" si="13"/>
        <v>0.39329106999999996</v>
      </c>
      <c r="AK74" s="13">
        <v>0.15738109</v>
      </c>
      <c r="AL74" s="13">
        <v>-10.358789986419101</v>
      </c>
      <c r="AM74" s="13">
        <f t="shared" si="14"/>
        <v>0.50738108999999998</v>
      </c>
      <c r="AO74" s="13">
        <v>0.15732971000000001</v>
      </c>
      <c r="AP74" s="13">
        <v>-10.5998126015048</v>
      </c>
      <c r="AQ74" s="13">
        <f t="shared" si="15"/>
        <v>0.50732971000000004</v>
      </c>
      <c r="AS74" s="13">
        <v>4.3091158999999997E-2</v>
      </c>
      <c r="AT74" s="13">
        <v>7.68240422284748</v>
      </c>
      <c r="AU74" s="13">
        <f t="shared" si="16"/>
        <v>0.39309115899999997</v>
      </c>
    </row>
    <row r="75" spans="4:47" x14ac:dyDescent="0.3">
      <c r="D75" s="13">
        <v>0.13825782</v>
      </c>
      <c r="E75" s="13">
        <v>4.16464484747081</v>
      </c>
      <c r="F75" s="13">
        <f t="shared" si="17"/>
        <v>0.35725782</v>
      </c>
      <c r="H75" s="13">
        <v>0.30623242000000001</v>
      </c>
      <c r="I75" s="13">
        <v>4.40615708028119</v>
      </c>
      <c r="J75" s="13">
        <f t="shared" si="18"/>
        <v>0.52523242000000003</v>
      </c>
      <c r="L75" s="13">
        <v>0.13768227</v>
      </c>
      <c r="M75" s="13">
        <v>5.8362171628335702</v>
      </c>
      <c r="N75" s="13">
        <f t="shared" si="19"/>
        <v>0.35368226999999997</v>
      </c>
      <c r="P75" s="13">
        <v>0.14069514</v>
      </c>
      <c r="Q75" s="13">
        <v>4.8891879411687098</v>
      </c>
      <c r="R75" s="13">
        <f t="shared" si="20"/>
        <v>0.35169514000000002</v>
      </c>
      <c r="T75" s="13">
        <v>0.1268252</v>
      </c>
      <c r="U75" s="13">
        <v>3.83634048081574</v>
      </c>
      <c r="V75" s="13">
        <f t="shared" si="21"/>
        <v>0.3458252</v>
      </c>
      <c r="Y75" s="13">
        <v>4.8288953000000003E-2</v>
      </c>
      <c r="Z75" s="13">
        <v>6.1250188091567903</v>
      </c>
      <c r="AA75" s="13">
        <f t="shared" si="11"/>
        <v>0.398288953</v>
      </c>
      <c r="AC75" s="13">
        <v>0.15201719</v>
      </c>
      <c r="AD75" s="13">
        <v>-12.6194028858464</v>
      </c>
      <c r="AE75" s="13">
        <f t="shared" si="12"/>
        <v>0.50201719</v>
      </c>
      <c r="AG75" s="13">
        <v>4.8264018999999998E-2</v>
      </c>
      <c r="AH75" s="13">
        <v>4.3057626037238901</v>
      </c>
      <c r="AI75" s="13">
        <f t="shared" si="13"/>
        <v>0.39826401899999997</v>
      </c>
      <c r="AK75" s="13">
        <v>0.15236805</v>
      </c>
      <c r="AL75" s="13">
        <v>-10.421441390570401</v>
      </c>
      <c r="AM75" s="13">
        <f t="shared" si="14"/>
        <v>0.50236804999999995</v>
      </c>
      <c r="AO75" s="13">
        <v>0.15228456000000001</v>
      </c>
      <c r="AP75" s="13">
        <v>-10.524450761968399</v>
      </c>
      <c r="AQ75" s="13">
        <f t="shared" si="15"/>
        <v>0.50228455999999999</v>
      </c>
      <c r="AS75" s="13">
        <v>4.8084165999999998E-2</v>
      </c>
      <c r="AT75" s="13">
        <v>7.6942910372044597</v>
      </c>
      <c r="AU75" s="13">
        <f t="shared" si="16"/>
        <v>0.39808416599999996</v>
      </c>
    </row>
    <row r="76" spans="4:47" x14ac:dyDescent="0.3">
      <c r="D76" s="13">
        <v>0.14318042</v>
      </c>
      <c r="E76" s="13">
        <v>4.0260415638252898</v>
      </c>
      <c r="F76" s="13">
        <f t="shared" si="17"/>
        <v>0.36218042</v>
      </c>
      <c r="H76" s="13">
        <v>0.31117755000000002</v>
      </c>
      <c r="I76" s="13">
        <v>4.3427767243511397</v>
      </c>
      <c r="J76" s="13">
        <f t="shared" si="18"/>
        <v>0.53017755</v>
      </c>
      <c r="L76" s="13">
        <v>0.14269719</v>
      </c>
      <c r="M76" s="13">
        <v>5.8009416088865402</v>
      </c>
      <c r="N76" s="13">
        <f t="shared" si="19"/>
        <v>0.35869719</v>
      </c>
      <c r="P76" s="13">
        <v>0.14567551000000001</v>
      </c>
      <c r="Q76" s="13">
        <v>4.9945577648234103</v>
      </c>
      <c r="R76" s="13">
        <f t="shared" si="20"/>
        <v>0.35667550999999997</v>
      </c>
      <c r="T76" s="13">
        <v>0.1318472</v>
      </c>
      <c r="U76" s="13">
        <v>3.8516365051183001</v>
      </c>
      <c r="V76" s="13">
        <f t="shared" si="21"/>
        <v>0.35084720000000003</v>
      </c>
      <c r="Y76" s="13">
        <v>5.3268838999999998E-2</v>
      </c>
      <c r="Z76" s="13">
        <v>5.9152917961362901</v>
      </c>
      <c r="AA76" s="13">
        <f t="shared" si="11"/>
        <v>0.40326883899999999</v>
      </c>
      <c r="AC76" s="13">
        <v>0.14699814999999999</v>
      </c>
      <c r="AD76" s="13">
        <v>-12.598659529965399</v>
      </c>
      <c r="AE76" s="13">
        <f t="shared" si="12"/>
        <v>0.49699814999999997</v>
      </c>
      <c r="AG76" s="13">
        <v>5.3242192000000001E-2</v>
      </c>
      <c r="AH76" s="13">
        <v>4.2606880681148001</v>
      </c>
      <c r="AI76" s="13">
        <f t="shared" si="13"/>
        <v>0.403242192</v>
      </c>
      <c r="AK76" s="13">
        <v>0.14735524</v>
      </c>
      <c r="AL76" s="13">
        <v>-10.366271358351</v>
      </c>
      <c r="AM76" s="13">
        <f t="shared" si="14"/>
        <v>0.49735523999999998</v>
      </c>
      <c r="AO76" s="13">
        <v>0.14731564999999999</v>
      </c>
      <c r="AP76" s="13">
        <v>-10.7731148291009</v>
      </c>
      <c r="AQ76" s="13">
        <f t="shared" si="15"/>
        <v>0.49731565</v>
      </c>
      <c r="AS76" s="13">
        <v>5.3098656000000001E-2</v>
      </c>
      <c r="AT76" s="13">
        <v>7.7272470486581799</v>
      </c>
      <c r="AU76" s="13">
        <f t="shared" si="16"/>
        <v>0.403098656</v>
      </c>
    </row>
    <row r="77" spans="4:47" x14ac:dyDescent="0.3">
      <c r="D77" s="13">
        <v>0.14826006</v>
      </c>
      <c r="E77" s="13">
        <v>3.8501358831216899</v>
      </c>
      <c r="F77" s="13">
        <f t="shared" si="17"/>
        <v>0.36726006</v>
      </c>
      <c r="H77" s="13">
        <v>0.31620133</v>
      </c>
      <c r="I77" s="13">
        <v>4.3732955422453097</v>
      </c>
      <c r="J77" s="13">
        <f t="shared" si="18"/>
        <v>0.53520133000000003</v>
      </c>
      <c r="L77" s="13">
        <v>0.14772405</v>
      </c>
      <c r="M77" s="13">
        <v>5.7231727262267702</v>
      </c>
      <c r="N77" s="13">
        <f t="shared" si="19"/>
        <v>0.36372404999999997</v>
      </c>
      <c r="P77" s="13">
        <v>0.15067427999999999</v>
      </c>
      <c r="Q77" s="13">
        <v>5.0580167929947999</v>
      </c>
      <c r="R77" s="13">
        <f t="shared" si="20"/>
        <v>0.36167428000000001</v>
      </c>
      <c r="T77" s="13">
        <v>0.13687537999999999</v>
      </c>
      <c r="U77" s="13">
        <v>3.89125776232558</v>
      </c>
      <c r="V77" s="13">
        <f t="shared" si="21"/>
        <v>0.35587537999999996</v>
      </c>
      <c r="Y77" s="13">
        <v>5.8321713999999997E-2</v>
      </c>
      <c r="Z77" s="13">
        <v>5.4543726872722598</v>
      </c>
      <c r="AA77" s="13">
        <f t="shared" si="11"/>
        <v>0.40832171399999995</v>
      </c>
      <c r="AC77" s="13">
        <v>0.14203832</v>
      </c>
      <c r="AD77" s="13">
        <v>-12.5226466074578</v>
      </c>
      <c r="AE77" s="13">
        <f t="shared" si="12"/>
        <v>0.49203831999999997</v>
      </c>
      <c r="AG77" s="13">
        <v>5.8272678000000001E-2</v>
      </c>
      <c r="AH77" s="13">
        <v>4.0875466256428004</v>
      </c>
      <c r="AI77" s="13">
        <f t="shared" si="13"/>
        <v>0.408272678</v>
      </c>
      <c r="AK77" s="13">
        <v>0.14237348999999999</v>
      </c>
      <c r="AL77" s="13">
        <v>-10.4238768280022</v>
      </c>
      <c r="AM77" s="13">
        <f t="shared" si="14"/>
        <v>0.49237348999999997</v>
      </c>
      <c r="AO77" s="13">
        <v>0.14232661999999999</v>
      </c>
      <c r="AP77" s="13">
        <v>-11.010033235531001</v>
      </c>
      <c r="AQ77" s="13">
        <f t="shared" si="15"/>
        <v>0.49232661999999994</v>
      </c>
      <c r="AS77" s="13">
        <v>5.8103572999999999E-2</v>
      </c>
      <c r="AT77" s="13">
        <v>7.6900157466227297</v>
      </c>
      <c r="AU77" s="13">
        <f t="shared" si="16"/>
        <v>0.408103573</v>
      </c>
    </row>
    <row r="78" spans="4:47" x14ac:dyDescent="0.3">
      <c r="D78" s="13">
        <v>0.15322359999999999</v>
      </c>
      <c r="E78" s="13">
        <v>3.9052514208637099</v>
      </c>
      <c r="F78" s="13">
        <f t="shared" si="17"/>
        <v>0.37222359999999999</v>
      </c>
      <c r="H78" s="13">
        <v>0.32121499999999997</v>
      </c>
      <c r="I78" s="13">
        <v>4.4142521918254598</v>
      </c>
      <c r="J78" s="13">
        <f t="shared" si="18"/>
        <v>0.540215</v>
      </c>
      <c r="L78" s="13">
        <v>0.15276353000000001</v>
      </c>
      <c r="M78" s="13">
        <v>5.6885589011221702</v>
      </c>
      <c r="N78" s="13">
        <f t="shared" si="19"/>
        <v>0.36876353000000001</v>
      </c>
      <c r="P78" s="13">
        <v>0.15570131000000001</v>
      </c>
      <c r="Q78" s="13">
        <v>5.10074543686083</v>
      </c>
      <c r="R78" s="13">
        <f t="shared" si="20"/>
        <v>0.36670131</v>
      </c>
      <c r="T78" s="13">
        <v>0.14183687</v>
      </c>
      <c r="U78" s="13">
        <v>3.8862935826399601</v>
      </c>
      <c r="V78" s="13">
        <f t="shared" si="21"/>
        <v>0.36083686999999998</v>
      </c>
      <c r="Y78" s="13">
        <v>6.3296600999999994E-2</v>
      </c>
      <c r="Z78" s="13">
        <v>5.2121834107882901</v>
      </c>
      <c r="AA78" s="13">
        <f t="shared" si="11"/>
        <v>0.41329660099999999</v>
      </c>
      <c r="AC78" s="13">
        <v>0.13702312</v>
      </c>
      <c r="AD78" s="13">
        <v>-12.647945875043501</v>
      </c>
      <c r="AE78" s="13">
        <f t="shared" si="12"/>
        <v>0.48702311999999998</v>
      </c>
      <c r="AG78" s="13">
        <v>6.3264719999999997E-2</v>
      </c>
      <c r="AH78" s="13">
        <v>3.8898415819946401</v>
      </c>
      <c r="AI78" s="13">
        <f t="shared" si="13"/>
        <v>0.41326471999999997</v>
      </c>
      <c r="AK78" s="13">
        <v>0.13741739</v>
      </c>
      <c r="AL78" s="13">
        <v>-10.5438774779456</v>
      </c>
      <c r="AM78" s="13">
        <f t="shared" si="14"/>
        <v>0.48741738999999995</v>
      </c>
      <c r="AO78" s="13">
        <v>0.13730582999999999</v>
      </c>
      <c r="AP78" s="13">
        <v>-11.146632662419</v>
      </c>
      <c r="AQ78" s="13">
        <f t="shared" si="15"/>
        <v>0.48730582999999994</v>
      </c>
      <c r="AS78" s="13">
        <v>6.3143075000000007E-2</v>
      </c>
      <c r="AT78" s="13">
        <v>7.77082627593414</v>
      </c>
      <c r="AU78" s="13">
        <f t="shared" si="16"/>
        <v>0.41314307499999997</v>
      </c>
    </row>
    <row r="79" spans="4:47" x14ac:dyDescent="0.3">
      <c r="D79" s="13">
        <v>0.15821356</v>
      </c>
      <c r="E79" s="13">
        <v>3.8602289362022901</v>
      </c>
      <c r="F79" s="13">
        <f t="shared" si="17"/>
        <v>0.37721356</v>
      </c>
      <c r="H79" s="13">
        <v>0.32618924999999999</v>
      </c>
      <c r="I79" s="13">
        <v>4.38286096236203</v>
      </c>
      <c r="J79" s="13">
        <f t="shared" si="18"/>
        <v>0.54518924999999996</v>
      </c>
      <c r="L79" s="13">
        <v>0.15776338000000001</v>
      </c>
      <c r="M79" s="13">
        <v>5.65091556638348</v>
      </c>
      <c r="N79" s="13">
        <f t="shared" si="19"/>
        <v>0.37376337999999998</v>
      </c>
      <c r="P79" s="13">
        <v>0.16064174000000001</v>
      </c>
      <c r="Q79" s="13">
        <v>5.0606305388387502</v>
      </c>
      <c r="R79" s="13">
        <f t="shared" si="20"/>
        <v>0.37164174</v>
      </c>
      <c r="T79" s="13">
        <v>0.14678769999999999</v>
      </c>
      <c r="U79" s="13">
        <v>3.9026292811416501</v>
      </c>
      <c r="V79" s="13">
        <f t="shared" si="21"/>
        <v>0.36578769999999999</v>
      </c>
      <c r="Y79" s="13">
        <v>6.8410083999999996E-2</v>
      </c>
      <c r="Z79" s="13">
        <v>4.8391691896761904</v>
      </c>
      <c r="AA79" s="13">
        <f t="shared" si="11"/>
        <v>0.41841008399999996</v>
      </c>
      <c r="AC79" s="13">
        <v>0.13194392999999999</v>
      </c>
      <c r="AD79" s="13">
        <v>-12.751879167104899</v>
      </c>
      <c r="AE79" s="13">
        <f t="shared" si="12"/>
        <v>0.48194392999999996</v>
      </c>
      <c r="AG79" s="13">
        <v>6.8258113999999995E-2</v>
      </c>
      <c r="AH79" s="13">
        <v>3.6831708703250898</v>
      </c>
      <c r="AI79" s="13">
        <f t="shared" si="13"/>
        <v>0.41825811399999996</v>
      </c>
      <c r="AK79" s="13">
        <v>0.13235931000000001</v>
      </c>
      <c r="AL79" s="13">
        <v>-10.704372070956101</v>
      </c>
      <c r="AM79" s="13">
        <f t="shared" si="14"/>
        <v>0.48235930999999999</v>
      </c>
      <c r="AO79" s="13">
        <v>0.13228667</v>
      </c>
      <c r="AP79" s="13">
        <v>-11.258991579570401</v>
      </c>
      <c r="AQ79" s="13">
        <f t="shared" si="15"/>
        <v>0.48228666999999997</v>
      </c>
      <c r="AS79" s="13">
        <v>6.8106145000000007E-2</v>
      </c>
      <c r="AT79" s="13">
        <v>7.7626523211294298</v>
      </c>
      <c r="AU79" s="13">
        <f t="shared" si="16"/>
        <v>0.41810614499999998</v>
      </c>
    </row>
    <row r="80" spans="4:47" x14ac:dyDescent="0.3">
      <c r="D80" s="13">
        <v>0.16327169999999999</v>
      </c>
      <c r="E80" s="13">
        <v>3.7515459811498899</v>
      </c>
      <c r="F80" s="13">
        <f t="shared" si="17"/>
        <v>0.38227169999999999</v>
      </c>
      <c r="H80" s="13">
        <v>0.33119997000000001</v>
      </c>
      <c r="I80" s="13">
        <v>4.3032616555368</v>
      </c>
      <c r="J80" s="13">
        <f t="shared" si="18"/>
        <v>0.55019996999999998</v>
      </c>
      <c r="L80" s="13">
        <v>0.16273190000000001</v>
      </c>
      <c r="M80" s="13">
        <v>5.5322929202815301</v>
      </c>
      <c r="N80" s="13">
        <f t="shared" si="19"/>
        <v>0.37873190000000001</v>
      </c>
      <c r="P80" s="13">
        <v>0.16569686</v>
      </c>
      <c r="Q80" s="13">
        <v>5.1526949975030902</v>
      </c>
      <c r="R80" s="13">
        <f t="shared" si="20"/>
        <v>0.37669686000000002</v>
      </c>
      <c r="T80" s="13">
        <v>0.15185501000000001</v>
      </c>
      <c r="U80" s="13">
        <v>3.87627465136101</v>
      </c>
      <c r="V80" s="13">
        <f t="shared" si="21"/>
        <v>0.37085500999999998</v>
      </c>
      <c r="Y80" s="13">
        <v>7.3448516000000005E-2</v>
      </c>
      <c r="Z80" s="13">
        <v>4.5775818719945303</v>
      </c>
      <c r="AA80" s="13">
        <f t="shared" si="11"/>
        <v>0.423448516</v>
      </c>
      <c r="AC80" s="13">
        <v>0.12699748999999999</v>
      </c>
      <c r="AD80" s="13">
        <v>-13.010632195233301</v>
      </c>
      <c r="AE80" s="13">
        <f t="shared" si="12"/>
        <v>0.47699748999999997</v>
      </c>
      <c r="AG80" s="13">
        <v>7.3266610999999995E-2</v>
      </c>
      <c r="AH80" s="13">
        <v>3.4796507563666998</v>
      </c>
      <c r="AI80" s="13">
        <f t="shared" si="13"/>
        <v>0.42326661099999996</v>
      </c>
      <c r="AK80" s="13">
        <v>0.1273444</v>
      </c>
      <c r="AL80" s="13">
        <v>-10.9699172106993</v>
      </c>
      <c r="AM80" s="13">
        <f t="shared" si="14"/>
        <v>0.4773444</v>
      </c>
      <c r="AO80" s="13">
        <v>0.12729783</v>
      </c>
      <c r="AP80" s="13">
        <v>-11.3943551319903</v>
      </c>
      <c r="AQ80" s="13">
        <f t="shared" si="15"/>
        <v>0.47729782999999998</v>
      </c>
      <c r="AS80" s="13">
        <v>7.3099500999999997E-2</v>
      </c>
      <c r="AT80" s="13">
        <v>7.8161113236607402</v>
      </c>
      <c r="AU80" s="13">
        <f t="shared" si="16"/>
        <v>0.42309950099999999</v>
      </c>
    </row>
    <row r="81" spans="4:47" x14ac:dyDescent="0.3">
      <c r="D81" s="13">
        <v>0.16822791000000001</v>
      </c>
      <c r="E81" s="13">
        <v>3.7165716626044998</v>
      </c>
      <c r="F81" s="13">
        <f t="shared" si="17"/>
        <v>0.38722791000000001</v>
      </c>
      <c r="H81" s="13">
        <v>0.33622751000000001</v>
      </c>
      <c r="I81" s="13">
        <v>4.1792712268892904</v>
      </c>
      <c r="J81" s="13">
        <f t="shared" si="18"/>
        <v>0.55522751000000004</v>
      </c>
      <c r="L81" s="13">
        <v>0.16778493</v>
      </c>
      <c r="M81" s="13">
        <v>5.5513953224339803</v>
      </c>
      <c r="N81" s="13">
        <f t="shared" si="19"/>
        <v>0.38378493000000002</v>
      </c>
      <c r="P81" s="13">
        <v>0.17071335000000001</v>
      </c>
      <c r="Q81" s="13">
        <v>5.22809456686642</v>
      </c>
      <c r="R81" s="13">
        <f t="shared" si="20"/>
        <v>0.38171335000000001</v>
      </c>
      <c r="T81" s="13">
        <v>0.15682931</v>
      </c>
      <c r="U81" s="13">
        <v>3.9104730909080301</v>
      </c>
      <c r="V81" s="13">
        <f t="shared" si="21"/>
        <v>0.37582930999999997</v>
      </c>
      <c r="Y81" s="13">
        <v>7.8501284000000005E-2</v>
      </c>
      <c r="Z81" s="13">
        <v>4.3868576796513699</v>
      </c>
      <c r="AA81" s="13">
        <f t="shared" si="11"/>
        <v>0.42850128399999998</v>
      </c>
      <c r="AC81" s="13">
        <v>0.12197571</v>
      </c>
      <c r="AD81" s="13">
        <v>-13.0917835172044</v>
      </c>
      <c r="AE81" s="13">
        <f t="shared" si="12"/>
        <v>0.47197570999999999</v>
      </c>
      <c r="AG81" s="13">
        <v>7.8271560000000004E-2</v>
      </c>
      <c r="AH81" s="13">
        <v>3.47610329592395</v>
      </c>
      <c r="AI81" s="13">
        <f t="shared" si="13"/>
        <v>0.42827156</v>
      </c>
      <c r="AK81" s="13">
        <v>0.12241238</v>
      </c>
      <c r="AL81" s="13">
        <v>-10.8995514298442</v>
      </c>
      <c r="AM81" s="13">
        <f t="shared" si="14"/>
        <v>0.47241237999999997</v>
      </c>
      <c r="AO81" s="13">
        <v>0.12228575</v>
      </c>
      <c r="AP81" s="13">
        <v>-11.5470796294978</v>
      </c>
      <c r="AQ81" s="13">
        <f t="shared" si="15"/>
        <v>0.47228574999999995</v>
      </c>
      <c r="AS81" s="13">
        <v>7.8117475000000006E-2</v>
      </c>
      <c r="AT81" s="13">
        <v>7.8168440148365699</v>
      </c>
      <c r="AU81" s="13">
        <f t="shared" si="16"/>
        <v>0.42811747499999997</v>
      </c>
    </row>
    <row r="82" spans="4:47" x14ac:dyDescent="0.3">
      <c r="D82" s="13">
        <v>0.17324792</v>
      </c>
      <c r="E82" s="13">
        <v>3.8549872359066399</v>
      </c>
      <c r="F82" s="13">
        <f t="shared" si="17"/>
        <v>0.39224791999999997</v>
      </c>
      <c r="H82" s="13">
        <v>0.34123241999999998</v>
      </c>
      <c r="I82" s="13">
        <v>4.1930540932101197</v>
      </c>
      <c r="J82" s="13">
        <f t="shared" si="18"/>
        <v>0.56023241999999995</v>
      </c>
      <c r="L82" s="13">
        <v>0.17271734999999999</v>
      </c>
      <c r="M82" s="13">
        <v>5.6058741802227399</v>
      </c>
      <c r="N82" s="13">
        <f t="shared" si="19"/>
        <v>0.38871734999999996</v>
      </c>
      <c r="P82" s="13">
        <v>0.17564312000000001</v>
      </c>
      <c r="Q82" s="13">
        <v>5.1369098319716304</v>
      </c>
      <c r="R82" s="13">
        <f t="shared" si="20"/>
        <v>0.38664312000000001</v>
      </c>
      <c r="T82" s="13">
        <v>0.16184045</v>
      </c>
      <c r="U82" s="13">
        <v>3.8902088407549802</v>
      </c>
      <c r="V82" s="13">
        <f t="shared" si="21"/>
        <v>0.38084045</v>
      </c>
      <c r="Y82" s="13">
        <v>8.3511762000000003E-2</v>
      </c>
      <c r="Z82" s="13">
        <v>4.2413675833722202</v>
      </c>
      <c r="AA82" s="13">
        <f t="shared" si="11"/>
        <v>0.43351176199999997</v>
      </c>
      <c r="AC82" s="13">
        <v>0.116997</v>
      </c>
      <c r="AD82" s="13">
        <v>-13.053190803587199</v>
      </c>
      <c r="AE82" s="13">
        <f t="shared" si="12"/>
        <v>0.466997</v>
      </c>
      <c r="AG82" s="13">
        <v>8.323063E-2</v>
      </c>
      <c r="AH82" s="13">
        <v>3.32231521064024</v>
      </c>
      <c r="AI82" s="13">
        <f t="shared" si="13"/>
        <v>0.43323062999999995</v>
      </c>
      <c r="AK82" s="13">
        <v>0.11737568</v>
      </c>
      <c r="AL82" s="13">
        <v>-10.901175021157</v>
      </c>
      <c r="AM82" s="13">
        <f t="shared" si="14"/>
        <v>0.46737567999999996</v>
      </c>
      <c r="AO82" s="13">
        <v>0.1173125</v>
      </c>
      <c r="AP82" s="13">
        <v>-11.5738655219147</v>
      </c>
      <c r="AQ82" s="13">
        <f t="shared" si="15"/>
        <v>0.46731249999999996</v>
      </c>
      <c r="AS82" s="13">
        <v>8.3138934999999997E-2</v>
      </c>
      <c r="AT82" s="13">
        <v>7.85046952296325</v>
      </c>
      <c r="AU82" s="13">
        <f t="shared" si="16"/>
        <v>0.433138935</v>
      </c>
    </row>
    <row r="83" spans="4:47" x14ac:dyDescent="0.3">
      <c r="D83" s="13">
        <v>0.17820359999999999</v>
      </c>
      <c r="E83" s="13">
        <v>3.8286764717186901</v>
      </c>
      <c r="F83" s="13">
        <f t="shared" si="17"/>
        <v>0.39720359999999999</v>
      </c>
      <c r="H83" s="13">
        <v>0.34619664999999999</v>
      </c>
      <c r="I83" s="13">
        <v>4.0894609446676702</v>
      </c>
      <c r="J83" s="13">
        <f t="shared" si="18"/>
        <v>0.56519664999999997</v>
      </c>
      <c r="L83" s="13">
        <v>0.17776163</v>
      </c>
      <c r="M83" s="13">
        <v>5.6291902441437101</v>
      </c>
      <c r="N83" s="13">
        <f t="shared" si="19"/>
        <v>0.39376162999999997</v>
      </c>
      <c r="P83" s="13">
        <v>0.18067314000000001</v>
      </c>
      <c r="Q83" s="13">
        <v>5.1805880030757203</v>
      </c>
      <c r="R83" s="13">
        <f t="shared" si="20"/>
        <v>0.39167313999999998</v>
      </c>
      <c r="T83" s="13">
        <v>0.16684831999999999</v>
      </c>
      <c r="U83" s="13">
        <v>3.88076755071822</v>
      </c>
      <c r="V83" s="13">
        <f t="shared" si="21"/>
        <v>0.38584832000000002</v>
      </c>
      <c r="Y83" s="13">
        <v>8.8562294999999999E-2</v>
      </c>
      <c r="Z83" s="13">
        <v>4.0735436519611801</v>
      </c>
      <c r="AA83" s="13">
        <f t="shared" si="11"/>
        <v>0.43856229499999999</v>
      </c>
      <c r="AC83" s="13">
        <v>0.11198509</v>
      </c>
      <c r="AD83" s="13">
        <v>-13.267011199256499</v>
      </c>
      <c r="AE83" s="13">
        <f t="shared" si="12"/>
        <v>0.46198508999999999</v>
      </c>
      <c r="AG83" s="13">
        <v>8.8241495000000003E-2</v>
      </c>
      <c r="AH83" s="13">
        <v>3.3133575598097198</v>
      </c>
      <c r="AI83" s="13">
        <f t="shared" si="13"/>
        <v>0.43824149499999998</v>
      </c>
      <c r="AK83" s="13">
        <v>0.11241592</v>
      </c>
      <c r="AL83" s="13">
        <v>-11.069454335833701</v>
      </c>
      <c r="AM83" s="13">
        <f t="shared" si="14"/>
        <v>0.46241591999999998</v>
      </c>
      <c r="AO83" s="13">
        <v>0.11226046000000001</v>
      </c>
      <c r="AP83" s="13">
        <v>-11.553478262986401</v>
      </c>
      <c r="AQ83" s="13">
        <f t="shared" si="15"/>
        <v>0.46226045999999998</v>
      </c>
      <c r="AS83" s="13">
        <v>8.8095739000000006E-2</v>
      </c>
      <c r="AT83" s="13">
        <v>7.8913515666558496</v>
      </c>
      <c r="AU83" s="13">
        <f t="shared" si="16"/>
        <v>0.43809573899999998</v>
      </c>
    </row>
    <row r="84" spans="4:47" x14ac:dyDescent="0.3">
      <c r="D84" s="13">
        <v>0.18321172999999999</v>
      </c>
      <c r="E84" s="13">
        <v>3.7301317212893101</v>
      </c>
      <c r="F84" s="13">
        <f t="shared" si="17"/>
        <v>0.40221172999999999</v>
      </c>
      <c r="H84" s="13">
        <v>0.35125487999999999</v>
      </c>
      <c r="I84" s="13">
        <v>4.0548559085235896</v>
      </c>
      <c r="J84" s="13">
        <f t="shared" si="18"/>
        <v>0.57025488000000002</v>
      </c>
      <c r="L84" s="13">
        <v>0.18271478999999999</v>
      </c>
      <c r="M84" s="13">
        <v>5.6710437915875502</v>
      </c>
      <c r="N84" s="13">
        <f t="shared" si="19"/>
        <v>0.39871478999999999</v>
      </c>
      <c r="P84" s="13">
        <v>0.18565218</v>
      </c>
      <c r="Q84" s="13">
        <v>5.2627140125388197</v>
      </c>
      <c r="R84" s="13">
        <f t="shared" si="20"/>
        <v>0.39665218000000002</v>
      </c>
      <c r="T84" s="13">
        <v>0.17182827000000001</v>
      </c>
      <c r="U84" s="13">
        <v>3.87376471125727</v>
      </c>
      <c r="V84" s="13">
        <f t="shared" si="21"/>
        <v>0.39082826999999998</v>
      </c>
      <c r="Y84" s="13">
        <v>9.3516163999999999E-2</v>
      </c>
      <c r="Z84" s="13">
        <v>3.8485447429880999</v>
      </c>
      <c r="AA84" s="13">
        <f t="shared" si="11"/>
        <v>0.44351616399999999</v>
      </c>
      <c r="AC84" s="13">
        <v>0.10697577</v>
      </c>
      <c r="AD84" s="13">
        <v>-13.133398530260701</v>
      </c>
      <c r="AE84" s="13">
        <f t="shared" si="12"/>
        <v>0.45697577</v>
      </c>
      <c r="AG84" s="13">
        <v>9.3269437999999996E-2</v>
      </c>
      <c r="AH84" s="13">
        <v>3.1946225829798101</v>
      </c>
      <c r="AI84" s="13">
        <f t="shared" si="13"/>
        <v>0.44326943799999996</v>
      </c>
      <c r="AK84" s="13">
        <v>0.10735778</v>
      </c>
      <c r="AL84" s="13">
        <v>-11.1375662347566</v>
      </c>
      <c r="AM84" s="13">
        <f t="shared" si="14"/>
        <v>0.45735777999999999</v>
      </c>
      <c r="AO84" s="13">
        <v>0.10730310999999999</v>
      </c>
      <c r="AP84" s="13">
        <v>-11.553517458402601</v>
      </c>
      <c r="AQ84" s="13">
        <f t="shared" si="15"/>
        <v>0.45730310999999996</v>
      </c>
      <c r="AS84" s="13">
        <v>9.3124612999999995E-2</v>
      </c>
      <c r="AT84" s="13">
        <v>7.9536688813614296</v>
      </c>
      <c r="AU84" s="13">
        <f t="shared" si="16"/>
        <v>0.44312461299999995</v>
      </c>
    </row>
    <row r="85" spans="4:47" x14ac:dyDescent="0.3">
      <c r="D85" s="13">
        <v>0.18825257000000001</v>
      </c>
      <c r="E85" s="13">
        <v>3.8282064503739202</v>
      </c>
      <c r="F85" s="13">
        <f t="shared" si="17"/>
        <v>0.40725257000000004</v>
      </c>
      <c r="H85" s="13">
        <v>0.35616636000000002</v>
      </c>
      <c r="I85" s="13">
        <v>4.1066706020017696</v>
      </c>
      <c r="J85" s="13">
        <f t="shared" si="18"/>
        <v>0.57516635999999999</v>
      </c>
      <c r="L85" s="13">
        <v>0.18775564</v>
      </c>
      <c r="M85" s="13">
        <v>5.6842314597841996</v>
      </c>
      <c r="N85" s="13">
        <f t="shared" si="19"/>
        <v>0.40375563999999997</v>
      </c>
      <c r="P85" s="13">
        <v>0.19067132000000001</v>
      </c>
      <c r="Q85" s="13">
        <v>5.3929150099558996</v>
      </c>
      <c r="R85" s="13">
        <f t="shared" si="20"/>
        <v>0.40167132</v>
      </c>
      <c r="T85" s="13">
        <v>0.17686705</v>
      </c>
      <c r="U85" s="13">
        <v>3.9158266019580399</v>
      </c>
      <c r="V85" s="13">
        <f t="shared" si="21"/>
        <v>0.39586705</v>
      </c>
      <c r="Y85" s="13">
        <v>9.8521768999999995E-2</v>
      </c>
      <c r="Z85" s="13">
        <v>3.7673324878602799</v>
      </c>
      <c r="AA85" s="13">
        <f t="shared" si="11"/>
        <v>0.44852176899999996</v>
      </c>
      <c r="AC85" s="13">
        <v>0.10198082</v>
      </c>
      <c r="AD85" s="13">
        <v>-13.3316326576288</v>
      </c>
      <c r="AE85" s="13">
        <f t="shared" si="12"/>
        <v>0.45198081999999995</v>
      </c>
      <c r="AG85" s="13">
        <v>9.8226771000000004E-2</v>
      </c>
      <c r="AH85" s="13">
        <v>3.10297489157885</v>
      </c>
      <c r="AI85" s="13">
        <f t="shared" si="13"/>
        <v>0.44822677099999997</v>
      </c>
      <c r="AK85" s="13">
        <v>0.10232811</v>
      </c>
      <c r="AL85" s="13">
        <v>-11.057940820190799</v>
      </c>
      <c r="AM85" s="13">
        <f t="shared" si="14"/>
        <v>0.45232810999999995</v>
      </c>
      <c r="AO85" s="13">
        <v>0.10231157</v>
      </c>
      <c r="AP85" s="13">
        <v>-11.5832042054105</v>
      </c>
      <c r="AQ85" s="13">
        <f t="shared" si="15"/>
        <v>0.45231157</v>
      </c>
      <c r="AS85" s="13">
        <v>9.8100960000000001E-2</v>
      </c>
      <c r="AT85" s="13">
        <v>7.9451090076823601</v>
      </c>
      <c r="AU85" s="13">
        <f t="shared" si="16"/>
        <v>0.44810095999999999</v>
      </c>
    </row>
    <row r="86" spans="4:47" x14ac:dyDescent="0.3">
      <c r="D86" s="13">
        <v>0.19319992999999999</v>
      </c>
      <c r="E86" s="13">
        <v>3.8643884701574698</v>
      </c>
      <c r="F86" s="13">
        <f t="shared" si="17"/>
        <v>0.41219992999999999</v>
      </c>
      <c r="H86" s="13">
        <v>0.36119452000000002</v>
      </c>
      <c r="I86" s="13">
        <v>4.1457425899391103</v>
      </c>
      <c r="J86" s="13">
        <f t="shared" si="18"/>
        <v>0.58019452000000005</v>
      </c>
      <c r="L86" s="13">
        <v>0.19272125000000001</v>
      </c>
      <c r="M86" s="13">
        <v>5.6744338185005301</v>
      </c>
      <c r="N86" s="13">
        <f t="shared" si="19"/>
        <v>0.40872125000000004</v>
      </c>
      <c r="P86" s="13">
        <v>0.19570441999999999</v>
      </c>
      <c r="Q86" s="13">
        <v>5.51814028273178</v>
      </c>
      <c r="R86" s="13">
        <f t="shared" si="20"/>
        <v>0.40670441999999996</v>
      </c>
      <c r="T86" s="13">
        <v>0.18179508</v>
      </c>
      <c r="U86" s="13">
        <v>3.9598309554715501</v>
      </c>
      <c r="V86" s="13">
        <f t="shared" si="21"/>
        <v>0.40079507999999997</v>
      </c>
      <c r="Y86" s="13">
        <v>0.10347989</v>
      </c>
      <c r="Z86" s="13">
        <v>3.6495318652279698</v>
      </c>
      <c r="AA86" s="13">
        <f t="shared" si="11"/>
        <v>0.45347989</v>
      </c>
      <c r="AC86" s="13">
        <v>9.7018368999999993E-2</v>
      </c>
      <c r="AD86" s="13">
        <v>-13.3714724859312</v>
      </c>
      <c r="AE86" s="13">
        <f t="shared" si="12"/>
        <v>0.44701836899999997</v>
      </c>
      <c r="AG86" s="13">
        <v>0.10324305</v>
      </c>
      <c r="AH86" s="13">
        <v>3.0325129923256702</v>
      </c>
      <c r="AI86" s="13">
        <f t="shared" si="13"/>
        <v>0.45324304999999998</v>
      </c>
      <c r="AK86" s="13">
        <v>9.7351611000000005E-2</v>
      </c>
      <c r="AL86" s="13">
        <v>-11.253078623644001</v>
      </c>
      <c r="AM86" s="13">
        <f t="shared" si="14"/>
        <v>0.44735161099999998</v>
      </c>
      <c r="AO86" s="13">
        <v>9.7326621000000002E-2</v>
      </c>
      <c r="AP86" s="13">
        <v>-11.570330194685001</v>
      </c>
      <c r="AQ86" s="13">
        <f t="shared" si="15"/>
        <v>0.44732662099999998</v>
      </c>
      <c r="AS86" s="13">
        <v>0.10311338</v>
      </c>
      <c r="AT86" s="13">
        <v>7.9616786511254301</v>
      </c>
      <c r="AU86" s="13">
        <f t="shared" si="16"/>
        <v>0.45311338000000001</v>
      </c>
    </row>
    <row r="87" spans="4:47" x14ac:dyDescent="0.3">
      <c r="D87" s="13">
        <v>0.19824517999999999</v>
      </c>
      <c r="E87" s="13">
        <v>3.91202316993926</v>
      </c>
      <c r="F87" s="13">
        <f t="shared" si="17"/>
        <v>0.41724517999999999</v>
      </c>
      <c r="H87" s="13">
        <v>0.36627348999999998</v>
      </c>
      <c r="I87" s="13">
        <v>4.0975853683227896</v>
      </c>
      <c r="J87" s="13">
        <f t="shared" si="18"/>
        <v>0.58527348999999995</v>
      </c>
      <c r="L87" s="13">
        <v>0.19778381</v>
      </c>
      <c r="M87" s="13">
        <v>5.7371511704745703</v>
      </c>
      <c r="N87" s="13">
        <f t="shared" si="19"/>
        <v>0.41378380999999997</v>
      </c>
      <c r="P87" s="13">
        <v>0.20067783</v>
      </c>
      <c r="Q87" s="13">
        <v>5.6343347958007604</v>
      </c>
      <c r="R87" s="13">
        <f t="shared" si="20"/>
        <v>0.41167783000000002</v>
      </c>
      <c r="T87" s="13">
        <v>0.18681640999999999</v>
      </c>
      <c r="U87" s="13">
        <v>3.98809458890074</v>
      </c>
      <c r="V87" s="13">
        <f t="shared" si="21"/>
        <v>0.40581641000000002</v>
      </c>
      <c r="Y87" s="13">
        <v>0.10852568999999999</v>
      </c>
      <c r="Z87" s="13">
        <v>3.6075802044178902</v>
      </c>
      <c r="AA87" s="13">
        <f t="shared" si="11"/>
        <v>0.45852568999999999</v>
      </c>
      <c r="AC87" s="13">
        <v>9.1974347999999997E-2</v>
      </c>
      <c r="AD87" s="13">
        <v>-13.200474978585399</v>
      </c>
      <c r="AE87" s="13">
        <f t="shared" si="12"/>
        <v>0.44197434799999996</v>
      </c>
      <c r="AG87" s="13">
        <v>0.10821367</v>
      </c>
      <c r="AH87" s="13">
        <v>2.92767430318428</v>
      </c>
      <c r="AI87" s="13">
        <f t="shared" si="13"/>
        <v>0.45821366999999996</v>
      </c>
      <c r="AK87" s="13">
        <v>9.2382363999999995E-2</v>
      </c>
      <c r="AL87" s="13">
        <v>-11.415244874520599</v>
      </c>
      <c r="AM87" s="13">
        <f t="shared" si="14"/>
        <v>0.44238236399999997</v>
      </c>
      <c r="AO87" s="13">
        <v>9.2325918000000007E-2</v>
      </c>
      <c r="AP87" s="13">
        <v>-11.5175488675225</v>
      </c>
      <c r="AQ87" s="13">
        <f t="shared" si="15"/>
        <v>0.44232591799999998</v>
      </c>
      <c r="AS87" s="13">
        <v>0.10814451</v>
      </c>
      <c r="AT87" s="13">
        <v>7.9608166359058199</v>
      </c>
      <c r="AU87" s="13">
        <f t="shared" si="16"/>
        <v>0.45814451</v>
      </c>
    </row>
    <row r="88" spans="4:47" x14ac:dyDescent="0.3">
      <c r="D88" s="13">
        <v>0.20327677999999999</v>
      </c>
      <c r="E88" s="13">
        <v>3.94847479365189</v>
      </c>
      <c r="F88" s="13">
        <f t="shared" si="17"/>
        <v>0.42227678000000002</v>
      </c>
      <c r="H88" s="13">
        <v>0.37121925</v>
      </c>
      <c r="I88" s="13">
        <v>3.99855167267599</v>
      </c>
      <c r="J88" s="13">
        <f t="shared" si="18"/>
        <v>0.59021924999999997</v>
      </c>
      <c r="L88" s="13">
        <v>0.20273585999999999</v>
      </c>
      <c r="M88" s="13">
        <v>5.7430523564385902</v>
      </c>
      <c r="N88" s="13">
        <f t="shared" si="19"/>
        <v>0.41873585999999996</v>
      </c>
      <c r="P88" s="13">
        <v>0.20568724999999999</v>
      </c>
      <c r="Q88" s="13">
        <v>5.7473343741591503</v>
      </c>
      <c r="R88" s="13">
        <f t="shared" si="20"/>
        <v>0.41668724999999995</v>
      </c>
      <c r="T88" s="13">
        <v>0.19184398999999999</v>
      </c>
      <c r="U88" s="13">
        <v>3.9875201812849701</v>
      </c>
      <c r="V88" s="13">
        <f t="shared" si="21"/>
        <v>0.41084398999999999</v>
      </c>
      <c r="Y88" s="13">
        <v>0.11348572</v>
      </c>
      <c r="Z88" s="13">
        <v>3.4733951939972201</v>
      </c>
      <c r="AA88" s="13">
        <f t="shared" si="11"/>
        <v>0.46348571999999999</v>
      </c>
      <c r="AC88" s="13">
        <v>8.6967230000000006E-2</v>
      </c>
      <c r="AD88" s="13">
        <v>-13.364289769029901</v>
      </c>
      <c r="AE88" s="13">
        <f t="shared" si="12"/>
        <v>0.43696722999999998</v>
      </c>
      <c r="AG88" s="13">
        <v>0.11322645000000001</v>
      </c>
      <c r="AH88" s="13">
        <v>2.8709322212295998</v>
      </c>
      <c r="AI88" s="13">
        <f t="shared" si="13"/>
        <v>0.46322644999999996</v>
      </c>
      <c r="AK88" s="13">
        <v>8.7349959000000005E-2</v>
      </c>
      <c r="AL88" s="13">
        <v>-11.4957046504815</v>
      </c>
      <c r="AM88" s="13">
        <f t="shared" si="14"/>
        <v>0.43734995899999995</v>
      </c>
      <c r="AO88" s="13">
        <v>8.7300315000000003E-2</v>
      </c>
      <c r="AP88" s="13">
        <v>-11.696825939459</v>
      </c>
      <c r="AQ88" s="13">
        <f t="shared" si="15"/>
        <v>0.437300315</v>
      </c>
      <c r="AS88" s="13">
        <v>0.11311</v>
      </c>
      <c r="AT88" s="13">
        <v>7.9530243366671396</v>
      </c>
      <c r="AU88" s="13">
        <f t="shared" si="16"/>
        <v>0.46310999999999997</v>
      </c>
    </row>
    <row r="89" spans="4:47" x14ac:dyDescent="0.3">
      <c r="D89" s="13">
        <v>0.20819634000000001</v>
      </c>
      <c r="E89" s="13">
        <v>3.9866460544126601</v>
      </c>
      <c r="F89" s="13">
        <f t="shared" si="17"/>
        <v>0.42719634000000001</v>
      </c>
      <c r="H89" s="13">
        <v>0.37612235999999999</v>
      </c>
      <c r="I89" s="13">
        <v>3.9252269816481098</v>
      </c>
      <c r="J89" s="13">
        <f t="shared" si="18"/>
        <v>0.59512235999999996</v>
      </c>
      <c r="L89" s="13">
        <v>0.20780214999999999</v>
      </c>
      <c r="M89" s="13">
        <v>5.7457832893522198</v>
      </c>
      <c r="N89" s="13">
        <f t="shared" si="19"/>
        <v>0.42380214999999999</v>
      </c>
      <c r="P89" s="13">
        <v>0.21072619000000001</v>
      </c>
      <c r="Q89" s="13">
        <v>5.8029220250995097</v>
      </c>
      <c r="R89" s="13">
        <f t="shared" si="20"/>
        <v>0.42172619</v>
      </c>
      <c r="T89" s="13">
        <v>0.19681193</v>
      </c>
      <c r="U89" s="13">
        <v>4.0305705233037203</v>
      </c>
      <c r="V89" s="13">
        <f t="shared" si="21"/>
        <v>0.41581193</v>
      </c>
      <c r="Y89" s="13">
        <v>0.11855473</v>
      </c>
      <c r="Z89" s="13">
        <v>3.4910765852482801</v>
      </c>
      <c r="AA89" s="13">
        <f t="shared" si="11"/>
        <v>0.46855472999999997</v>
      </c>
      <c r="AC89" s="13">
        <v>8.1963666000000004E-2</v>
      </c>
      <c r="AD89" s="13">
        <v>-13.6989615683949</v>
      </c>
      <c r="AE89" s="13">
        <f t="shared" si="12"/>
        <v>0.43196366599999997</v>
      </c>
      <c r="AG89" s="13">
        <v>0.11824042</v>
      </c>
      <c r="AH89" s="13">
        <v>2.87814745434199</v>
      </c>
      <c r="AI89" s="13">
        <f t="shared" si="13"/>
        <v>0.46824041999999999</v>
      </c>
      <c r="AK89" s="13">
        <v>8.2388952000000001E-2</v>
      </c>
      <c r="AL89" s="13">
        <v>-11.393912706795501</v>
      </c>
      <c r="AM89" s="13">
        <f t="shared" si="14"/>
        <v>0.43238895199999999</v>
      </c>
      <c r="AO89" s="13">
        <v>8.2298635999999994E-2</v>
      </c>
      <c r="AP89" s="13">
        <v>-11.761945291105899</v>
      </c>
      <c r="AQ89" s="13">
        <f t="shared" si="15"/>
        <v>0.43229863599999996</v>
      </c>
      <c r="AS89" s="13">
        <v>0.11582725000000001</v>
      </c>
      <c r="AT89" s="13">
        <v>7.9470593755950096</v>
      </c>
      <c r="AU89" s="13">
        <f t="shared" si="16"/>
        <v>0.46582724999999997</v>
      </c>
    </row>
    <row r="90" spans="4:47" x14ac:dyDescent="0.3">
      <c r="D90" s="13">
        <v>0.213287</v>
      </c>
      <c r="E90" s="13">
        <v>3.9849004676098199</v>
      </c>
      <c r="F90" s="13">
        <f t="shared" si="17"/>
        <v>0.43228699999999998</v>
      </c>
      <c r="H90" s="13">
        <v>0.38115352000000002</v>
      </c>
      <c r="I90" s="13">
        <v>3.7535321209603101</v>
      </c>
      <c r="J90" s="13">
        <f t="shared" si="18"/>
        <v>0.60015352</v>
      </c>
      <c r="L90" s="13">
        <v>0.21274301000000001</v>
      </c>
      <c r="M90" s="13">
        <v>5.6861894213125703</v>
      </c>
      <c r="N90" s="13">
        <f t="shared" si="19"/>
        <v>0.42874301000000004</v>
      </c>
      <c r="P90" s="13">
        <v>0.21566737999999999</v>
      </c>
      <c r="Q90" s="13">
        <v>5.7133069824348901</v>
      </c>
      <c r="R90" s="13">
        <f t="shared" si="20"/>
        <v>0.42666737999999998</v>
      </c>
      <c r="T90" s="13">
        <v>0.20185912</v>
      </c>
      <c r="U90" s="13">
        <v>4.0174337605705599</v>
      </c>
      <c r="V90" s="13">
        <f t="shared" si="21"/>
        <v>0.42085912000000003</v>
      </c>
      <c r="Y90" s="13">
        <v>0.1234794</v>
      </c>
      <c r="Z90" s="13">
        <v>3.3731936566758498</v>
      </c>
      <c r="AA90" s="13">
        <f t="shared" si="11"/>
        <v>0.47347939999999999</v>
      </c>
      <c r="AC90" s="13">
        <v>7.6982393999999996E-2</v>
      </c>
      <c r="AD90" s="13">
        <v>-13.5945142662211</v>
      </c>
      <c r="AE90" s="13">
        <f t="shared" si="12"/>
        <v>0.42698239399999999</v>
      </c>
      <c r="AG90" s="13">
        <v>0.12329211</v>
      </c>
      <c r="AH90" s="13">
        <v>2.8398324500231098</v>
      </c>
      <c r="AI90" s="13">
        <f t="shared" si="13"/>
        <v>0.47329210999999999</v>
      </c>
      <c r="AK90" s="13">
        <v>7.7410570999999997E-2</v>
      </c>
      <c r="AL90" s="13">
        <v>-11.490816803176401</v>
      </c>
      <c r="AM90" s="13">
        <f t="shared" si="14"/>
        <v>0.42741057099999996</v>
      </c>
      <c r="AO90" s="13">
        <v>7.7314898000000007E-2</v>
      </c>
      <c r="AP90" s="13">
        <v>-11.839819043142199</v>
      </c>
      <c r="AQ90" s="13">
        <f t="shared" si="15"/>
        <v>0.427314898</v>
      </c>
      <c r="AS90" s="13">
        <v>0.11595237</v>
      </c>
      <c r="AT90" s="13">
        <v>8.0569106510707194</v>
      </c>
      <c r="AU90" s="13">
        <f t="shared" si="16"/>
        <v>0.46595237</v>
      </c>
    </row>
    <row r="91" spans="4:47" x14ac:dyDescent="0.3">
      <c r="D91" s="13">
        <v>0.21827024</v>
      </c>
      <c r="E91" s="13">
        <v>4.0884519000071</v>
      </c>
      <c r="F91" s="13">
        <f t="shared" si="17"/>
        <v>0.43727024000000003</v>
      </c>
      <c r="H91" s="13">
        <v>0.38619008999999999</v>
      </c>
      <c r="I91" s="13">
        <v>3.6853002747090602</v>
      </c>
      <c r="J91" s="13">
        <f t="shared" si="18"/>
        <v>0.60519009000000001</v>
      </c>
      <c r="L91" s="13">
        <v>0.21768586000000001</v>
      </c>
      <c r="M91" s="13">
        <v>5.7961540725121301</v>
      </c>
      <c r="N91" s="13">
        <f t="shared" si="19"/>
        <v>0.43368585999999998</v>
      </c>
      <c r="P91" s="13">
        <v>0.22065090000000001</v>
      </c>
      <c r="Q91" s="13">
        <v>5.6267016129176799</v>
      </c>
      <c r="R91" s="13">
        <f t="shared" si="20"/>
        <v>0.4316509</v>
      </c>
      <c r="T91" s="13">
        <v>0.20685486</v>
      </c>
      <c r="U91" s="13">
        <v>4.0125879232261203</v>
      </c>
      <c r="V91" s="13">
        <f t="shared" si="21"/>
        <v>0.42585486</v>
      </c>
      <c r="Y91" s="13">
        <v>0.12849468999999999</v>
      </c>
      <c r="Z91" s="13">
        <v>3.2918664232511001</v>
      </c>
      <c r="AA91" s="13">
        <f t="shared" si="11"/>
        <v>0.47849469</v>
      </c>
      <c r="AC91" s="13">
        <v>7.1953207000000005E-2</v>
      </c>
      <c r="AD91" s="13">
        <v>-13.7589162803846</v>
      </c>
      <c r="AE91" s="13">
        <f t="shared" si="12"/>
        <v>0.421953207</v>
      </c>
      <c r="AG91" s="13">
        <v>0.12822608999999999</v>
      </c>
      <c r="AH91" s="13">
        <v>2.9206601741573599</v>
      </c>
      <c r="AI91" s="13">
        <f t="shared" si="13"/>
        <v>0.47822608999999994</v>
      </c>
      <c r="AK91" s="13">
        <v>7.2393961000000007E-2</v>
      </c>
      <c r="AL91" s="13">
        <v>-11.583222864643201</v>
      </c>
      <c r="AM91" s="13">
        <f t="shared" si="14"/>
        <v>0.42239396099999998</v>
      </c>
      <c r="AO91" s="13">
        <v>7.2303808999999997E-2</v>
      </c>
      <c r="AP91" s="13">
        <v>-12.1339704800227</v>
      </c>
      <c r="AQ91" s="13">
        <f t="shared" si="15"/>
        <v>0.42230380899999997</v>
      </c>
      <c r="AS91" s="13">
        <v>0.11847633</v>
      </c>
      <c r="AT91" s="13">
        <v>8.0006684466160003</v>
      </c>
      <c r="AU91" s="13">
        <f t="shared" si="16"/>
        <v>0.46847633</v>
      </c>
    </row>
    <row r="92" spans="4:47" x14ac:dyDescent="0.3">
      <c r="D92" s="13">
        <v>0.22325966</v>
      </c>
      <c r="E92" s="13">
        <v>4.1273594194901504</v>
      </c>
      <c r="F92" s="13">
        <f t="shared" si="17"/>
        <v>0.44225966</v>
      </c>
      <c r="H92" s="13">
        <v>0.39117943999999999</v>
      </c>
      <c r="I92" s="13">
        <v>3.7673593760964499</v>
      </c>
      <c r="J92" s="13">
        <f t="shared" si="18"/>
        <v>0.61017944000000002</v>
      </c>
      <c r="L92" s="13">
        <v>0.22268839000000001</v>
      </c>
      <c r="M92" s="13">
        <v>5.8240285557553397</v>
      </c>
      <c r="N92" s="13">
        <f t="shared" si="19"/>
        <v>0.43868839000000004</v>
      </c>
      <c r="P92" s="13">
        <v>0.22563656000000001</v>
      </c>
      <c r="Q92" s="13">
        <v>5.75188868832638</v>
      </c>
      <c r="R92" s="13">
        <f t="shared" si="20"/>
        <v>0.43663656000000001</v>
      </c>
      <c r="T92" s="13">
        <v>0.21188172999999999</v>
      </c>
      <c r="U92" s="13">
        <v>4.0257568444276304</v>
      </c>
      <c r="V92" s="13">
        <f t="shared" si="21"/>
        <v>0.43088172999999996</v>
      </c>
      <c r="Y92" s="13">
        <v>0.13349559999999999</v>
      </c>
      <c r="Z92" s="13">
        <v>3.23076629119522</v>
      </c>
      <c r="AA92" s="13">
        <f t="shared" si="11"/>
        <v>0.48349559999999997</v>
      </c>
      <c r="AC92" s="13">
        <v>6.6994055999999996E-2</v>
      </c>
      <c r="AD92" s="13">
        <v>-13.968203799369901</v>
      </c>
      <c r="AE92" s="13">
        <f t="shared" si="12"/>
        <v>0.41699405599999995</v>
      </c>
      <c r="AG92" s="13">
        <v>0.13325052000000001</v>
      </c>
      <c r="AH92" s="13">
        <v>2.8777871484504098</v>
      </c>
      <c r="AI92" s="13">
        <f t="shared" si="13"/>
        <v>0.48325052000000002</v>
      </c>
      <c r="AK92" s="13">
        <v>6.7361392000000006E-2</v>
      </c>
      <c r="AL92" s="13">
        <v>-11.701273710553201</v>
      </c>
      <c r="AM92" s="13">
        <f t="shared" si="14"/>
        <v>0.417361392</v>
      </c>
      <c r="AO92" s="13">
        <v>6.7318499000000004E-2</v>
      </c>
      <c r="AP92" s="13">
        <v>-12.1728522812062</v>
      </c>
      <c r="AQ92" s="13">
        <f t="shared" si="15"/>
        <v>0.41731849899999995</v>
      </c>
      <c r="AS92" s="13">
        <v>0.12353209</v>
      </c>
      <c r="AT92" s="13">
        <v>7.9140087088313198</v>
      </c>
      <c r="AU92" s="13">
        <f t="shared" si="16"/>
        <v>0.47353208999999996</v>
      </c>
    </row>
    <row r="93" spans="4:47" x14ac:dyDescent="0.3">
      <c r="D93" s="13">
        <v>0.22829561000000001</v>
      </c>
      <c r="E93" s="13">
        <v>4.1299542471834796</v>
      </c>
      <c r="F93" s="13">
        <f t="shared" si="17"/>
        <v>0.44729561000000001</v>
      </c>
      <c r="H93" s="13">
        <v>0.39626910999999998</v>
      </c>
      <c r="I93" s="13">
        <v>3.62048021264249</v>
      </c>
      <c r="J93" s="13">
        <f t="shared" si="18"/>
        <v>0.61526910999999995</v>
      </c>
      <c r="L93" s="13">
        <v>0.2276822</v>
      </c>
      <c r="M93" s="13">
        <v>5.8434565446740798</v>
      </c>
      <c r="N93" s="13">
        <f t="shared" si="19"/>
        <v>0.44368220000000003</v>
      </c>
      <c r="P93" s="13">
        <v>0.23066629</v>
      </c>
      <c r="Q93" s="13">
        <v>5.9226503477574699</v>
      </c>
      <c r="R93" s="13">
        <f t="shared" si="20"/>
        <v>0.44166629000000002</v>
      </c>
      <c r="T93" s="13">
        <v>0.21686253</v>
      </c>
      <c r="U93" s="13">
        <v>4.0737576413433096</v>
      </c>
      <c r="V93" s="13">
        <f t="shared" si="21"/>
        <v>0.43586252999999997</v>
      </c>
      <c r="Y93" s="13">
        <v>0.13851984000000001</v>
      </c>
      <c r="Z93" s="13">
        <v>3.2054135123766798</v>
      </c>
      <c r="AA93" s="13">
        <f t="shared" si="11"/>
        <v>0.48851983999999998</v>
      </c>
      <c r="AC93" s="13">
        <v>6.2006850000000002E-2</v>
      </c>
      <c r="AD93" s="13">
        <v>-14.020505548590799</v>
      </c>
      <c r="AE93" s="13">
        <f t="shared" si="12"/>
        <v>0.41200684999999998</v>
      </c>
      <c r="AG93" s="13">
        <v>0.13822137000000001</v>
      </c>
      <c r="AH93" s="13">
        <v>2.85641932484699</v>
      </c>
      <c r="AI93" s="13">
        <f t="shared" si="13"/>
        <v>0.48822136999999999</v>
      </c>
      <c r="AK93" s="13">
        <v>6.2418986000000003E-2</v>
      </c>
      <c r="AL93" s="13">
        <v>-11.5763464186126</v>
      </c>
      <c r="AM93" s="13">
        <f t="shared" si="14"/>
        <v>0.41241898599999999</v>
      </c>
      <c r="AO93" s="13">
        <v>6.2324610000000003E-2</v>
      </c>
      <c r="AP93" s="13">
        <v>-12.372517508734999</v>
      </c>
      <c r="AQ93" s="13">
        <f t="shared" si="15"/>
        <v>0.41232460999999998</v>
      </c>
      <c r="AS93" s="13">
        <v>0.12852967000000001</v>
      </c>
      <c r="AT93" s="13">
        <v>7.9213854389010399</v>
      </c>
      <c r="AU93" s="13">
        <f t="shared" si="16"/>
        <v>0.47852967000000002</v>
      </c>
    </row>
    <row r="94" spans="4:47" x14ac:dyDescent="0.3">
      <c r="D94" s="13">
        <v>0.23326235000000001</v>
      </c>
      <c r="E94" s="13">
        <v>4.2017352530629601</v>
      </c>
      <c r="F94" s="13">
        <f t="shared" si="17"/>
        <v>0.45226235000000004</v>
      </c>
      <c r="H94" s="13">
        <v>0.40119349999999998</v>
      </c>
      <c r="I94" s="13">
        <v>3.4829812199063799</v>
      </c>
      <c r="J94" s="13">
        <f t="shared" si="18"/>
        <v>0.62019349999999995</v>
      </c>
      <c r="L94" s="13">
        <v>0.23269798999999999</v>
      </c>
      <c r="M94" s="13">
        <v>5.93090209557284</v>
      </c>
      <c r="N94" s="13">
        <f t="shared" si="19"/>
        <v>0.44869798999999999</v>
      </c>
      <c r="P94" s="13">
        <v>0.23568249999999999</v>
      </c>
      <c r="Q94" s="13">
        <v>6.0577469197029004</v>
      </c>
      <c r="R94" s="13">
        <f t="shared" si="20"/>
        <v>0.44668249999999998</v>
      </c>
      <c r="T94" s="13">
        <v>0.22182510999999999</v>
      </c>
      <c r="U94" s="13">
        <v>4.0461038863383401</v>
      </c>
      <c r="V94" s="13">
        <f t="shared" si="21"/>
        <v>0.44082511000000002</v>
      </c>
      <c r="Y94" s="13">
        <v>0.14344987000000001</v>
      </c>
      <c r="Z94" s="13">
        <v>3.2678091768291999</v>
      </c>
      <c r="AA94" s="13">
        <f t="shared" si="11"/>
        <v>0.49344986999999996</v>
      </c>
      <c r="AC94" s="13">
        <v>5.6967258E-2</v>
      </c>
      <c r="AD94" s="13">
        <v>-14.252524593356799</v>
      </c>
      <c r="AE94" s="13">
        <f t="shared" si="12"/>
        <v>0.406967258</v>
      </c>
      <c r="AG94" s="13">
        <v>0.14323653</v>
      </c>
      <c r="AH94" s="13">
        <v>2.8836976262721201</v>
      </c>
      <c r="AI94" s="13">
        <f t="shared" si="13"/>
        <v>0.49323653000000001</v>
      </c>
      <c r="AK94" s="13">
        <v>5.7422846999999999E-2</v>
      </c>
      <c r="AL94" s="13">
        <v>-11.6874378424839</v>
      </c>
      <c r="AM94" s="13">
        <f t="shared" si="14"/>
        <v>0.40742284699999998</v>
      </c>
      <c r="AO94" s="13">
        <v>5.7313427E-2</v>
      </c>
      <c r="AP94" s="13">
        <v>-12.423575180401301</v>
      </c>
      <c r="AQ94" s="13">
        <f t="shared" si="15"/>
        <v>0.40731342699999995</v>
      </c>
      <c r="AS94" s="13">
        <v>0.13353290000000001</v>
      </c>
      <c r="AT94" s="13">
        <v>7.9459871581225698</v>
      </c>
      <c r="AU94" s="13">
        <f t="shared" si="16"/>
        <v>0.48353289999999999</v>
      </c>
    </row>
    <row r="95" spans="4:47" x14ac:dyDescent="0.3">
      <c r="D95" s="13">
        <v>0.23824047000000001</v>
      </c>
      <c r="E95" s="13">
        <v>4.1670330584868696</v>
      </c>
      <c r="F95" s="13">
        <f t="shared" si="17"/>
        <v>0.45724047000000001</v>
      </c>
      <c r="H95" s="13">
        <v>0.40616235000000001</v>
      </c>
      <c r="I95" s="13">
        <v>3.5314641887821101</v>
      </c>
      <c r="J95" s="13">
        <f t="shared" si="18"/>
        <v>0.62516234999999998</v>
      </c>
      <c r="L95" s="13">
        <v>0.23774909999999999</v>
      </c>
      <c r="M95" s="13">
        <v>5.9692162086459097</v>
      </c>
      <c r="N95" s="13">
        <f t="shared" si="19"/>
        <v>0.45374910000000002</v>
      </c>
      <c r="P95" s="13">
        <v>0.24069169000000001</v>
      </c>
      <c r="Q95" s="13">
        <v>6.0610643265050097</v>
      </c>
      <c r="R95" s="13">
        <f t="shared" si="20"/>
        <v>0.45169168999999998</v>
      </c>
      <c r="T95" s="13">
        <v>0.22686790000000001</v>
      </c>
      <c r="U95" s="13">
        <v>4.0688105473129896</v>
      </c>
      <c r="V95" s="13">
        <f t="shared" si="21"/>
        <v>0.44586789999999998</v>
      </c>
      <c r="Y95" s="13">
        <v>0.14848022</v>
      </c>
      <c r="Z95" s="13">
        <v>3.25595587015974</v>
      </c>
      <c r="AA95" s="13">
        <f t="shared" si="11"/>
        <v>0.49848021999999997</v>
      </c>
      <c r="AC95" s="13">
        <v>5.1998764000000003E-2</v>
      </c>
      <c r="AD95" s="13">
        <v>-14.318004613317701</v>
      </c>
      <c r="AE95" s="13">
        <f t="shared" si="12"/>
        <v>0.40199876400000001</v>
      </c>
      <c r="AG95" s="13">
        <v>0.1482126</v>
      </c>
      <c r="AH95" s="13">
        <v>2.8993435347331</v>
      </c>
      <c r="AI95" s="13">
        <f t="shared" si="13"/>
        <v>0.49821260000000001</v>
      </c>
      <c r="AK95" s="13">
        <v>5.2347019000000002E-2</v>
      </c>
      <c r="AL95" s="13">
        <v>-11.591960471850999</v>
      </c>
      <c r="AM95" s="13">
        <f t="shared" si="14"/>
        <v>0.40234701899999997</v>
      </c>
      <c r="AO95" s="13">
        <v>5.2293873999999997E-2</v>
      </c>
      <c r="AP95" s="13">
        <v>-12.638748886919201</v>
      </c>
      <c r="AQ95" s="13">
        <f t="shared" si="15"/>
        <v>0.402293874</v>
      </c>
      <c r="AS95" s="13">
        <v>0.13854184999999999</v>
      </c>
      <c r="AT95" s="13">
        <v>7.93178899317477</v>
      </c>
      <c r="AU95" s="13">
        <f t="shared" si="16"/>
        <v>0.48854184999999994</v>
      </c>
    </row>
    <row r="96" spans="4:47" x14ac:dyDescent="0.3">
      <c r="D96" s="13">
        <v>0.2432501</v>
      </c>
      <c r="E96" s="13">
        <v>4.0985330968089997</v>
      </c>
      <c r="F96" s="13">
        <f t="shared" si="17"/>
        <v>0.4622501</v>
      </c>
      <c r="H96" s="13">
        <v>0.41126212000000001</v>
      </c>
      <c r="I96" s="13">
        <v>3.6013051878346398</v>
      </c>
      <c r="J96" s="13">
        <f t="shared" si="18"/>
        <v>0.63026212000000004</v>
      </c>
      <c r="L96" s="13">
        <v>0.24275188</v>
      </c>
      <c r="M96" s="13">
        <v>6.0410500738657102</v>
      </c>
      <c r="N96" s="13">
        <f t="shared" si="19"/>
        <v>0.45875188</v>
      </c>
      <c r="P96" s="13">
        <v>0.24565665</v>
      </c>
      <c r="Q96" s="13">
        <v>6.14760679860564</v>
      </c>
      <c r="R96" s="13">
        <f t="shared" si="20"/>
        <v>0.45665665</v>
      </c>
      <c r="T96" s="13">
        <v>0.23186402</v>
      </c>
      <c r="U96" s="13">
        <v>4.0827822725272096</v>
      </c>
      <c r="V96" s="13">
        <f t="shared" si="21"/>
        <v>0.45086402000000003</v>
      </c>
      <c r="Y96" s="13">
        <v>0.15349329</v>
      </c>
      <c r="Z96" s="13">
        <v>3.1943482168450501</v>
      </c>
      <c r="AA96" s="13">
        <f t="shared" si="11"/>
        <v>0.50349328999999998</v>
      </c>
      <c r="AC96" s="13">
        <v>4.7065127999999998E-2</v>
      </c>
      <c r="AD96" s="13">
        <v>-14.305914954759499</v>
      </c>
      <c r="AE96" s="13">
        <f t="shared" si="12"/>
        <v>0.39706512799999999</v>
      </c>
      <c r="AG96" s="13">
        <v>0.15323342000000001</v>
      </c>
      <c r="AH96" s="13">
        <v>2.86448227922615</v>
      </c>
      <c r="AI96" s="13">
        <f t="shared" si="13"/>
        <v>0.50323341999999993</v>
      </c>
      <c r="AK96" s="13">
        <v>4.7417644000000002E-2</v>
      </c>
      <c r="AL96" s="13">
        <v>-11.776919416391101</v>
      </c>
      <c r="AM96" s="13">
        <f t="shared" si="14"/>
        <v>0.39741764399999996</v>
      </c>
      <c r="AO96" s="13">
        <v>4.7268204000000001E-2</v>
      </c>
      <c r="AP96" s="13">
        <v>-12.7835686881557</v>
      </c>
      <c r="AQ96" s="13">
        <f t="shared" si="15"/>
        <v>0.39726820399999996</v>
      </c>
      <c r="AS96" s="13">
        <v>0.14353277</v>
      </c>
      <c r="AT96" s="13">
        <v>7.9319799462367904</v>
      </c>
      <c r="AU96" s="13">
        <f t="shared" si="16"/>
        <v>0.49353276999999995</v>
      </c>
    </row>
    <row r="97" spans="4:47" x14ac:dyDescent="0.3">
      <c r="D97" s="13">
        <v>0.24823307</v>
      </c>
      <c r="E97" s="13">
        <v>4.1879596475237699</v>
      </c>
      <c r="F97" s="13">
        <f t="shared" si="17"/>
        <v>0.46723307000000003</v>
      </c>
      <c r="H97" s="13">
        <v>0.41615361000000001</v>
      </c>
      <c r="I97" s="13">
        <v>3.68819993840488</v>
      </c>
      <c r="J97" s="13">
        <f t="shared" si="18"/>
        <v>0.63515361000000004</v>
      </c>
      <c r="L97" s="13">
        <v>0.24772362000000001</v>
      </c>
      <c r="M97" s="13">
        <v>5.9928240994087698</v>
      </c>
      <c r="N97" s="13">
        <f t="shared" si="19"/>
        <v>0.46372362</v>
      </c>
      <c r="P97" s="13">
        <v>0.25067759000000001</v>
      </c>
      <c r="Q97" s="13">
        <v>6.1308577228640297</v>
      </c>
      <c r="R97" s="13">
        <f t="shared" si="20"/>
        <v>0.46167758999999997</v>
      </c>
      <c r="T97" s="13">
        <v>0.23683867</v>
      </c>
      <c r="U97" s="13">
        <v>4.0612249939901801</v>
      </c>
      <c r="V97" s="13">
        <f t="shared" si="21"/>
        <v>0.45583867</v>
      </c>
      <c r="Y97" s="13">
        <v>0.15847749</v>
      </c>
      <c r="Z97" s="13">
        <v>3.14068416704034</v>
      </c>
      <c r="AA97" s="13">
        <f t="shared" si="11"/>
        <v>0.50847748999999998</v>
      </c>
      <c r="AC97" s="13">
        <v>4.1990008000000002E-2</v>
      </c>
      <c r="AD97" s="13">
        <v>-14.3103310231464</v>
      </c>
      <c r="AE97" s="13">
        <f t="shared" si="12"/>
        <v>0.391990008</v>
      </c>
      <c r="AG97" s="13">
        <v>0.15824116999999999</v>
      </c>
      <c r="AH97" s="13">
        <v>2.77690887395006</v>
      </c>
      <c r="AI97" s="13">
        <f t="shared" si="13"/>
        <v>0.50824117000000002</v>
      </c>
      <c r="AK97" s="13">
        <v>4.2407519999999997E-2</v>
      </c>
      <c r="AL97" s="13">
        <v>-11.7229415419595</v>
      </c>
      <c r="AM97" s="13">
        <f t="shared" si="14"/>
        <v>0.39240751999999995</v>
      </c>
      <c r="AO97" s="13">
        <v>4.2323522000000002E-2</v>
      </c>
      <c r="AP97" s="13">
        <v>-12.8915595407537</v>
      </c>
      <c r="AQ97" s="13">
        <f t="shared" si="15"/>
        <v>0.39232352199999998</v>
      </c>
      <c r="AS97" s="13">
        <v>0.14853114000000001</v>
      </c>
      <c r="AT97" s="13">
        <v>7.8650963320453799</v>
      </c>
      <c r="AU97" s="13">
        <f t="shared" si="16"/>
        <v>0.49853113999999998</v>
      </c>
    </row>
    <row r="98" spans="4:47" x14ac:dyDescent="0.3">
      <c r="D98" s="13">
        <v>0.25328170999999999</v>
      </c>
      <c r="E98" s="13">
        <v>4.22208781104717</v>
      </c>
      <c r="F98" s="13">
        <f t="shared" si="17"/>
        <v>0.47228170999999997</v>
      </c>
      <c r="H98" s="13">
        <v>0.42119265</v>
      </c>
      <c r="I98" s="13">
        <v>3.5973499207782802</v>
      </c>
      <c r="J98" s="13">
        <f t="shared" si="18"/>
        <v>0.64019265000000003</v>
      </c>
      <c r="L98" s="13">
        <v>0.25267148</v>
      </c>
      <c r="M98" s="13">
        <v>6.00609412519995</v>
      </c>
      <c r="N98" s="13">
        <f t="shared" si="19"/>
        <v>0.46867148000000003</v>
      </c>
      <c r="P98" s="13">
        <v>0.25563346999999997</v>
      </c>
      <c r="Q98" s="13">
        <v>6.1922013166111602</v>
      </c>
      <c r="R98" s="13">
        <f t="shared" si="20"/>
        <v>0.46663346999999999</v>
      </c>
      <c r="T98" s="13">
        <v>0.24188272999999999</v>
      </c>
      <c r="U98" s="13">
        <v>4.0855172800427599</v>
      </c>
      <c r="V98" s="13">
        <f t="shared" si="21"/>
        <v>0.46088273000000002</v>
      </c>
      <c r="Y98" s="13">
        <v>0.16347294000000001</v>
      </c>
      <c r="Z98" s="13">
        <v>3.14390085311434</v>
      </c>
      <c r="AA98" s="13">
        <f t="shared" si="11"/>
        <v>0.51347293999999999</v>
      </c>
      <c r="AC98" s="13">
        <v>3.6975521999999997E-2</v>
      </c>
      <c r="AD98" s="13">
        <v>-14.3885510345886</v>
      </c>
      <c r="AE98" s="13">
        <f t="shared" si="12"/>
        <v>0.38697552199999996</v>
      </c>
      <c r="AG98" s="13">
        <v>0.16322692999999999</v>
      </c>
      <c r="AH98" s="13">
        <v>2.82757382922154</v>
      </c>
      <c r="AI98" s="13">
        <f t="shared" si="13"/>
        <v>0.51322692999999997</v>
      </c>
      <c r="AK98" s="13">
        <v>3.7368908999999999E-2</v>
      </c>
      <c r="AL98" s="13">
        <v>-11.75585502787</v>
      </c>
      <c r="AM98" s="13">
        <f t="shared" si="14"/>
        <v>0.38736890899999998</v>
      </c>
      <c r="AO98" s="13">
        <v>3.7314851000000003E-2</v>
      </c>
      <c r="AP98" s="13">
        <v>-12.9061099175906</v>
      </c>
      <c r="AQ98" s="13">
        <f t="shared" si="15"/>
        <v>0.38731485099999996</v>
      </c>
      <c r="AS98" s="13">
        <v>0.15353604000000001</v>
      </c>
      <c r="AT98" s="13">
        <v>7.85538563858423</v>
      </c>
      <c r="AU98" s="13">
        <f t="shared" si="16"/>
        <v>0.50353603999999996</v>
      </c>
    </row>
    <row r="99" spans="4:47" x14ac:dyDescent="0.3">
      <c r="D99" s="13">
        <v>0.25826665999999998</v>
      </c>
      <c r="E99" s="13">
        <v>4.2555722252297903</v>
      </c>
      <c r="F99" s="13">
        <f t="shared" si="17"/>
        <v>0.47726665999999995</v>
      </c>
      <c r="H99" s="13">
        <v>0.42620557999999997</v>
      </c>
      <c r="I99" s="13">
        <v>3.54722176576003</v>
      </c>
      <c r="J99" s="13">
        <f t="shared" si="18"/>
        <v>0.64520557999999995</v>
      </c>
      <c r="L99" s="13">
        <v>0.25769550000000002</v>
      </c>
      <c r="M99" s="13">
        <v>5.9826380546666504</v>
      </c>
      <c r="N99" s="13">
        <f t="shared" si="19"/>
        <v>0.47369550000000005</v>
      </c>
      <c r="P99" s="13">
        <v>0.26072496000000001</v>
      </c>
      <c r="Q99" s="13">
        <v>6.3028073935695996</v>
      </c>
      <c r="R99" s="13">
        <f t="shared" si="20"/>
        <v>0.47172495999999997</v>
      </c>
      <c r="T99" s="13">
        <v>0.24688794</v>
      </c>
      <c r="U99" s="13">
        <v>4.0657333883642401</v>
      </c>
      <c r="V99" s="13">
        <f t="shared" si="21"/>
        <v>0.46588794</v>
      </c>
      <c r="Y99" s="13">
        <v>0.16848038000000001</v>
      </c>
      <c r="Z99" s="13">
        <v>3.1002939564332399</v>
      </c>
      <c r="AA99" s="13">
        <f t="shared" si="11"/>
        <v>0.51848037999999996</v>
      </c>
      <c r="AC99" s="13">
        <v>3.1949314999999999E-2</v>
      </c>
      <c r="AD99" s="13">
        <v>-14.494803669799101</v>
      </c>
      <c r="AE99" s="13">
        <f t="shared" si="12"/>
        <v>0.38194931499999996</v>
      </c>
      <c r="AG99" s="13">
        <v>0.16814746</v>
      </c>
      <c r="AH99" s="13">
        <v>2.8730206368852</v>
      </c>
      <c r="AI99" s="13">
        <f t="shared" si="13"/>
        <v>0.51814746</v>
      </c>
      <c r="AK99" s="13">
        <v>3.2363656999999997E-2</v>
      </c>
      <c r="AL99" s="13">
        <v>-11.8087257306582</v>
      </c>
      <c r="AM99" s="13">
        <f t="shared" si="14"/>
        <v>0.38236365699999997</v>
      </c>
      <c r="AO99" s="13">
        <v>3.2276958000000001E-2</v>
      </c>
      <c r="AP99" s="13">
        <v>-12.862837607018299</v>
      </c>
      <c r="AQ99" s="13">
        <f t="shared" si="15"/>
        <v>0.382276958</v>
      </c>
      <c r="AS99" s="13">
        <v>0.15849262</v>
      </c>
      <c r="AT99" s="13">
        <v>7.8707245719254999</v>
      </c>
      <c r="AU99" s="13">
        <f t="shared" si="16"/>
        <v>0.50849261999999995</v>
      </c>
    </row>
    <row r="100" spans="4:47" x14ac:dyDescent="0.3">
      <c r="D100" s="13">
        <v>0.26322556000000003</v>
      </c>
      <c r="E100" s="13">
        <v>4.2146723915802298</v>
      </c>
      <c r="F100" s="13">
        <f t="shared" si="17"/>
        <v>0.48222556000000005</v>
      </c>
      <c r="H100" s="13">
        <v>0.43119907000000002</v>
      </c>
      <c r="I100" s="13">
        <v>3.5052239055598799</v>
      </c>
      <c r="J100" s="13">
        <f t="shared" si="18"/>
        <v>0.65019906999999999</v>
      </c>
      <c r="L100" s="13">
        <v>0.26269102</v>
      </c>
      <c r="M100" s="13">
        <v>5.9895938985090904</v>
      </c>
      <c r="N100" s="13">
        <f t="shared" si="19"/>
        <v>0.47869101999999997</v>
      </c>
      <c r="P100" s="13">
        <v>0.26569389999999998</v>
      </c>
      <c r="Q100" s="13">
        <v>6.3463043997321096</v>
      </c>
      <c r="R100" s="13">
        <f t="shared" si="20"/>
        <v>0.4766939</v>
      </c>
      <c r="T100" s="13">
        <v>0.25186344999999999</v>
      </c>
      <c r="U100" s="13">
        <v>4.0857568834782603</v>
      </c>
      <c r="V100" s="13">
        <f t="shared" si="21"/>
        <v>0.47086344999999996</v>
      </c>
      <c r="Y100" s="13">
        <v>0.17353768999999999</v>
      </c>
      <c r="Z100" s="13">
        <v>3.0139750118109001</v>
      </c>
      <c r="AA100" s="13">
        <f t="shared" si="11"/>
        <v>0.52353768999999994</v>
      </c>
      <c r="AC100" s="13">
        <v>2.7003592E-2</v>
      </c>
      <c r="AD100" s="13">
        <v>-14.6088828304716</v>
      </c>
      <c r="AE100" s="13">
        <f t="shared" si="12"/>
        <v>0.377003592</v>
      </c>
      <c r="AG100" s="13">
        <v>0.17324819999999999</v>
      </c>
      <c r="AH100" s="13">
        <v>2.8440123809992701</v>
      </c>
      <c r="AI100" s="13">
        <f t="shared" si="13"/>
        <v>0.52324819999999994</v>
      </c>
      <c r="AK100" s="13">
        <v>2.7357895E-2</v>
      </c>
      <c r="AL100" s="13">
        <v>-11.8537934532962</v>
      </c>
      <c r="AM100" s="13">
        <f t="shared" si="14"/>
        <v>0.377357895</v>
      </c>
      <c r="AO100" s="13">
        <v>2.7302224E-2</v>
      </c>
      <c r="AP100" s="13">
        <v>-12.8552158388531</v>
      </c>
      <c r="AQ100" s="13">
        <f t="shared" si="15"/>
        <v>0.37730222399999996</v>
      </c>
      <c r="AS100" s="13">
        <v>0.16345667999999999</v>
      </c>
      <c r="AT100" s="13">
        <v>7.8237820003664504</v>
      </c>
      <c r="AU100" s="13">
        <f t="shared" si="16"/>
        <v>0.51345668</v>
      </c>
    </row>
    <row r="101" spans="4:47" x14ac:dyDescent="0.3">
      <c r="D101" s="13">
        <v>0.26824701000000001</v>
      </c>
      <c r="E101" s="13">
        <v>4.1846519675678602</v>
      </c>
      <c r="F101" s="13">
        <f t="shared" si="17"/>
        <v>0.48724701000000004</v>
      </c>
      <c r="H101" s="13">
        <v>0.43620112999999999</v>
      </c>
      <c r="I101" s="13">
        <v>3.4964530442044999</v>
      </c>
      <c r="J101" s="13">
        <f t="shared" si="18"/>
        <v>0.65520113000000002</v>
      </c>
      <c r="L101" s="13">
        <v>0.26772650999999997</v>
      </c>
      <c r="M101" s="13">
        <v>5.9986737901372598</v>
      </c>
      <c r="N101" s="13">
        <f t="shared" si="19"/>
        <v>0.48372651</v>
      </c>
      <c r="P101" s="13">
        <v>0.27073562000000001</v>
      </c>
      <c r="Q101" s="13">
        <v>6.4081275244148799</v>
      </c>
      <c r="R101" s="13">
        <f t="shared" si="20"/>
        <v>0.48173562000000003</v>
      </c>
      <c r="T101" s="13">
        <v>0.25681989999999999</v>
      </c>
      <c r="U101" s="13">
        <v>4.09695985027028</v>
      </c>
      <c r="V101" s="13">
        <f t="shared" si="21"/>
        <v>0.47581989999999996</v>
      </c>
      <c r="Y101" s="13">
        <v>0.17848895000000001</v>
      </c>
      <c r="Z101" s="13">
        <v>2.9914109167029901</v>
      </c>
      <c r="AA101" s="13">
        <f t="shared" si="11"/>
        <v>0.52848894999999996</v>
      </c>
      <c r="AC101" s="13">
        <v>2.1958405E-2</v>
      </c>
      <c r="AD101" s="13">
        <v>-14.490504512286201</v>
      </c>
      <c r="AE101" s="13">
        <f t="shared" si="12"/>
        <v>0.37195840499999999</v>
      </c>
      <c r="AG101" s="13">
        <v>0.17829010000000001</v>
      </c>
      <c r="AH101" s="13">
        <v>2.9289102490924801</v>
      </c>
      <c r="AI101" s="13">
        <f t="shared" si="13"/>
        <v>0.52829009999999998</v>
      </c>
      <c r="AK101" s="13">
        <v>2.2381205000000001E-2</v>
      </c>
      <c r="AL101" s="13">
        <v>-11.853217097569299</v>
      </c>
      <c r="AM101" s="13">
        <f t="shared" si="14"/>
        <v>0.37238120499999999</v>
      </c>
      <c r="AO101" s="13">
        <v>2.2328677000000002E-2</v>
      </c>
      <c r="AP101" s="13">
        <v>-13.0350992253101</v>
      </c>
      <c r="AQ101" s="13">
        <f t="shared" si="15"/>
        <v>0.372328677</v>
      </c>
      <c r="AS101" s="13">
        <v>0.16852075999999999</v>
      </c>
      <c r="AT101" s="13">
        <v>7.8301976446632802</v>
      </c>
      <c r="AU101" s="13">
        <f t="shared" si="16"/>
        <v>0.51852075999999991</v>
      </c>
    </row>
    <row r="102" spans="4:47" x14ac:dyDescent="0.3">
      <c r="D102" s="13">
        <v>0.27325997000000002</v>
      </c>
      <c r="E102" s="13">
        <v>4.1958402457683501</v>
      </c>
      <c r="F102" s="13">
        <f t="shared" si="17"/>
        <v>0.49225996999999999</v>
      </c>
      <c r="H102" s="13">
        <v>0.44121632</v>
      </c>
      <c r="I102" s="13">
        <v>3.3885952449500798</v>
      </c>
      <c r="J102" s="13">
        <f t="shared" si="18"/>
        <v>0.66021631999999997</v>
      </c>
      <c r="L102" s="13">
        <v>0.27264819000000001</v>
      </c>
      <c r="M102" s="13">
        <v>6.0705281115855199</v>
      </c>
      <c r="N102" s="13">
        <f t="shared" si="19"/>
        <v>0.48864819000000004</v>
      </c>
      <c r="P102" s="13">
        <v>0.27570349</v>
      </c>
      <c r="Q102" s="13">
        <v>6.4286120991529101</v>
      </c>
      <c r="R102" s="13">
        <f t="shared" si="20"/>
        <v>0.48670349000000002</v>
      </c>
      <c r="T102" s="13">
        <v>0.26180991999999997</v>
      </c>
      <c r="U102" s="13">
        <v>4.1227038699244698</v>
      </c>
      <c r="V102" s="13">
        <f t="shared" si="21"/>
        <v>0.48080992</v>
      </c>
      <c r="Y102" s="13">
        <v>0.18346952</v>
      </c>
      <c r="Z102" s="13">
        <v>2.9838855696321702</v>
      </c>
      <c r="AA102" s="13">
        <f t="shared" si="11"/>
        <v>0.53346951999999992</v>
      </c>
      <c r="AC102" s="13">
        <v>1.6965293999999999E-2</v>
      </c>
      <c r="AD102" s="13">
        <v>-14.602764903232799</v>
      </c>
      <c r="AE102" s="13">
        <f t="shared" si="12"/>
        <v>0.366965294</v>
      </c>
      <c r="AG102" s="13">
        <v>0.18320449</v>
      </c>
      <c r="AH102" s="13">
        <v>2.8934071654053</v>
      </c>
      <c r="AI102" s="13">
        <f t="shared" si="13"/>
        <v>0.53320448999999992</v>
      </c>
      <c r="AK102" s="13">
        <v>1.7356791999999999E-2</v>
      </c>
      <c r="AL102" s="13">
        <v>-11.8893814833894</v>
      </c>
      <c r="AM102" s="13">
        <f t="shared" si="14"/>
        <v>0.36735679199999999</v>
      </c>
      <c r="AO102" s="13">
        <v>1.7261142E-2</v>
      </c>
      <c r="AP102" s="13">
        <v>-13.050571351560601</v>
      </c>
      <c r="AQ102" s="13">
        <f t="shared" si="15"/>
        <v>0.36726114199999998</v>
      </c>
      <c r="AS102" s="13">
        <v>0.17351885</v>
      </c>
      <c r="AT102" s="13">
        <v>7.7688440869422504</v>
      </c>
      <c r="AU102" s="13">
        <f t="shared" si="16"/>
        <v>0.52351884999999998</v>
      </c>
    </row>
    <row r="103" spans="4:47" x14ac:dyDescent="0.3">
      <c r="D103" s="13">
        <v>0.27826836999999999</v>
      </c>
      <c r="E103" s="13">
        <v>4.1938736484553303</v>
      </c>
      <c r="F103" s="13">
        <f t="shared" si="17"/>
        <v>0.49726837000000002</v>
      </c>
      <c r="H103" s="13">
        <v>0.44622716000000001</v>
      </c>
      <c r="I103" s="13">
        <v>3.2403950541156799</v>
      </c>
      <c r="J103" s="13">
        <f t="shared" si="18"/>
        <v>0.66522716000000004</v>
      </c>
      <c r="L103" s="13">
        <v>0.27766248999999998</v>
      </c>
      <c r="M103" s="13">
        <v>6.1209356318174697</v>
      </c>
      <c r="N103" s="13">
        <f t="shared" si="19"/>
        <v>0.49366248999999995</v>
      </c>
      <c r="P103" s="13">
        <v>0.28064846999999998</v>
      </c>
      <c r="Q103" s="13">
        <v>6.4873940929219103</v>
      </c>
      <c r="R103" s="13">
        <f t="shared" si="20"/>
        <v>0.49164847</v>
      </c>
      <c r="T103" s="13">
        <v>0.26684782000000001</v>
      </c>
      <c r="U103" s="13">
        <v>4.1075333865210197</v>
      </c>
      <c r="V103" s="13">
        <f t="shared" si="21"/>
        <v>0.48584782000000004</v>
      </c>
      <c r="Y103" s="13">
        <v>0.18847781</v>
      </c>
      <c r="Z103" s="13">
        <v>3.0154723626923001</v>
      </c>
      <c r="AA103" s="13">
        <f t="shared" si="11"/>
        <v>0.53847780999999995</v>
      </c>
      <c r="AC103" s="13">
        <v>1.1995841E-2</v>
      </c>
      <c r="AD103" s="13">
        <v>-14.6472795038657</v>
      </c>
      <c r="AE103" s="13">
        <f t="shared" si="12"/>
        <v>0.36199584099999998</v>
      </c>
      <c r="AG103" s="13">
        <v>0.18825739999999999</v>
      </c>
      <c r="AH103" s="13">
        <v>2.8826247473487698</v>
      </c>
      <c r="AI103" s="13">
        <f t="shared" si="13"/>
        <v>0.5382574</v>
      </c>
      <c r="AK103" s="13">
        <v>1.2413082000000001E-2</v>
      </c>
      <c r="AL103" s="13">
        <v>-12.1067278386155</v>
      </c>
      <c r="AM103" s="13">
        <f t="shared" si="14"/>
        <v>0.362413082</v>
      </c>
      <c r="AO103" s="13">
        <v>1.2302468E-2</v>
      </c>
      <c r="AP103" s="13">
        <v>-13.1415794250467</v>
      </c>
      <c r="AQ103" s="13">
        <f t="shared" si="15"/>
        <v>0.36230246799999999</v>
      </c>
      <c r="AS103" s="13">
        <v>0.17854452000000001</v>
      </c>
      <c r="AT103" s="13">
        <v>7.7936213537461896</v>
      </c>
      <c r="AU103" s="13">
        <f t="shared" si="16"/>
        <v>0.52854451999999996</v>
      </c>
    </row>
    <row r="104" spans="4:47" x14ac:dyDescent="0.3">
      <c r="D104" s="13">
        <v>0.28323403000000003</v>
      </c>
      <c r="E104" s="13">
        <v>4.1164293355591504</v>
      </c>
      <c r="F104" s="13">
        <f t="shared" si="17"/>
        <v>0.50223403</v>
      </c>
      <c r="H104" s="13">
        <v>0.45118420999999997</v>
      </c>
      <c r="I104" s="13">
        <v>3.0915970823998098</v>
      </c>
      <c r="J104" s="13">
        <f t="shared" si="18"/>
        <v>0.67018420999999995</v>
      </c>
      <c r="L104" s="13">
        <v>0.28273076000000003</v>
      </c>
      <c r="M104" s="13">
        <v>6.1528050964732701</v>
      </c>
      <c r="N104" s="13">
        <f t="shared" si="19"/>
        <v>0.49873076000000005</v>
      </c>
      <c r="P104" s="13">
        <v>0.28571099</v>
      </c>
      <c r="Q104" s="13">
        <v>6.5471907315876203</v>
      </c>
      <c r="R104" s="13">
        <f t="shared" si="20"/>
        <v>0.49671098999999996</v>
      </c>
      <c r="T104" s="13">
        <v>0.27184552000000001</v>
      </c>
      <c r="U104" s="13">
        <v>4.1418050623521196</v>
      </c>
      <c r="V104" s="13">
        <f t="shared" si="21"/>
        <v>0.49084552000000004</v>
      </c>
      <c r="Y104" s="13">
        <v>0.19349585</v>
      </c>
      <c r="Z104" s="13">
        <v>3.01731233979292</v>
      </c>
      <c r="AA104" s="13">
        <f t="shared" si="11"/>
        <v>0.54349585</v>
      </c>
      <c r="AC104" s="13">
        <v>7.0064602999999996E-3</v>
      </c>
      <c r="AD104" s="13">
        <v>-14.757578987521001</v>
      </c>
      <c r="AE104" s="13">
        <f t="shared" si="12"/>
        <v>0.35700646029999999</v>
      </c>
      <c r="AG104" s="13">
        <v>0.19324288000000001</v>
      </c>
      <c r="AH104" s="13">
        <v>2.8313765033074301</v>
      </c>
      <c r="AI104" s="13">
        <f t="shared" si="13"/>
        <v>0.54324287999999998</v>
      </c>
      <c r="AK104" s="13">
        <v>7.3318710000000002E-3</v>
      </c>
      <c r="AL104" s="13">
        <v>-11.8912003842405</v>
      </c>
      <c r="AM104" s="13">
        <f t="shared" si="14"/>
        <v>0.35733187099999997</v>
      </c>
      <c r="AO104" s="13">
        <v>7.2728725999999999E-3</v>
      </c>
      <c r="AP104" s="13">
        <v>-13.2422572047149</v>
      </c>
      <c r="AQ104" s="13">
        <f t="shared" si="15"/>
        <v>0.35727287259999996</v>
      </c>
      <c r="AS104" s="13">
        <v>0.18351981000000001</v>
      </c>
      <c r="AT104" s="13">
        <v>7.7717505704606902</v>
      </c>
      <c r="AU104" s="13">
        <f t="shared" si="16"/>
        <v>0.53351981000000004</v>
      </c>
    </row>
    <row r="105" spans="4:47" x14ac:dyDescent="0.3">
      <c r="D105" s="13">
        <v>0.28829524000000001</v>
      </c>
      <c r="E105" s="13">
        <v>4.2308121304284603</v>
      </c>
      <c r="F105" s="13">
        <f t="shared" si="17"/>
        <v>0.50729524000000004</v>
      </c>
      <c r="H105" s="13">
        <v>0.45619391999999998</v>
      </c>
      <c r="I105" s="13">
        <v>3.1043056611038802</v>
      </c>
      <c r="J105" s="13">
        <f t="shared" si="18"/>
        <v>0.67519392</v>
      </c>
      <c r="L105" s="13">
        <v>0.28770225999999999</v>
      </c>
      <c r="M105" s="13">
        <v>6.1285630126749302</v>
      </c>
      <c r="N105" s="13">
        <f t="shared" si="19"/>
        <v>0.50370225999999996</v>
      </c>
      <c r="P105" s="13">
        <v>0.29070806999999999</v>
      </c>
      <c r="Q105" s="13">
        <v>6.5034906983016398</v>
      </c>
      <c r="R105" s="13">
        <f t="shared" si="20"/>
        <v>0.50170806999999995</v>
      </c>
      <c r="T105" s="13">
        <v>0.27684256000000002</v>
      </c>
      <c r="U105" s="13">
        <v>4.1573549197371804</v>
      </c>
      <c r="V105" s="13">
        <f t="shared" si="21"/>
        <v>0.49584256000000004</v>
      </c>
      <c r="Y105" s="13">
        <v>0.19850979999999999</v>
      </c>
      <c r="Z105" s="13">
        <v>3.0277734193198498</v>
      </c>
      <c r="AA105" s="13">
        <f t="shared" si="11"/>
        <v>0.54850979999999994</v>
      </c>
      <c r="AC105" s="13">
        <v>1.9364041999999999E-3</v>
      </c>
      <c r="AD105" s="13">
        <v>-14.7280894983364</v>
      </c>
      <c r="AE105" s="13">
        <f t="shared" si="12"/>
        <v>0.3519364042</v>
      </c>
      <c r="AG105" s="13">
        <v>0.19820760000000001</v>
      </c>
      <c r="AH105" s="13">
        <v>2.83211134547917</v>
      </c>
      <c r="AI105" s="13">
        <f t="shared" si="13"/>
        <v>0.54820760000000002</v>
      </c>
      <c r="AK105" s="13">
        <v>2.337741E-3</v>
      </c>
      <c r="AL105" s="13">
        <v>-12.098459648929399</v>
      </c>
      <c r="AM105" s="13">
        <f t="shared" si="14"/>
        <v>0.35233774099999998</v>
      </c>
      <c r="AO105" s="13">
        <v>2.3526654E-3</v>
      </c>
      <c r="AP105" s="13">
        <v>-13.1491335182822</v>
      </c>
      <c r="AQ105" s="13">
        <f t="shared" si="15"/>
        <v>0.35235266539999999</v>
      </c>
      <c r="AS105" s="13">
        <v>0.1885279</v>
      </c>
      <c r="AT105" s="13">
        <v>7.7134687806084798</v>
      </c>
      <c r="AU105" s="13">
        <f t="shared" si="16"/>
        <v>0.53852789999999995</v>
      </c>
    </row>
    <row r="106" spans="4:47" x14ac:dyDescent="0.3">
      <c r="D106" s="13">
        <v>0.29324844</v>
      </c>
      <c r="E106" s="13">
        <v>4.1688912601545196</v>
      </c>
      <c r="F106" s="13">
        <f t="shared" si="17"/>
        <v>0.51224844000000003</v>
      </c>
      <c r="H106" s="13">
        <v>0.46114485999999999</v>
      </c>
      <c r="I106" s="13">
        <v>3.10571213108474</v>
      </c>
      <c r="J106" s="13">
        <f t="shared" si="18"/>
        <v>0.68014485999999996</v>
      </c>
      <c r="L106" s="13">
        <v>0.29270469999999998</v>
      </c>
      <c r="M106" s="13">
        <v>6.1599957953575597</v>
      </c>
      <c r="N106" s="13">
        <f t="shared" si="19"/>
        <v>0.50870470000000001</v>
      </c>
      <c r="P106" s="13">
        <v>0.29569009000000002</v>
      </c>
      <c r="Q106" s="13">
        <v>6.38338388295315</v>
      </c>
      <c r="R106" s="13">
        <f t="shared" si="20"/>
        <v>0.50669008999999998</v>
      </c>
      <c r="T106" s="13">
        <v>0.28182244000000001</v>
      </c>
      <c r="U106" s="13">
        <v>4.1816085567764301</v>
      </c>
      <c r="V106" s="13">
        <f t="shared" si="21"/>
        <v>0.50082243999999998</v>
      </c>
      <c r="Y106" s="13">
        <v>0.20351189</v>
      </c>
      <c r="Z106" s="13">
        <v>2.90539795895423</v>
      </c>
      <c r="AA106" s="13">
        <f t="shared" si="11"/>
        <v>0.55351189000000001</v>
      </c>
      <c r="AC106" s="13">
        <v>-3.0117188999999999E-3</v>
      </c>
      <c r="AD106" s="13">
        <v>-14.774677773109699</v>
      </c>
      <c r="AE106" s="13">
        <f t="shared" si="12"/>
        <v>0.34698828109999996</v>
      </c>
      <c r="AG106" s="13">
        <v>0.20325002</v>
      </c>
      <c r="AH106" s="13">
        <v>2.8726078374144599</v>
      </c>
      <c r="AI106" s="13">
        <f t="shared" si="13"/>
        <v>0.55325002000000001</v>
      </c>
      <c r="AK106" s="13">
        <v>-2.5846140999999999E-3</v>
      </c>
      <c r="AL106" s="13">
        <v>-11.9319245236731</v>
      </c>
      <c r="AM106" s="13">
        <f t="shared" si="14"/>
        <v>0.34741538589999998</v>
      </c>
      <c r="AO106" s="13">
        <v>-2.6951841999999998E-3</v>
      </c>
      <c r="AP106" s="13">
        <v>-13.2216103057817</v>
      </c>
      <c r="AQ106" s="13">
        <f t="shared" si="15"/>
        <v>0.3473048158</v>
      </c>
      <c r="AS106" s="13">
        <v>0.19349508000000001</v>
      </c>
      <c r="AT106" s="13">
        <v>7.6257184926220898</v>
      </c>
      <c r="AU106" s="13">
        <f t="shared" si="16"/>
        <v>0.54349508000000002</v>
      </c>
    </row>
    <row r="107" spans="4:47" x14ac:dyDescent="0.3">
      <c r="D107" s="13">
        <v>0.29821491</v>
      </c>
      <c r="E107" s="13">
        <v>4.1393706613670096</v>
      </c>
      <c r="F107" s="13">
        <f t="shared" si="17"/>
        <v>0.51721490999999997</v>
      </c>
      <c r="H107" s="13">
        <v>0.46621456999999999</v>
      </c>
      <c r="I107" s="13">
        <v>3.0608469757597998</v>
      </c>
      <c r="J107" s="13">
        <f t="shared" si="18"/>
        <v>0.68521456999999997</v>
      </c>
      <c r="L107" s="13">
        <v>0.29764673000000003</v>
      </c>
      <c r="M107" s="13">
        <v>6.2342366342344704</v>
      </c>
      <c r="N107" s="13">
        <f t="shared" si="19"/>
        <v>0.51364673000000005</v>
      </c>
      <c r="P107" s="13">
        <v>0.30072557999999999</v>
      </c>
      <c r="Q107" s="13">
        <v>6.4765909277229197</v>
      </c>
      <c r="R107" s="13">
        <f t="shared" si="20"/>
        <v>0.51172558000000001</v>
      </c>
      <c r="T107" s="13">
        <v>0.28687969000000002</v>
      </c>
      <c r="U107" s="13">
        <v>4.1750833867292698</v>
      </c>
      <c r="V107" s="13">
        <f t="shared" si="21"/>
        <v>0.50587968999999999</v>
      </c>
      <c r="Y107" s="13">
        <v>0.20848261000000001</v>
      </c>
      <c r="Z107" s="13">
        <v>2.9954492615405099</v>
      </c>
      <c r="AA107" s="13">
        <f t="shared" si="11"/>
        <v>0.55848260999999999</v>
      </c>
      <c r="AC107" s="13">
        <v>-7.9949832999999994E-3</v>
      </c>
      <c r="AD107" s="13">
        <v>-15.0504171531033</v>
      </c>
      <c r="AE107" s="13">
        <f t="shared" si="12"/>
        <v>0.3420050167</v>
      </c>
      <c r="AG107" s="13">
        <v>0.20823373000000001</v>
      </c>
      <c r="AH107" s="13">
        <v>2.8734030704984499</v>
      </c>
      <c r="AI107" s="13">
        <f t="shared" si="13"/>
        <v>0.55823372999999998</v>
      </c>
      <c r="AK107" s="13">
        <v>-7.6778348999999996E-3</v>
      </c>
      <c r="AL107" s="13">
        <v>-12.169933271862099</v>
      </c>
      <c r="AM107" s="13">
        <f t="shared" si="14"/>
        <v>0.34232216509999996</v>
      </c>
      <c r="AO107" s="13">
        <v>-7.7538145999999997E-3</v>
      </c>
      <c r="AP107" s="13">
        <v>-13.224220372695999</v>
      </c>
      <c r="AQ107" s="13">
        <f t="shared" si="15"/>
        <v>0.34224618539999996</v>
      </c>
      <c r="AS107" s="13">
        <v>0.1985326</v>
      </c>
      <c r="AT107" s="13">
        <v>7.6440262440987796</v>
      </c>
      <c r="AU107" s="13">
        <f t="shared" si="16"/>
        <v>0.54853259999999993</v>
      </c>
    </row>
    <row r="108" spans="4:47" x14ac:dyDescent="0.3">
      <c r="D108" s="13">
        <v>0.30324762999999999</v>
      </c>
      <c r="E108" s="13">
        <v>4.1041604319012599</v>
      </c>
      <c r="F108" s="13">
        <f t="shared" si="17"/>
        <v>0.52224762999999996</v>
      </c>
      <c r="H108" s="13">
        <v>0.47122025000000001</v>
      </c>
      <c r="I108" s="13">
        <v>3.08621794527483</v>
      </c>
      <c r="J108" s="13">
        <f t="shared" si="18"/>
        <v>0.69022024999999998</v>
      </c>
      <c r="L108" s="13">
        <v>0.30273267999999998</v>
      </c>
      <c r="M108" s="13">
        <v>6.1978850443380997</v>
      </c>
      <c r="N108" s="13">
        <f t="shared" si="19"/>
        <v>0.51873267999999995</v>
      </c>
      <c r="P108" s="13">
        <v>0.30567577000000001</v>
      </c>
      <c r="Q108" s="13">
        <v>6.6255926723060297</v>
      </c>
      <c r="R108" s="13">
        <f t="shared" si="20"/>
        <v>0.51667576999999998</v>
      </c>
      <c r="T108" s="13">
        <v>0.29185866999999999</v>
      </c>
      <c r="U108" s="13">
        <v>4.1727972106169604</v>
      </c>
      <c r="V108" s="13">
        <f t="shared" si="21"/>
        <v>0.51085866999999996</v>
      </c>
      <c r="Y108" s="13">
        <v>0.21351651999999999</v>
      </c>
      <c r="Z108" s="13">
        <v>3.06281056596446</v>
      </c>
      <c r="AA108" s="13">
        <f t="shared" si="11"/>
        <v>0.56351651999999997</v>
      </c>
      <c r="AC108" s="13">
        <v>-1.3008372000000001E-2</v>
      </c>
      <c r="AD108" s="13">
        <v>-15.0008771309301</v>
      </c>
      <c r="AE108" s="13">
        <f t="shared" si="12"/>
        <v>0.33699162799999999</v>
      </c>
      <c r="AG108" s="13">
        <v>0.21327457999999999</v>
      </c>
      <c r="AH108" s="13">
        <v>2.84308188452678</v>
      </c>
      <c r="AI108" s="13">
        <f t="shared" si="13"/>
        <v>0.56327457999999997</v>
      </c>
      <c r="AK108" s="13">
        <v>-1.2634864000000001E-2</v>
      </c>
      <c r="AL108" s="13">
        <v>-12.088999701174201</v>
      </c>
      <c r="AM108" s="13">
        <f t="shared" si="14"/>
        <v>0.33736513599999995</v>
      </c>
      <c r="AO108" s="13">
        <v>-1.269961E-2</v>
      </c>
      <c r="AP108" s="13">
        <v>-13.3683172667684</v>
      </c>
      <c r="AQ108" s="13">
        <f t="shared" si="15"/>
        <v>0.33730039000000001</v>
      </c>
      <c r="AS108" s="13">
        <v>0.20352416000000001</v>
      </c>
      <c r="AT108" s="13">
        <v>7.5564149810542798</v>
      </c>
      <c r="AU108" s="13">
        <f t="shared" si="16"/>
        <v>0.55352416000000004</v>
      </c>
    </row>
    <row r="109" spans="4:47" x14ac:dyDescent="0.3">
      <c r="D109" s="13">
        <v>0.30822483000000001</v>
      </c>
      <c r="E109" s="13">
        <v>4.0916234696534701</v>
      </c>
      <c r="F109" s="13">
        <f t="shared" si="17"/>
        <v>0.52722482999999998</v>
      </c>
      <c r="H109" s="13">
        <v>0.47622400999999998</v>
      </c>
      <c r="I109" s="13">
        <v>3.11233064365645</v>
      </c>
      <c r="J109" s="13">
        <f t="shared" si="18"/>
        <v>0.69522401</v>
      </c>
      <c r="L109" s="13">
        <v>0.30774363999999998</v>
      </c>
      <c r="M109" s="13">
        <v>6.08795930600352</v>
      </c>
      <c r="N109" s="13">
        <f t="shared" si="19"/>
        <v>0.52374363999999995</v>
      </c>
      <c r="P109" s="13">
        <v>0.31069833000000002</v>
      </c>
      <c r="Q109" s="13">
        <v>6.7600406222868799</v>
      </c>
      <c r="R109" s="13">
        <f t="shared" si="20"/>
        <v>0.52169832999999999</v>
      </c>
      <c r="T109" s="13">
        <v>0.29684871000000002</v>
      </c>
      <c r="U109" s="13">
        <v>4.1525150266030604</v>
      </c>
      <c r="V109" s="13">
        <f t="shared" si="21"/>
        <v>0.51584870999999999</v>
      </c>
      <c r="Y109" s="13">
        <v>0.21844891</v>
      </c>
      <c r="Z109" s="13">
        <v>3.1194578923505398</v>
      </c>
      <c r="AA109" s="13">
        <f t="shared" si="11"/>
        <v>0.56844890999999997</v>
      </c>
      <c r="AC109" s="13">
        <v>-1.7972294E-2</v>
      </c>
      <c r="AD109" s="13">
        <v>-15.0165599415024</v>
      </c>
      <c r="AE109" s="13">
        <f t="shared" si="12"/>
        <v>0.33202770599999998</v>
      </c>
      <c r="AG109" s="13">
        <v>0.21824856000000001</v>
      </c>
      <c r="AH109" s="13">
        <v>2.7911294214474101</v>
      </c>
      <c r="AI109" s="13">
        <f t="shared" si="13"/>
        <v>0.56824856000000001</v>
      </c>
      <c r="AK109" s="13">
        <v>-1.7607607000000001E-2</v>
      </c>
      <c r="AL109" s="13">
        <v>-12.112727223461301</v>
      </c>
      <c r="AM109" s="13">
        <f t="shared" si="14"/>
        <v>0.33239239299999995</v>
      </c>
      <c r="AO109" s="13">
        <v>-1.7672163000000001E-2</v>
      </c>
      <c r="AP109" s="13">
        <v>-13.6204233581152</v>
      </c>
      <c r="AQ109" s="13">
        <f t="shared" si="15"/>
        <v>0.33232783699999996</v>
      </c>
      <c r="AS109" s="13">
        <v>0.20850287000000001</v>
      </c>
      <c r="AT109" s="13">
        <v>7.5475675960548001</v>
      </c>
      <c r="AU109" s="13">
        <f t="shared" si="16"/>
        <v>0.55850286999999998</v>
      </c>
    </row>
    <row r="110" spans="4:47" x14ac:dyDescent="0.3">
      <c r="D110" s="13">
        <v>0.31326035000000002</v>
      </c>
      <c r="E110" s="13">
        <v>4.0338912529778899</v>
      </c>
      <c r="F110" s="13">
        <f t="shared" si="17"/>
        <v>0.53226035000000005</v>
      </c>
      <c r="H110" s="13">
        <v>0.48120596999999998</v>
      </c>
      <c r="I110" s="13">
        <v>3.1708725803453901</v>
      </c>
      <c r="J110" s="13">
        <f t="shared" si="18"/>
        <v>0.70020596999999996</v>
      </c>
      <c r="L110" s="13">
        <v>0.31270601999999997</v>
      </c>
      <c r="M110" s="13">
        <v>6.0502464776236398</v>
      </c>
      <c r="N110" s="13">
        <f t="shared" si="19"/>
        <v>0.52870602</v>
      </c>
      <c r="P110" s="13">
        <v>0.31573403</v>
      </c>
      <c r="Q110" s="13">
        <v>6.8092695301223198</v>
      </c>
      <c r="R110" s="13">
        <f t="shared" si="20"/>
        <v>0.52673402999999996</v>
      </c>
      <c r="T110" s="13">
        <v>0.30180689999999999</v>
      </c>
      <c r="U110" s="13">
        <v>4.0999813076607099</v>
      </c>
      <c r="V110" s="13">
        <f t="shared" si="21"/>
        <v>0.52080689999999996</v>
      </c>
      <c r="Y110" s="13">
        <v>0.22348673999999999</v>
      </c>
      <c r="Z110" s="13">
        <v>3.05713365106896</v>
      </c>
      <c r="AA110" s="13">
        <f t="shared" si="11"/>
        <v>0.57348673999999999</v>
      </c>
      <c r="AC110" s="13">
        <v>-2.3016958000000001E-2</v>
      </c>
      <c r="AD110" s="13">
        <v>-15.158690473875399</v>
      </c>
      <c r="AE110" s="13">
        <f t="shared" si="12"/>
        <v>0.326983042</v>
      </c>
      <c r="AG110" s="13">
        <v>0.22323728000000001</v>
      </c>
      <c r="AH110" s="13">
        <v>2.76286788704319</v>
      </c>
      <c r="AI110" s="13">
        <f t="shared" si="13"/>
        <v>0.57323727999999996</v>
      </c>
      <c r="AK110" s="13">
        <v>-2.2624223999999998E-2</v>
      </c>
      <c r="AL110" s="13">
        <v>-12.1438111342373</v>
      </c>
      <c r="AM110" s="13">
        <f t="shared" si="14"/>
        <v>0.32737577600000001</v>
      </c>
      <c r="AO110" s="13">
        <v>-2.2722262999999999E-2</v>
      </c>
      <c r="AP110" s="13">
        <v>-13.5834320007834</v>
      </c>
      <c r="AQ110" s="13">
        <f t="shared" si="15"/>
        <v>0.32727773699999996</v>
      </c>
      <c r="AS110" s="13">
        <v>0.21351199000000001</v>
      </c>
      <c r="AT110" s="13">
        <v>7.4995040691977204</v>
      </c>
      <c r="AU110" s="13">
        <f t="shared" si="16"/>
        <v>0.56351198999999996</v>
      </c>
    </row>
    <row r="111" spans="4:47" x14ac:dyDescent="0.3">
      <c r="D111" s="13">
        <v>0.31824195</v>
      </c>
      <c r="E111" s="13">
        <v>4.0505019344982198</v>
      </c>
      <c r="F111" s="13">
        <f t="shared" si="17"/>
        <v>0.53724194999999997</v>
      </c>
      <c r="H111" s="13">
        <v>0.48616311000000001</v>
      </c>
      <c r="I111" s="13">
        <v>3.21856205085016</v>
      </c>
      <c r="J111" s="13">
        <f t="shared" si="18"/>
        <v>0.70516310999999998</v>
      </c>
      <c r="L111" s="13">
        <v>0.31774565999999999</v>
      </c>
      <c r="M111" s="13">
        <v>6.0612323953926301</v>
      </c>
      <c r="N111" s="13">
        <f t="shared" si="19"/>
        <v>0.53374566000000001</v>
      </c>
      <c r="P111" s="13">
        <v>0.32075032999999997</v>
      </c>
      <c r="Q111" s="13">
        <v>6.8506265878181098</v>
      </c>
      <c r="R111" s="13">
        <f t="shared" si="20"/>
        <v>0.53175032999999994</v>
      </c>
      <c r="T111" s="13">
        <v>0.30685833000000001</v>
      </c>
      <c r="U111" s="13">
        <v>4.0771861759723302</v>
      </c>
      <c r="V111" s="13">
        <f t="shared" si="21"/>
        <v>0.52585833000000004</v>
      </c>
      <c r="Y111" s="13">
        <v>0.22849834999999999</v>
      </c>
      <c r="Z111" s="13">
        <v>3.0113137223723698</v>
      </c>
      <c r="AA111" s="13">
        <f t="shared" si="11"/>
        <v>0.57849834999999994</v>
      </c>
      <c r="AC111" s="13">
        <v>-2.8008136999999999E-2</v>
      </c>
      <c r="AD111" s="13">
        <v>-15.4329744333376</v>
      </c>
      <c r="AE111" s="13">
        <f t="shared" si="12"/>
        <v>0.32199186299999999</v>
      </c>
      <c r="AG111" s="13">
        <v>0.22824106999999999</v>
      </c>
      <c r="AH111" s="13">
        <v>2.7398300334433099</v>
      </c>
      <c r="AI111" s="13">
        <f t="shared" si="13"/>
        <v>0.57824107000000002</v>
      </c>
      <c r="AK111" s="13">
        <v>-2.7639120999999999E-2</v>
      </c>
      <c r="AL111" s="13">
        <v>-12.281756010714799</v>
      </c>
      <c r="AM111" s="13">
        <f t="shared" si="14"/>
        <v>0.32236087899999999</v>
      </c>
      <c r="AO111" s="13">
        <v>-2.7692627000000001E-2</v>
      </c>
      <c r="AP111" s="13">
        <v>-13.734880928593901</v>
      </c>
      <c r="AQ111" s="13">
        <f t="shared" si="15"/>
        <v>0.32230737299999995</v>
      </c>
      <c r="AS111" s="13">
        <v>0.21851577</v>
      </c>
      <c r="AT111" s="13">
        <v>7.3922585599475896</v>
      </c>
      <c r="AU111" s="13">
        <f t="shared" si="16"/>
        <v>0.56851576999999998</v>
      </c>
    </row>
    <row r="112" spans="4:47" x14ac:dyDescent="0.3">
      <c r="D112" s="13">
        <v>0.32331100000000002</v>
      </c>
      <c r="E112" s="13">
        <v>4.0476817040208299</v>
      </c>
      <c r="F112" s="13">
        <f t="shared" si="17"/>
        <v>0.54231099999999999</v>
      </c>
      <c r="H112" s="13">
        <v>0.49119901999999999</v>
      </c>
      <c r="I112" s="13">
        <v>3.1929830323155302</v>
      </c>
      <c r="J112" s="13">
        <f t="shared" si="18"/>
        <v>0.71019902000000001</v>
      </c>
      <c r="L112" s="13">
        <v>0.32272381</v>
      </c>
      <c r="M112" s="13">
        <v>6.0756555956287297</v>
      </c>
      <c r="N112" s="13">
        <f t="shared" si="19"/>
        <v>0.53872381000000003</v>
      </c>
      <c r="P112" s="13">
        <v>0.32566792</v>
      </c>
      <c r="Q112" s="13">
        <v>6.9024847394498599</v>
      </c>
      <c r="R112" s="13">
        <f t="shared" si="20"/>
        <v>0.53666791999999996</v>
      </c>
      <c r="T112" s="13">
        <v>0.31183424999999998</v>
      </c>
      <c r="U112" s="13">
        <v>4.1583847348042804</v>
      </c>
      <c r="V112" s="13">
        <f t="shared" si="21"/>
        <v>0.53083424999999995</v>
      </c>
      <c r="Y112" s="13">
        <v>0.23350976000000001</v>
      </c>
      <c r="Z112" s="13">
        <v>2.9745701556340398</v>
      </c>
      <c r="AA112" s="13">
        <f t="shared" si="11"/>
        <v>0.58350975999999999</v>
      </c>
      <c r="AC112" s="13">
        <v>-3.3001032E-2</v>
      </c>
      <c r="AD112" s="13">
        <v>-15.714972502387701</v>
      </c>
      <c r="AE112" s="13">
        <f t="shared" si="12"/>
        <v>0.31699896799999999</v>
      </c>
      <c r="AG112" s="13">
        <v>0.23323526999999999</v>
      </c>
      <c r="AH112" s="13">
        <v>2.7566412408362999</v>
      </c>
      <c r="AI112" s="13">
        <f t="shared" si="13"/>
        <v>0.58323526999999997</v>
      </c>
      <c r="AK112" s="13">
        <v>-3.2643575000000001E-2</v>
      </c>
      <c r="AL112" s="13">
        <v>-12.280356766022001</v>
      </c>
      <c r="AM112" s="13">
        <f t="shared" si="14"/>
        <v>0.317356425</v>
      </c>
      <c r="AO112" s="13">
        <v>-3.2727978999999997E-2</v>
      </c>
      <c r="AP112" s="13">
        <v>-13.771274238042601</v>
      </c>
      <c r="AQ112" s="13">
        <f t="shared" si="15"/>
        <v>0.31727202099999996</v>
      </c>
      <c r="AS112" s="13">
        <v>0.22354215</v>
      </c>
      <c r="AT112" s="13">
        <v>7.3699363382073901</v>
      </c>
      <c r="AU112" s="13">
        <f t="shared" si="16"/>
        <v>0.57354214999999997</v>
      </c>
    </row>
    <row r="113" spans="4:47" x14ac:dyDescent="0.3">
      <c r="D113" s="13">
        <v>0.32821167000000001</v>
      </c>
      <c r="E113" s="13">
        <v>3.9835909326925498</v>
      </c>
      <c r="F113" s="13">
        <f t="shared" si="17"/>
        <v>0.54721167000000004</v>
      </c>
      <c r="H113" s="13">
        <v>0.49595833</v>
      </c>
      <c r="I113" s="13">
        <v>3.2450722359066102</v>
      </c>
      <c r="J113" s="13">
        <f t="shared" si="18"/>
        <v>0.71495832999999998</v>
      </c>
      <c r="L113" s="13">
        <v>0.32776116999999999</v>
      </c>
      <c r="M113" s="13">
        <v>6.1056435305791501</v>
      </c>
      <c r="N113" s="13">
        <f t="shared" si="19"/>
        <v>0.54376117000000002</v>
      </c>
      <c r="P113" s="13">
        <v>0.33075398</v>
      </c>
      <c r="Q113" s="13">
        <v>6.9090312115975898</v>
      </c>
      <c r="R113" s="13">
        <f t="shared" si="20"/>
        <v>0.54175397999999997</v>
      </c>
      <c r="T113" s="13">
        <v>0.31683537000000001</v>
      </c>
      <c r="U113" s="13">
        <v>4.2333629419969396</v>
      </c>
      <c r="V113" s="13">
        <f t="shared" si="21"/>
        <v>0.53583537000000003</v>
      </c>
      <c r="Y113" s="13">
        <v>0.23847270000000001</v>
      </c>
      <c r="Z113" s="13">
        <v>2.9521329101890399</v>
      </c>
      <c r="AA113" s="13">
        <f t="shared" si="11"/>
        <v>0.58847269999999996</v>
      </c>
      <c r="AC113" s="13">
        <v>-3.8002334999999998E-2</v>
      </c>
      <c r="AD113" s="13">
        <v>-15.9438565114247</v>
      </c>
      <c r="AE113" s="13">
        <f t="shared" si="12"/>
        <v>0.31199766499999998</v>
      </c>
      <c r="AG113" s="13">
        <v>0.23824567999999999</v>
      </c>
      <c r="AH113" s="13">
        <v>2.7394641789420699</v>
      </c>
      <c r="AI113" s="13">
        <f t="shared" si="13"/>
        <v>0.58824567999999999</v>
      </c>
      <c r="AK113" s="13">
        <v>-3.7634912999999999E-2</v>
      </c>
      <c r="AL113" s="13">
        <v>-12.2867699325929</v>
      </c>
      <c r="AM113" s="13">
        <f t="shared" si="14"/>
        <v>0.31236508699999999</v>
      </c>
      <c r="AO113" s="13">
        <v>-3.7686110000000002E-2</v>
      </c>
      <c r="AP113" s="13">
        <v>-13.831217116809899</v>
      </c>
      <c r="AQ113" s="13">
        <f t="shared" si="15"/>
        <v>0.31231388999999998</v>
      </c>
      <c r="AS113" s="13">
        <v>0.22850719</v>
      </c>
      <c r="AT113" s="13">
        <v>7.3539977788875301</v>
      </c>
      <c r="AU113" s="13">
        <f t="shared" si="16"/>
        <v>0.57850718999999995</v>
      </c>
    </row>
    <row r="114" spans="4:47" x14ac:dyDescent="0.3">
      <c r="D114" s="13">
        <v>0.33324956999999999</v>
      </c>
      <c r="E114" s="13">
        <v>3.8918495224831502</v>
      </c>
      <c r="F114" s="13">
        <f t="shared" si="17"/>
        <v>0.55224956999999997</v>
      </c>
      <c r="H114" s="13">
        <v>0.50079298000000005</v>
      </c>
      <c r="I114" s="13">
        <v>3.2797542953654699</v>
      </c>
      <c r="J114" s="13">
        <f t="shared" si="18"/>
        <v>0.71979298000000003</v>
      </c>
      <c r="L114" s="13">
        <v>0.33275449000000001</v>
      </c>
      <c r="M114" s="13">
        <v>6.0788521428361104</v>
      </c>
      <c r="N114" s="13">
        <f t="shared" si="19"/>
        <v>0.54875448999999998</v>
      </c>
      <c r="P114" s="13">
        <v>0.33569914000000001</v>
      </c>
      <c r="Q114" s="13">
        <v>6.9017617812832102</v>
      </c>
      <c r="R114" s="13">
        <f t="shared" si="20"/>
        <v>0.54669913999999997</v>
      </c>
      <c r="T114" s="13">
        <v>0.32188359</v>
      </c>
      <c r="U114" s="13">
        <v>4.2710911745655098</v>
      </c>
      <c r="V114" s="13">
        <f t="shared" si="21"/>
        <v>0.54088358999999997</v>
      </c>
      <c r="Y114" s="13">
        <v>0.24348318999999999</v>
      </c>
      <c r="Z114" s="13">
        <v>3.0312390503896798</v>
      </c>
      <c r="AA114" s="13">
        <f t="shared" si="11"/>
        <v>0.59348318999999994</v>
      </c>
      <c r="AC114" s="13">
        <v>-4.3055958999999998E-2</v>
      </c>
      <c r="AD114" s="13">
        <v>-16.123237319014301</v>
      </c>
      <c r="AE114" s="13">
        <f t="shared" si="12"/>
        <v>0.306944041</v>
      </c>
      <c r="AG114" s="13">
        <v>0.24321804999999999</v>
      </c>
      <c r="AH114" s="13">
        <v>2.7535058522022302</v>
      </c>
      <c r="AI114" s="13">
        <f t="shared" si="13"/>
        <v>0.59321804999999994</v>
      </c>
      <c r="AK114" s="13">
        <v>-4.2635157999999999E-2</v>
      </c>
      <c r="AL114" s="13">
        <v>-12.4584467737363</v>
      </c>
      <c r="AM114" s="13">
        <f t="shared" si="14"/>
        <v>0.30736484199999997</v>
      </c>
      <c r="AO114" s="13">
        <v>-4.2700347E-2</v>
      </c>
      <c r="AP114" s="13">
        <v>-13.9302864430695</v>
      </c>
      <c r="AQ114" s="13">
        <f t="shared" si="15"/>
        <v>0.30729965299999995</v>
      </c>
      <c r="AS114" s="13">
        <v>0.23353955000000001</v>
      </c>
      <c r="AT114" s="13">
        <v>7.2929460950838898</v>
      </c>
      <c r="AU114" s="13">
        <f t="shared" si="16"/>
        <v>0.58353955000000002</v>
      </c>
    </row>
    <row r="115" spans="4:47" x14ac:dyDescent="0.3">
      <c r="D115" s="13">
        <v>0.33822598999999998</v>
      </c>
      <c r="E115" s="13">
        <v>3.8995221981477202</v>
      </c>
      <c r="F115" s="13">
        <f t="shared" si="17"/>
        <v>0.55722598999999995</v>
      </c>
      <c r="H115" s="13">
        <v>0.50579165999999998</v>
      </c>
      <c r="I115" s="13">
        <v>3.2810382096827899</v>
      </c>
      <c r="J115" s="13">
        <f t="shared" si="18"/>
        <v>0.72479165999999995</v>
      </c>
      <c r="L115" s="13">
        <v>0.33773052999999997</v>
      </c>
      <c r="M115" s="13">
        <v>6.0555733143353301</v>
      </c>
      <c r="N115" s="13">
        <f t="shared" si="19"/>
        <v>0.55373052999999994</v>
      </c>
      <c r="P115" s="13">
        <v>0.34065427999999998</v>
      </c>
      <c r="Q115" s="13">
        <v>6.9141805615340202</v>
      </c>
      <c r="R115" s="13">
        <f t="shared" si="20"/>
        <v>0.55165427999999994</v>
      </c>
      <c r="T115" s="13">
        <v>0.32686346999999999</v>
      </c>
      <c r="U115" s="13">
        <v>4.3322861975851303</v>
      </c>
      <c r="V115" s="13">
        <f t="shared" si="21"/>
        <v>0.54586347000000002</v>
      </c>
      <c r="Y115" s="13">
        <v>0.24848416000000001</v>
      </c>
      <c r="Z115" s="13">
        <v>2.9960977841434202</v>
      </c>
      <c r="AA115" s="13">
        <f t="shared" si="11"/>
        <v>0.59848415999999993</v>
      </c>
      <c r="AC115" s="13">
        <v>-4.8024345000000003E-2</v>
      </c>
      <c r="AD115" s="13">
        <v>-16.272377467835501</v>
      </c>
      <c r="AE115" s="13">
        <f t="shared" si="12"/>
        <v>0.30197565499999995</v>
      </c>
      <c r="AG115" s="13">
        <v>0.24824001000000001</v>
      </c>
      <c r="AH115" s="13">
        <v>2.73461698221882</v>
      </c>
      <c r="AI115" s="13">
        <f t="shared" si="13"/>
        <v>0.59824001000000004</v>
      </c>
      <c r="AK115" s="13">
        <v>-4.7629982000000001E-2</v>
      </c>
      <c r="AL115" s="13">
        <v>-12.646279514332299</v>
      </c>
      <c r="AM115" s="13">
        <f t="shared" si="14"/>
        <v>0.30237001799999996</v>
      </c>
      <c r="AO115" s="13">
        <v>-4.7714207000000002E-2</v>
      </c>
      <c r="AP115" s="13">
        <v>-14.2699068370632</v>
      </c>
      <c r="AQ115" s="13">
        <f t="shared" si="15"/>
        <v>0.30228579299999997</v>
      </c>
      <c r="AS115" s="13">
        <v>0.23847613000000001</v>
      </c>
      <c r="AT115" s="13">
        <v>7.2611836834607297</v>
      </c>
      <c r="AU115" s="13">
        <f t="shared" si="16"/>
        <v>0.58847612999999999</v>
      </c>
    </row>
    <row r="116" spans="4:47" x14ac:dyDescent="0.3">
      <c r="D116" s="13">
        <v>0.34323536999999998</v>
      </c>
      <c r="E116" s="13">
        <v>3.8746606993928498</v>
      </c>
      <c r="F116" s="13">
        <f t="shared" si="17"/>
        <v>0.56223537000000001</v>
      </c>
      <c r="H116" s="13">
        <v>0.51076334999999995</v>
      </c>
      <c r="I116" s="13">
        <v>3.3205250107490998</v>
      </c>
      <c r="J116" s="13">
        <f t="shared" si="18"/>
        <v>0.72976334999999992</v>
      </c>
      <c r="L116" s="13">
        <v>0.34275191999999999</v>
      </c>
      <c r="M116" s="13">
        <v>6.0241621507116303</v>
      </c>
      <c r="N116" s="13">
        <f t="shared" si="19"/>
        <v>0.55875191999999996</v>
      </c>
      <c r="P116" s="13">
        <v>0.34572056000000001</v>
      </c>
      <c r="Q116" s="13">
        <v>6.92471050362151</v>
      </c>
      <c r="R116" s="13">
        <f t="shared" si="20"/>
        <v>0.55672056000000003</v>
      </c>
      <c r="T116" s="13">
        <v>0.33186704</v>
      </c>
      <c r="U116" s="13">
        <v>4.3421253774040798</v>
      </c>
      <c r="V116" s="13">
        <f t="shared" si="21"/>
        <v>0.55086703999999997</v>
      </c>
      <c r="Y116" s="13">
        <v>0.25348893</v>
      </c>
      <c r="Z116" s="13">
        <v>3.0406871638270898</v>
      </c>
      <c r="AA116" s="13">
        <f t="shared" si="11"/>
        <v>0.60348892999999992</v>
      </c>
      <c r="AC116" s="13">
        <v>-5.3003959000000003E-2</v>
      </c>
      <c r="AD116" s="13">
        <v>-16.826296391833498</v>
      </c>
      <c r="AE116" s="13">
        <f t="shared" si="12"/>
        <v>0.29699604099999999</v>
      </c>
      <c r="AG116" s="13">
        <v>0.25323263000000001</v>
      </c>
      <c r="AH116" s="13">
        <v>2.7834498298690802</v>
      </c>
      <c r="AI116" s="13">
        <f t="shared" si="13"/>
        <v>0.60323262999999994</v>
      </c>
      <c r="AK116" s="13">
        <v>-5.2609242000000001E-2</v>
      </c>
      <c r="AL116" s="13">
        <v>-12.6021651326368</v>
      </c>
      <c r="AM116" s="13">
        <f t="shared" si="14"/>
        <v>0.29739075799999998</v>
      </c>
      <c r="AO116" s="13">
        <v>-5.2721458999999998E-2</v>
      </c>
      <c r="AP116" s="13">
        <v>-14.285201507799201</v>
      </c>
      <c r="AQ116" s="13">
        <f t="shared" si="15"/>
        <v>0.29727854099999995</v>
      </c>
      <c r="AS116" s="13">
        <v>0.24352956000000001</v>
      </c>
      <c r="AT116" s="13">
        <v>7.1991417875195296</v>
      </c>
      <c r="AU116" s="13">
        <f t="shared" si="16"/>
        <v>0.59352956000000001</v>
      </c>
    </row>
    <row r="117" spans="4:47" x14ac:dyDescent="0.3">
      <c r="D117" s="13">
        <v>0.34822243000000003</v>
      </c>
      <c r="E117" s="13">
        <v>3.7744837276690499</v>
      </c>
      <c r="F117" s="13">
        <f t="shared" si="17"/>
        <v>0.56722243000000006</v>
      </c>
      <c r="H117" s="13">
        <v>0.51583319999999999</v>
      </c>
      <c r="I117" s="13">
        <v>3.4273588614081301</v>
      </c>
      <c r="J117" s="13">
        <f t="shared" si="18"/>
        <v>0.73483319999999996</v>
      </c>
      <c r="L117" s="13">
        <v>0.34771636</v>
      </c>
      <c r="M117" s="13">
        <v>6.0009102306171798</v>
      </c>
      <c r="N117" s="13">
        <f t="shared" si="19"/>
        <v>0.56371636000000003</v>
      </c>
      <c r="P117" s="13">
        <v>0.35071203000000001</v>
      </c>
      <c r="Q117" s="13">
        <v>6.9061430142801603</v>
      </c>
      <c r="R117" s="13">
        <f t="shared" si="20"/>
        <v>0.56171203000000003</v>
      </c>
      <c r="T117" s="13">
        <v>0.33682691999999997</v>
      </c>
      <c r="U117" s="13">
        <v>4.3370361500037902</v>
      </c>
      <c r="V117" s="13">
        <f t="shared" si="21"/>
        <v>0.55582692</v>
      </c>
      <c r="Y117" s="13">
        <v>0.25849699999999998</v>
      </c>
      <c r="Z117" s="13">
        <v>2.9767407411364499</v>
      </c>
      <c r="AA117" s="13">
        <f t="shared" si="11"/>
        <v>0.60849699999999995</v>
      </c>
      <c r="AC117" s="13">
        <v>-5.7973199000000003E-2</v>
      </c>
      <c r="AD117" s="13">
        <v>-17.254216479366299</v>
      </c>
      <c r="AE117" s="13">
        <f t="shared" si="12"/>
        <v>0.292026801</v>
      </c>
      <c r="AG117" s="13">
        <v>0.25818288</v>
      </c>
      <c r="AH117" s="13">
        <v>2.6789749689006199</v>
      </c>
      <c r="AI117" s="13">
        <f t="shared" si="13"/>
        <v>0.60818287999999998</v>
      </c>
      <c r="AK117" s="13">
        <v>-5.7600573000000002E-2</v>
      </c>
      <c r="AL117" s="13">
        <v>-12.7745517660854</v>
      </c>
      <c r="AM117" s="13">
        <f t="shared" si="14"/>
        <v>0.29239942699999999</v>
      </c>
      <c r="AO117" s="13">
        <v>-5.7738713999999997E-2</v>
      </c>
      <c r="AP117" s="13">
        <v>-14.254375848780899</v>
      </c>
      <c r="AQ117" s="13">
        <f t="shared" si="15"/>
        <v>0.29226128600000001</v>
      </c>
      <c r="AS117" s="13">
        <v>0.24852361000000001</v>
      </c>
      <c r="AT117" s="13">
        <v>7.1439510320982302</v>
      </c>
      <c r="AU117" s="13">
        <f t="shared" si="16"/>
        <v>0.59852360999999998</v>
      </c>
    </row>
    <row r="118" spans="4:47" x14ac:dyDescent="0.3">
      <c r="D118" s="13">
        <v>0.35331585999999998</v>
      </c>
      <c r="E118" s="13">
        <v>3.7732293388710598</v>
      </c>
      <c r="F118" s="13">
        <f t="shared" si="17"/>
        <v>0.57231586000000001</v>
      </c>
      <c r="H118" s="13">
        <v>0.52082854999999995</v>
      </c>
      <c r="I118" s="13">
        <v>3.4668705199393699</v>
      </c>
      <c r="J118" s="13">
        <f t="shared" si="18"/>
        <v>0.73982854999999992</v>
      </c>
      <c r="L118" s="13">
        <v>0.35272377999999999</v>
      </c>
      <c r="M118" s="13">
        <v>5.9448781075489796</v>
      </c>
      <c r="N118" s="13">
        <f t="shared" si="19"/>
        <v>0.56872378000000001</v>
      </c>
      <c r="P118" s="13">
        <v>0.35569620000000002</v>
      </c>
      <c r="Q118" s="13">
        <v>6.96903550218964</v>
      </c>
      <c r="R118" s="13">
        <f t="shared" si="20"/>
        <v>0.56669619999999998</v>
      </c>
      <c r="T118" s="13">
        <v>0.34183928000000002</v>
      </c>
      <c r="U118" s="13">
        <v>4.3543260443439404</v>
      </c>
      <c r="V118" s="13">
        <f t="shared" si="21"/>
        <v>0.56083928000000005</v>
      </c>
      <c r="Y118" s="13">
        <v>0.26346271999999998</v>
      </c>
      <c r="Z118" s="13">
        <v>2.9684001941362799</v>
      </c>
      <c r="AA118" s="13">
        <f t="shared" si="11"/>
        <v>0.61346272000000002</v>
      </c>
      <c r="AC118" s="13">
        <v>-6.2993586000000004E-2</v>
      </c>
      <c r="AD118" s="13">
        <v>-17.4870835609455</v>
      </c>
      <c r="AE118" s="13">
        <f t="shared" si="12"/>
        <v>0.28700641399999999</v>
      </c>
      <c r="AG118" s="13">
        <v>0.26319197</v>
      </c>
      <c r="AH118" s="13">
        <v>2.5597838794704701</v>
      </c>
      <c r="AI118" s="13">
        <f t="shared" si="13"/>
        <v>0.61319196999999992</v>
      </c>
      <c r="AK118" s="13">
        <v>-6.2600128000000005E-2</v>
      </c>
      <c r="AL118" s="13">
        <v>-12.971025642803401</v>
      </c>
      <c r="AM118" s="13">
        <f t="shared" si="14"/>
        <v>0.28739987199999995</v>
      </c>
      <c r="AO118" s="13">
        <v>-6.2736042000000006E-2</v>
      </c>
      <c r="AP118" s="13">
        <v>-14.5213489890197</v>
      </c>
      <c r="AQ118" s="13">
        <f t="shared" si="15"/>
        <v>0.28726395799999999</v>
      </c>
      <c r="AS118" s="13">
        <v>0.25353524</v>
      </c>
      <c r="AT118" s="13">
        <v>7.0865007294362101</v>
      </c>
      <c r="AU118" s="13">
        <f t="shared" si="16"/>
        <v>0.60353524000000003</v>
      </c>
    </row>
    <row r="119" spans="4:47" x14ac:dyDescent="0.3">
      <c r="D119" s="13">
        <v>0.35826537000000003</v>
      </c>
      <c r="E119" s="13">
        <v>3.7725189711987199</v>
      </c>
      <c r="F119" s="13">
        <f t="shared" si="17"/>
        <v>0.57726537</v>
      </c>
      <c r="H119" s="13">
        <v>0.52584635999999996</v>
      </c>
      <c r="I119" s="13">
        <v>3.6249734077757898</v>
      </c>
      <c r="J119" s="13">
        <f t="shared" si="18"/>
        <v>0.74484635999999993</v>
      </c>
      <c r="L119" s="13">
        <v>0.35775237999999998</v>
      </c>
      <c r="M119" s="13">
        <v>5.94736111022599</v>
      </c>
      <c r="N119" s="13">
        <f t="shared" si="19"/>
        <v>0.57375237999999995</v>
      </c>
      <c r="P119" s="13">
        <v>0.36072639000000001</v>
      </c>
      <c r="Q119" s="13">
        <v>6.9886257808341501</v>
      </c>
      <c r="R119" s="13">
        <f t="shared" si="20"/>
        <v>0.57172639000000003</v>
      </c>
      <c r="T119" s="13">
        <v>0.34686518</v>
      </c>
      <c r="U119" s="13">
        <v>4.3385180553661504</v>
      </c>
      <c r="V119" s="13">
        <f t="shared" si="21"/>
        <v>0.56586517999999997</v>
      </c>
      <c r="Y119" s="13">
        <v>0.26847791999999998</v>
      </c>
      <c r="Z119" s="13">
        <v>2.81613339455811</v>
      </c>
      <c r="AA119" s="13">
        <f t="shared" si="11"/>
        <v>0.6184779199999999</v>
      </c>
      <c r="AC119" s="13">
        <v>-6.8062916000000001E-2</v>
      </c>
      <c r="AD119" s="13">
        <v>-17.6302574691499</v>
      </c>
      <c r="AE119" s="13">
        <f t="shared" si="12"/>
        <v>0.28193708399999995</v>
      </c>
      <c r="AG119" s="13">
        <v>0.26824905999999998</v>
      </c>
      <c r="AH119" s="13">
        <v>2.5842547113574801</v>
      </c>
      <c r="AI119" s="13">
        <f t="shared" si="13"/>
        <v>0.61824905999999991</v>
      </c>
      <c r="AK119" s="13">
        <v>-6.7604556999999996E-2</v>
      </c>
      <c r="AL119" s="13">
        <v>-13.066167805950499</v>
      </c>
      <c r="AM119" s="13">
        <f t="shared" si="14"/>
        <v>0.28239544299999997</v>
      </c>
      <c r="AO119" s="13">
        <v>-6.7748434999999996E-2</v>
      </c>
      <c r="AP119" s="13">
        <v>-14.5987638266618</v>
      </c>
      <c r="AQ119" s="13">
        <f t="shared" si="15"/>
        <v>0.28225156499999998</v>
      </c>
      <c r="AS119" s="13">
        <v>0.25850364999999997</v>
      </c>
      <c r="AT119" s="13">
        <v>7.0946329169748301</v>
      </c>
      <c r="AU119" s="13">
        <f t="shared" si="16"/>
        <v>0.60850364999999995</v>
      </c>
    </row>
    <row r="120" spans="4:47" x14ac:dyDescent="0.3">
      <c r="D120" s="13">
        <v>0.36327741000000002</v>
      </c>
      <c r="E120" s="13">
        <v>3.70391714832332</v>
      </c>
      <c r="F120" s="13">
        <f t="shared" si="17"/>
        <v>0.58227741</v>
      </c>
      <c r="H120" s="13">
        <v>0.53079807999999995</v>
      </c>
      <c r="I120" s="13">
        <v>3.7684303387245999</v>
      </c>
      <c r="J120" s="13">
        <f t="shared" si="18"/>
        <v>0.74979807999999992</v>
      </c>
      <c r="L120" s="13">
        <v>0.36268401</v>
      </c>
      <c r="M120" s="13">
        <v>5.9597183352136103</v>
      </c>
      <c r="N120" s="13">
        <f t="shared" si="19"/>
        <v>0.57868401000000003</v>
      </c>
      <c r="P120" s="13">
        <v>0.36576626000000001</v>
      </c>
      <c r="Q120" s="13">
        <v>6.9615661000794002</v>
      </c>
      <c r="R120" s="13">
        <f t="shared" si="20"/>
        <v>0.57676625999999998</v>
      </c>
      <c r="T120" s="13">
        <v>0.35188188999999997</v>
      </c>
      <c r="U120" s="13">
        <v>4.3305878094810897</v>
      </c>
      <c r="V120" s="13">
        <f t="shared" si="21"/>
        <v>0.57088189</v>
      </c>
      <c r="Y120" s="13">
        <v>0.27347207000000001</v>
      </c>
      <c r="Z120" s="13">
        <v>2.7836918291364201</v>
      </c>
      <c r="AA120" s="13">
        <f t="shared" si="11"/>
        <v>0.62347207000000004</v>
      </c>
      <c r="AC120" s="13">
        <v>-7.3090403999999998E-2</v>
      </c>
      <c r="AD120" s="13">
        <v>-17.9479224813673</v>
      </c>
      <c r="AE120" s="13">
        <f t="shared" si="12"/>
        <v>0.27690959599999998</v>
      </c>
      <c r="AG120" s="13">
        <v>0.27319791999999998</v>
      </c>
      <c r="AH120" s="13">
        <v>2.6447930067796599</v>
      </c>
      <c r="AI120" s="13">
        <f t="shared" si="13"/>
        <v>0.62319791999999996</v>
      </c>
      <c r="AK120" s="13">
        <v>-7.2575322999999997E-2</v>
      </c>
      <c r="AL120" s="13">
        <v>-13.1318953380341</v>
      </c>
      <c r="AM120" s="13">
        <f t="shared" si="14"/>
        <v>0.27742467699999995</v>
      </c>
      <c r="AO120" s="13">
        <v>-7.2711520000000002E-2</v>
      </c>
      <c r="AP120" s="13">
        <v>-14.820420750797901</v>
      </c>
      <c r="AQ120" s="13">
        <f t="shared" si="15"/>
        <v>0.27728847999999995</v>
      </c>
      <c r="AS120" s="13">
        <v>0.26349234999999999</v>
      </c>
      <c r="AT120" s="13">
        <v>6.9767477343550501</v>
      </c>
      <c r="AU120" s="13">
        <f t="shared" si="16"/>
        <v>0.61349235000000002</v>
      </c>
    </row>
    <row r="121" spans="4:47" x14ac:dyDescent="0.3">
      <c r="D121" s="13">
        <v>0.36826967999999999</v>
      </c>
      <c r="E121" s="13">
        <v>3.68712877759909</v>
      </c>
      <c r="F121" s="13">
        <f t="shared" si="17"/>
        <v>0.58726968000000002</v>
      </c>
      <c r="H121" s="13">
        <v>0.53581166000000002</v>
      </c>
      <c r="I121" s="13">
        <v>3.9022404727328901</v>
      </c>
      <c r="J121" s="13">
        <f t="shared" si="18"/>
        <v>0.75481166</v>
      </c>
      <c r="L121" s="13">
        <v>0.36768746000000002</v>
      </c>
      <c r="M121" s="13">
        <v>5.9795785289427199</v>
      </c>
      <c r="N121" s="13">
        <f t="shared" si="19"/>
        <v>0.58368746000000005</v>
      </c>
      <c r="P121" s="13">
        <v>0.37071737999999999</v>
      </c>
      <c r="Q121" s="13">
        <v>6.9868182340099301</v>
      </c>
      <c r="R121" s="13">
        <f t="shared" si="20"/>
        <v>0.58171737999999995</v>
      </c>
      <c r="T121" s="13">
        <v>0.35682741000000001</v>
      </c>
      <c r="U121" s="13">
        <v>4.3770857463214501</v>
      </c>
      <c r="V121" s="13">
        <f t="shared" si="21"/>
        <v>0.57582741000000004</v>
      </c>
      <c r="Y121" s="13">
        <v>0.27851914999999999</v>
      </c>
      <c r="Z121" s="13">
        <v>2.7560644806710202</v>
      </c>
      <c r="AA121" s="13">
        <f t="shared" si="11"/>
        <v>0.62851915000000003</v>
      </c>
      <c r="AC121" s="13">
        <v>-7.8007929000000004E-2</v>
      </c>
      <c r="AD121" s="13">
        <v>-18.063972106008599</v>
      </c>
      <c r="AE121" s="13">
        <f t="shared" si="12"/>
        <v>0.271992071</v>
      </c>
      <c r="AG121" s="13">
        <v>0.27822384</v>
      </c>
      <c r="AH121" s="13">
        <v>2.6451946771620398</v>
      </c>
      <c r="AI121" s="13">
        <f t="shared" si="13"/>
        <v>0.62822383999999998</v>
      </c>
      <c r="AK121" s="13">
        <v>-7.7588208000000006E-2</v>
      </c>
      <c r="AL121" s="13">
        <v>-13.3703013917695</v>
      </c>
      <c r="AM121" s="13">
        <f t="shared" si="14"/>
        <v>0.27241179199999999</v>
      </c>
      <c r="AO121" s="13">
        <v>-7.7742285999999994E-2</v>
      </c>
      <c r="AP121" s="13">
        <v>-14.7608279933881</v>
      </c>
      <c r="AQ121" s="13">
        <f t="shared" si="15"/>
        <v>0.27225771399999998</v>
      </c>
      <c r="AS121" s="13">
        <v>0.26848325000000001</v>
      </c>
      <c r="AT121" s="13">
        <v>6.9545190823123004</v>
      </c>
      <c r="AU121" s="13">
        <f t="shared" si="16"/>
        <v>0.61848324999999993</v>
      </c>
    </row>
    <row r="122" spans="4:47" x14ac:dyDescent="0.3">
      <c r="D122" s="13">
        <v>0.37324627999999999</v>
      </c>
      <c r="E122" s="13">
        <v>3.6754294671040699</v>
      </c>
      <c r="F122" s="13">
        <f t="shared" si="17"/>
        <v>0.59224628000000001</v>
      </c>
      <c r="H122" s="13">
        <v>0.54076694999999997</v>
      </c>
      <c r="I122" s="13">
        <v>4.0124377652177499</v>
      </c>
      <c r="J122" s="13">
        <f t="shared" si="18"/>
        <v>0.75976694999999994</v>
      </c>
      <c r="L122" s="13">
        <v>0.37271919999999997</v>
      </c>
      <c r="M122" s="13">
        <v>5.9503763282003899</v>
      </c>
      <c r="N122" s="13">
        <f t="shared" si="19"/>
        <v>0.5887192</v>
      </c>
      <c r="P122" s="13">
        <v>0.37572074</v>
      </c>
      <c r="Q122" s="13">
        <v>7.0015804882300596</v>
      </c>
      <c r="R122" s="13">
        <f t="shared" si="20"/>
        <v>0.58672073999999996</v>
      </c>
      <c r="T122" s="13">
        <v>0.36181086000000001</v>
      </c>
      <c r="U122" s="13">
        <v>4.4216367051173497</v>
      </c>
      <c r="V122" s="13">
        <f t="shared" si="21"/>
        <v>0.58081086000000004</v>
      </c>
      <c r="Y122" s="13">
        <v>0.28343979000000002</v>
      </c>
      <c r="Z122" s="13">
        <v>2.7432336894790201</v>
      </c>
      <c r="AA122" s="13">
        <f t="shared" si="11"/>
        <v>0.63343978999999995</v>
      </c>
      <c r="AC122" s="13">
        <v>-8.3019592000000003E-2</v>
      </c>
      <c r="AD122" s="13">
        <v>-18.2641067611629</v>
      </c>
      <c r="AE122" s="13">
        <f t="shared" si="12"/>
        <v>0.266980408</v>
      </c>
      <c r="AG122" s="13">
        <v>0.28319411999999999</v>
      </c>
      <c r="AH122" s="13">
        <v>2.61533624844868</v>
      </c>
      <c r="AI122" s="13">
        <f t="shared" si="13"/>
        <v>0.63319411999999997</v>
      </c>
      <c r="AK122" s="13">
        <v>-8.2648135999999997E-2</v>
      </c>
      <c r="AL122" s="13">
        <v>-13.5512637900888</v>
      </c>
      <c r="AM122" s="13">
        <f t="shared" si="14"/>
        <v>0.26735186399999999</v>
      </c>
      <c r="AO122" s="13">
        <v>-8.2704402999999996E-2</v>
      </c>
      <c r="AP122" s="13">
        <v>-14.697938488156099</v>
      </c>
      <c r="AQ122" s="13">
        <f t="shared" si="15"/>
        <v>0.267295597</v>
      </c>
      <c r="AS122" s="13">
        <v>0.27347293</v>
      </c>
      <c r="AT122" s="13">
        <v>6.9265234586548896</v>
      </c>
      <c r="AU122" s="13">
        <f t="shared" si="16"/>
        <v>0.62347292999999993</v>
      </c>
    </row>
    <row r="123" spans="4:47" x14ac:dyDescent="0.3">
      <c r="D123" s="13">
        <v>0.37824833000000002</v>
      </c>
      <c r="E123" s="13">
        <v>3.7417290513339898</v>
      </c>
      <c r="F123" s="13">
        <f t="shared" si="17"/>
        <v>0.59724832999999999</v>
      </c>
      <c r="H123" s="13">
        <v>0.54580258999999998</v>
      </c>
      <c r="I123" s="13">
        <v>4.04903831878209</v>
      </c>
      <c r="J123" s="13">
        <f t="shared" si="18"/>
        <v>0.76480258999999995</v>
      </c>
      <c r="L123" s="13">
        <v>0.37770306999999997</v>
      </c>
      <c r="M123" s="13">
        <v>5.9459356425741001</v>
      </c>
      <c r="N123" s="13">
        <f t="shared" si="19"/>
        <v>0.59370307</v>
      </c>
      <c r="P123" s="13">
        <v>0.38070878000000002</v>
      </c>
      <c r="Q123" s="13">
        <v>7.0515541737276903</v>
      </c>
      <c r="R123" s="13">
        <f t="shared" si="20"/>
        <v>0.59170878000000005</v>
      </c>
      <c r="T123" s="13">
        <v>0.36683916999999999</v>
      </c>
      <c r="U123" s="13">
        <v>4.4505918883672004</v>
      </c>
      <c r="V123" s="13">
        <f t="shared" si="21"/>
        <v>0.58583916999999996</v>
      </c>
      <c r="Y123" s="13">
        <v>0.28848933999999998</v>
      </c>
      <c r="Z123" s="13">
        <v>2.7491777929687502</v>
      </c>
      <c r="AA123" s="13">
        <f t="shared" si="11"/>
        <v>0.63848934000000002</v>
      </c>
      <c r="AC123" s="13">
        <v>-8.8030866999999999E-2</v>
      </c>
      <c r="AD123" s="13">
        <v>-18.5753713741444</v>
      </c>
      <c r="AE123" s="13">
        <f t="shared" si="12"/>
        <v>0.26196913299999997</v>
      </c>
      <c r="AG123" s="13">
        <v>0.28820880999999998</v>
      </c>
      <c r="AH123" s="13">
        <v>2.6161746001619899</v>
      </c>
      <c r="AI123" s="13">
        <f t="shared" si="13"/>
        <v>0.63820880999999996</v>
      </c>
      <c r="AK123" s="13">
        <v>-8.7651514E-2</v>
      </c>
      <c r="AL123" s="13">
        <v>-13.548946389552</v>
      </c>
      <c r="AM123" s="13">
        <f t="shared" si="14"/>
        <v>0.26234848599999999</v>
      </c>
      <c r="AO123" s="13">
        <v>-8.7668239999999995E-2</v>
      </c>
      <c r="AP123" s="13">
        <v>-14.9361437502277</v>
      </c>
      <c r="AQ123" s="13">
        <f t="shared" si="15"/>
        <v>0.26233175999999997</v>
      </c>
      <c r="AS123" s="13">
        <v>0.27850535999999998</v>
      </c>
      <c r="AT123" s="13">
        <v>6.8658479742088803</v>
      </c>
      <c r="AU123" s="13">
        <f t="shared" si="16"/>
        <v>0.6285053599999999</v>
      </c>
    </row>
    <row r="124" spans="4:47" x14ac:dyDescent="0.3">
      <c r="D124" s="13">
        <v>0.38323565999999998</v>
      </c>
      <c r="E124" s="13">
        <v>3.69880765340121</v>
      </c>
      <c r="F124" s="13">
        <f t="shared" si="17"/>
        <v>0.60223565999999995</v>
      </c>
      <c r="H124" s="13">
        <v>0.55083232999999998</v>
      </c>
      <c r="I124" s="13">
        <v>4.1807653380440497</v>
      </c>
      <c r="J124" s="13">
        <f t="shared" si="18"/>
        <v>0.76983232999999995</v>
      </c>
      <c r="L124" s="13">
        <v>0.38273802000000001</v>
      </c>
      <c r="M124" s="13">
        <v>5.8950132547642804</v>
      </c>
      <c r="N124" s="13">
        <f t="shared" si="19"/>
        <v>0.59873801999999998</v>
      </c>
      <c r="P124" s="13">
        <v>0.38567370000000001</v>
      </c>
      <c r="Q124" s="13">
        <v>7.0547222307775499</v>
      </c>
      <c r="R124" s="13">
        <f t="shared" si="20"/>
        <v>0.59667369999999997</v>
      </c>
      <c r="T124" s="13">
        <v>0.37181028999999999</v>
      </c>
      <c r="U124" s="13">
        <v>4.44337071961837</v>
      </c>
      <c r="V124" s="13">
        <f t="shared" si="21"/>
        <v>0.59081028999999996</v>
      </c>
      <c r="Y124" s="13">
        <v>0.29350418</v>
      </c>
      <c r="Z124" s="13">
        <v>2.7525037363394902</v>
      </c>
      <c r="AA124" s="13">
        <f t="shared" si="11"/>
        <v>0.64350417999999998</v>
      </c>
      <c r="AC124" s="13">
        <v>-9.3023471999999996E-2</v>
      </c>
      <c r="AD124" s="13">
        <v>-19.099459743186799</v>
      </c>
      <c r="AE124" s="13">
        <f t="shared" si="12"/>
        <v>0.25697652799999998</v>
      </c>
      <c r="AG124" s="13">
        <v>0.29322883</v>
      </c>
      <c r="AH124" s="13">
        <v>2.6113997278196099</v>
      </c>
      <c r="AI124" s="13">
        <f t="shared" si="13"/>
        <v>0.64322882999999997</v>
      </c>
      <c r="AK124" s="13">
        <v>-9.2579491E-2</v>
      </c>
      <c r="AL124" s="13">
        <v>-13.860537818350901</v>
      </c>
      <c r="AM124" s="13">
        <f t="shared" si="14"/>
        <v>0.25742050899999996</v>
      </c>
      <c r="AO124" s="13">
        <v>-9.2695824999999996E-2</v>
      </c>
      <c r="AP124" s="13">
        <v>-14.8527416498499</v>
      </c>
      <c r="AQ124" s="13">
        <f t="shared" si="15"/>
        <v>0.25730417499999997</v>
      </c>
      <c r="AS124" s="13">
        <v>0.28347924000000002</v>
      </c>
      <c r="AT124" s="13">
        <v>6.8044651204573903</v>
      </c>
      <c r="AU124" s="13">
        <f t="shared" si="16"/>
        <v>0.63347924</v>
      </c>
    </row>
    <row r="125" spans="4:47" x14ac:dyDescent="0.3">
      <c r="D125" s="13">
        <v>0.38825022999999997</v>
      </c>
      <c r="E125" s="13">
        <v>3.67305799650928</v>
      </c>
      <c r="F125" s="13">
        <f t="shared" si="17"/>
        <v>0.60725023</v>
      </c>
      <c r="H125" s="13">
        <v>0.55581665000000002</v>
      </c>
      <c r="I125" s="13">
        <v>4.3581942467643202</v>
      </c>
      <c r="J125" s="13">
        <f t="shared" si="18"/>
        <v>0.77481665</v>
      </c>
      <c r="L125" s="13">
        <v>0.38773342999999999</v>
      </c>
      <c r="M125" s="13">
        <v>5.9155673845665904</v>
      </c>
      <c r="N125" s="13">
        <f t="shared" si="19"/>
        <v>0.60373343000000002</v>
      </c>
      <c r="P125" s="13">
        <v>0.39066949000000001</v>
      </c>
      <c r="Q125" s="13">
        <v>7.07750843756404</v>
      </c>
      <c r="R125" s="13">
        <f t="shared" si="20"/>
        <v>0.60166949000000003</v>
      </c>
      <c r="T125" s="13">
        <v>0.37688487999999998</v>
      </c>
      <c r="U125" s="13">
        <v>4.4482645749338703</v>
      </c>
      <c r="V125" s="13">
        <f t="shared" si="21"/>
        <v>0.59588487999999995</v>
      </c>
      <c r="Y125" s="13">
        <v>0.29848605</v>
      </c>
      <c r="Z125" s="13">
        <v>2.7472373591034298</v>
      </c>
      <c r="AA125" s="13">
        <f t="shared" si="11"/>
        <v>0.64848605000000004</v>
      </c>
      <c r="AC125" s="13">
        <v>-9.7987330999999997E-2</v>
      </c>
      <c r="AD125" s="13">
        <v>-19.357186200965</v>
      </c>
      <c r="AE125" s="13">
        <f t="shared" si="12"/>
        <v>0.25201266899999997</v>
      </c>
      <c r="AG125" s="13">
        <v>0.29822332000000001</v>
      </c>
      <c r="AH125" s="13">
        <v>2.5890174087870998</v>
      </c>
      <c r="AI125" s="13">
        <f t="shared" si="13"/>
        <v>0.64822332000000005</v>
      </c>
      <c r="AK125" s="13">
        <v>-9.7621709000000001E-2</v>
      </c>
      <c r="AL125" s="13">
        <v>-13.9017607318217</v>
      </c>
      <c r="AM125" s="13">
        <f t="shared" si="14"/>
        <v>0.25237829099999998</v>
      </c>
      <c r="AO125" s="13">
        <v>-9.7693383999999994E-2</v>
      </c>
      <c r="AP125" s="13">
        <v>-15.087918166665199</v>
      </c>
      <c r="AQ125" s="13">
        <f t="shared" si="15"/>
        <v>0.25230661599999998</v>
      </c>
      <c r="AS125" s="13">
        <v>0.28851521000000002</v>
      </c>
      <c r="AT125" s="13">
        <v>6.7907723059807497</v>
      </c>
      <c r="AU125" s="13">
        <f t="shared" si="16"/>
        <v>0.63851521</v>
      </c>
    </row>
    <row r="126" spans="4:47" x14ac:dyDescent="0.3">
      <c r="D126" s="13">
        <v>0.39322608999999997</v>
      </c>
      <c r="E126" s="13">
        <v>3.6239131318497799</v>
      </c>
      <c r="F126" s="13">
        <f t="shared" si="17"/>
        <v>0.61222608999999995</v>
      </c>
      <c r="H126" s="13">
        <v>0.56079453000000001</v>
      </c>
      <c r="I126" s="13">
        <v>4.5992891514864302</v>
      </c>
      <c r="J126" s="13">
        <f t="shared" si="18"/>
        <v>0.77979452999999999</v>
      </c>
      <c r="L126" s="13">
        <v>0.39266729</v>
      </c>
      <c r="M126" s="13">
        <v>5.8563572476614301</v>
      </c>
      <c r="N126" s="13">
        <f t="shared" si="19"/>
        <v>0.60866728999999997</v>
      </c>
      <c r="P126" s="13">
        <v>0.39572745999999998</v>
      </c>
      <c r="Q126" s="13">
        <v>7.1062899759068703</v>
      </c>
      <c r="R126" s="13">
        <f t="shared" si="20"/>
        <v>0.60672746</v>
      </c>
      <c r="T126" s="13">
        <v>0.38179933999999999</v>
      </c>
      <c r="U126" s="13">
        <v>4.45271104556209</v>
      </c>
      <c r="V126" s="13">
        <f t="shared" si="21"/>
        <v>0.60079934000000002</v>
      </c>
      <c r="Y126" s="13">
        <v>0.30351165000000002</v>
      </c>
      <c r="Z126" s="13">
        <v>2.8015854625323802</v>
      </c>
      <c r="AA126" s="13">
        <f t="shared" si="11"/>
        <v>0.65351165</v>
      </c>
      <c r="AC126" s="13">
        <v>-0.10302123000000001</v>
      </c>
      <c r="AD126" s="13">
        <v>-19.639359455066799</v>
      </c>
      <c r="AE126" s="13">
        <f t="shared" si="12"/>
        <v>0.24697876999999996</v>
      </c>
      <c r="AG126" s="13">
        <v>0.30323644999999999</v>
      </c>
      <c r="AH126" s="13">
        <v>2.56912104903983</v>
      </c>
      <c r="AI126" s="13">
        <f t="shared" si="13"/>
        <v>0.65323644999999997</v>
      </c>
      <c r="AK126" s="13">
        <v>-0.10261074000000001</v>
      </c>
      <c r="AL126" s="13">
        <v>-14.069014817364399</v>
      </c>
      <c r="AM126" s="13">
        <f t="shared" si="14"/>
        <v>0.24738925999999997</v>
      </c>
      <c r="AO126" s="13">
        <v>-0.10270756</v>
      </c>
      <c r="AP126" s="13">
        <v>-15.177741812919701</v>
      </c>
      <c r="AQ126" s="13">
        <f t="shared" si="15"/>
        <v>0.24729243999999997</v>
      </c>
      <c r="AS126" s="13">
        <v>0.29352381999999999</v>
      </c>
      <c r="AT126" s="13">
        <v>6.7490371202167498</v>
      </c>
      <c r="AU126" s="13">
        <f t="shared" si="16"/>
        <v>0.64352381999999997</v>
      </c>
    </row>
    <row r="127" spans="4:47" x14ac:dyDescent="0.3">
      <c r="D127" s="13">
        <v>0.39825916</v>
      </c>
      <c r="E127" s="13">
        <v>3.62171791231372</v>
      </c>
      <c r="F127" s="13">
        <f t="shared" si="17"/>
        <v>0.61725916000000003</v>
      </c>
      <c r="H127" s="13">
        <v>0.56581998</v>
      </c>
      <c r="I127" s="13">
        <v>4.8911871822566901</v>
      </c>
      <c r="J127" s="13">
        <f t="shared" si="18"/>
        <v>0.78481997999999997</v>
      </c>
      <c r="L127" s="13">
        <v>0.39767689000000001</v>
      </c>
      <c r="M127" s="13">
        <v>5.8652974746218796</v>
      </c>
      <c r="N127" s="13">
        <f t="shared" si="19"/>
        <v>0.61367689000000003</v>
      </c>
      <c r="P127" s="13">
        <v>0.40065685000000001</v>
      </c>
      <c r="Q127" s="13">
        <v>7.0716945712440902</v>
      </c>
      <c r="R127" s="13">
        <f t="shared" si="20"/>
        <v>0.61165685000000003</v>
      </c>
      <c r="T127" s="13">
        <v>0.38681647000000002</v>
      </c>
      <c r="U127" s="13">
        <v>4.4968685124663699</v>
      </c>
      <c r="V127" s="13">
        <f t="shared" si="21"/>
        <v>0.60581647000000005</v>
      </c>
      <c r="Y127" s="13">
        <v>0.30849734000000001</v>
      </c>
      <c r="Z127" s="13">
        <v>2.7752142617171098</v>
      </c>
      <c r="AA127" s="13">
        <f t="shared" si="11"/>
        <v>0.65849734000000004</v>
      </c>
      <c r="AC127" s="13">
        <v>-0.10803407</v>
      </c>
      <c r="AD127" s="13">
        <v>-19.8212124709782</v>
      </c>
      <c r="AE127" s="13">
        <f t="shared" si="12"/>
        <v>0.24196593</v>
      </c>
      <c r="AG127" s="13">
        <v>0.30822517999999999</v>
      </c>
      <c r="AH127" s="13">
        <v>2.52525051268303</v>
      </c>
      <c r="AI127" s="13">
        <f t="shared" si="13"/>
        <v>0.65822517999999997</v>
      </c>
      <c r="AK127" s="13">
        <v>-0.10758872</v>
      </c>
      <c r="AL127" s="13">
        <v>-14.173336778591599</v>
      </c>
      <c r="AM127" s="13">
        <f t="shared" si="14"/>
        <v>0.24241127999999998</v>
      </c>
      <c r="AO127" s="13">
        <v>-0.1076718</v>
      </c>
      <c r="AP127" s="13">
        <v>-15.4756550280215</v>
      </c>
      <c r="AQ127" s="13">
        <f t="shared" si="15"/>
        <v>0.24232819999999999</v>
      </c>
      <c r="AS127" s="13">
        <v>0.29852765999999997</v>
      </c>
      <c r="AT127" s="13">
        <v>6.6875361851706803</v>
      </c>
      <c r="AU127" s="13">
        <f t="shared" si="16"/>
        <v>0.64852765999999995</v>
      </c>
    </row>
    <row r="128" spans="4:47" x14ac:dyDescent="0.3">
      <c r="D128" s="13">
        <v>0.40325128999999998</v>
      </c>
      <c r="E128" s="13">
        <v>3.58477693709274</v>
      </c>
      <c r="F128" s="13">
        <f t="shared" si="17"/>
        <v>0.62225129000000001</v>
      </c>
      <c r="H128" s="13">
        <v>0.57080536999999998</v>
      </c>
      <c r="I128" s="13">
        <v>5.1743526391961403</v>
      </c>
      <c r="J128" s="13">
        <f t="shared" si="18"/>
        <v>0.78980536999999995</v>
      </c>
      <c r="L128" s="13">
        <v>0.40274310000000002</v>
      </c>
      <c r="M128" s="13">
        <v>5.8594447944324601</v>
      </c>
      <c r="N128" s="13">
        <f t="shared" si="19"/>
        <v>0.61874309999999999</v>
      </c>
      <c r="P128" s="13">
        <v>0.40572121999999999</v>
      </c>
      <c r="Q128" s="13">
        <v>7.09342211525873</v>
      </c>
      <c r="R128" s="13">
        <f t="shared" si="20"/>
        <v>0.61672121999999996</v>
      </c>
      <c r="T128" s="13">
        <v>0.39188907000000001</v>
      </c>
      <c r="U128" s="13">
        <v>4.5344487956816097</v>
      </c>
      <c r="V128" s="13">
        <f t="shared" si="21"/>
        <v>0.61088907000000003</v>
      </c>
      <c r="Y128" s="13">
        <v>0.31348981999999997</v>
      </c>
      <c r="Z128" s="13">
        <v>2.7044793170927699</v>
      </c>
      <c r="AA128" s="13">
        <f t="shared" si="11"/>
        <v>0.6634898199999999</v>
      </c>
      <c r="AC128" s="13">
        <v>-0.1130279</v>
      </c>
      <c r="AD128" s="13">
        <v>-20.019310671679399</v>
      </c>
      <c r="AE128" s="13">
        <f t="shared" si="12"/>
        <v>0.23697209999999996</v>
      </c>
      <c r="AG128" s="13">
        <v>0.31322907999999999</v>
      </c>
      <c r="AH128" s="13">
        <v>2.5149766905097799</v>
      </c>
      <c r="AI128" s="13">
        <f t="shared" si="13"/>
        <v>0.66322908000000003</v>
      </c>
      <c r="AK128" s="13">
        <v>-0.11262306</v>
      </c>
      <c r="AL128" s="13">
        <v>-14.2401588447437</v>
      </c>
      <c r="AM128" s="13">
        <f t="shared" si="14"/>
        <v>0.23737693999999998</v>
      </c>
      <c r="AO128" s="13">
        <v>-0.11271536</v>
      </c>
      <c r="AP128" s="13">
        <v>-15.662646225892701</v>
      </c>
      <c r="AQ128" s="13">
        <f t="shared" si="15"/>
        <v>0.23728463999999999</v>
      </c>
      <c r="AS128" s="13">
        <v>0.30351089999999997</v>
      </c>
      <c r="AT128" s="13">
        <v>6.6637099597266696</v>
      </c>
      <c r="AU128" s="13">
        <f t="shared" si="16"/>
        <v>0.65351089999999989</v>
      </c>
    </row>
    <row r="129" spans="4:47" x14ac:dyDescent="0.3">
      <c r="D129" s="13">
        <v>0.40831482000000002</v>
      </c>
      <c r="E129" s="13">
        <v>3.58486181067483</v>
      </c>
      <c r="F129" s="13">
        <f t="shared" si="17"/>
        <v>0.62731482000000005</v>
      </c>
      <c r="H129" s="13">
        <v>0.57580578000000004</v>
      </c>
      <c r="I129" s="13">
        <v>5.4638663082799397</v>
      </c>
      <c r="J129" s="13">
        <f t="shared" si="18"/>
        <v>0.79480578000000002</v>
      </c>
      <c r="L129" s="13">
        <v>0.40777299</v>
      </c>
      <c r="M129" s="13">
        <v>5.8378680355285697</v>
      </c>
      <c r="N129" s="13">
        <f t="shared" si="19"/>
        <v>0.62377298999999997</v>
      </c>
      <c r="P129" s="13">
        <v>0.41069066999999998</v>
      </c>
      <c r="Q129" s="13">
        <v>7.06040639727882</v>
      </c>
      <c r="R129" s="13">
        <f t="shared" si="20"/>
        <v>0.62169067</v>
      </c>
      <c r="T129" s="13">
        <v>0.39682712999999997</v>
      </c>
      <c r="U129" s="13">
        <v>4.5760428554587298</v>
      </c>
      <c r="V129" s="13">
        <f t="shared" si="21"/>
        <v>0.61582713</v>
      </c>
      <c r="Y129" s="13">
        <v>0.31851715000000003</v>
      </c>
      <c r="Z129" s="13">
        <v>2.6695357512547799</v>
      </c>
      <c r="AA129" s="13">
        <f t="shared" si="11"/>
        <v>0.66851715</v>
      </c>
      <c r="AC129" s="13">
        <v>-0.11801149</v>
      </c>
      <c r="AD129" s="13">
        <v>-20.661332950200599</v>
      </c>
      <c r="AE129" s="13">
        <f t="shared" si="12"/>
        <v>0.23198850999999998</v>
      </c>
      <c r="AG129" s="13">
        <v>0.31820711000000002</v>
      </c>
      <c r="AH129" s="13">
        <v>2.5066281195259901</v>
      </c>
      <c r="AI129" s="13">
        <f t="shared" si="13"/>
        <v>0.66820710999999999</v>
      </c>
      <c r="AK129" s="13">
        <v>-0.11766533</v>
      </c>
      <c r="AL129" s="13">
        <v>-14.4880870703059</v>
      </c>
      <c r="AM129" s="13">
        <f t="shared" si="14"/>
        <v>0.23233466999999997</v>
      </c>
      <c r="AO129" s="13">
        <v>-0.11770765</v>
      </c>
      <c r="AP129" s="13">
        <v>-15.403565938722901</v>
      </c>
      <c r="AQ129" s="13">
        <f t="shared" si="15"/>
        <v>0.23229234999999998</v>
      </c>
      <c r="AS129" s="13">
        <v>0.30851820000000002</v>
      </c>
      <c r="AT129" s="13">
        <v>6.6205930420753099</v>
      </c>
      <c r="AU129" s="13">
        <f t="shared" si="16"/>
        <v>0.65851820000000005</v>
      </c>
    </row>
    <row r="130" spans="4:47" x14ac:dyDescent="0.3">
      <c r="D130" s="13">
        <v>0.41330486999999999</v>
      </c>
      <c r="E130" s="13">
        <v>3.5356979315936998</v>
      </c>
      <c r="F130" s="13">
        <f t="shared" si="17"/>
        <v>0.63230487000000002</v>
      </c>
      <c r="H130" s="13">
        <v>0.58092487000000004</v>
      </c>
      <c r="I130" s="13">
        <v>5.7506766501117701</v>
      </c>
      <c r="J130" s="13">
        <f t="shared" si="18"/>
        <v>0.79992487000000001</v>
      </c>
      <c r="L130" s="13">
        <v>0.41268443999999999</v>
      </c>
      <c r="M130" s="13">
        <v>5.7966088526687098</v>
      </c>
      <c r="N130" s="13">
        <f t="shared" si="19"/>
        <v>0.62868444000000001</v>
      </c>
      <c r="P130" s="13">
        <v>0.41564100999999998</v>
      </c>
      <c r="Q130" s="13">
        <v>7.0728424132888597</v>
      </c>
      <c r="R130" s="13">
        <f t="shared" si="20"/>
        <v>0.62664100999999994</v>
      </c>
      <c r="T130" s="13">
        <v>0.40186152000000003</v>
      </c>
      <c r="U130" s="13">
        <v>4.6070557452338203</v>
      </c>
      <c r="V130" s="13">
        <f t="shared" si="21"/>
        <v>0.62086152000000006</v>
      </c>
      <c r="Y130" s="13">
        <v>0.32346454000000002</v>
      </c>
      <c r="Z130" s="13">
        <v>2.65710300387738</v>
      </c>
      <c r="AA130" s="13">
        <f t="shared" si="11"/>
        <v>0.67346454</v>
      </c>
      <c r="AC130" s="13">
        <v>-0.12303215000000001</v>
      </c>
      <c r="AD130" s="13">
        <v>-20.9847989426409</v>
      </c>
      <c r="AE130" s="13">
        <f t="shared" si="12"/>
        <v>0.22696784999999997</v>
      </c>
      <c r="AG130" s="13">
        <v>0.32320233999999998</v>
      </c>
      <c r="AH130" s="13">
        <v>2.52711389973134</v>
      </c>
      <c r="AI130" s="13">
        <f t="shared" si="13"/>
        <v>0.67320234000000001</v>
      </c>
      <c r="AK130" s="13">
        <v>-0.12263167</v>
      </c>
      <c r="AL130" s="13">
        <v>-14.498588066257801</v>
      </c>
      <c r="AM130" s="13">
        <f t="shared" si="14"/>
        <v>0.22736832999999998</v>
      </c>
      <c r="AO130" s="13">
        <v>-0.12267239000000001</v>
      </c>
      <c r="AP130" s="13">
        <v>-15.6142065674996</v>
      </c>
      <c r="AQ130" s="13">
        <f t="shared" si="15"/>
        <v>0.22732760999999996</v>
      </c>
      <c r="AS130" s="13">
        <v>0.31351649999999998</v>
      </c>
      <c r="AT130" s="13">
        <v>6.57320166676804</v>
      </c>
      <c r="AU130" s="13">
        <f t="shared" si="16"/>
        <v>0.66351649999999995</v>
      </c>
    </row>
    <row r="131" spans="4:47" x14ac:dyDescent="0.3">
      <c r="D131" s="13">
        <v>0.41824826999999998</v>
      </c>
      <c r="E131" s="13">
        <v>3.5359382099754999</v>
      </c>
      <c r="F131" s="13">
        <f t="shared" si="17"/>
        <v>0.63724826999999995</v>
      </c>
      <c r="H131" s="13">
        <v>0.58580542000000002</v>
      </c>
      <c r="I131" s="13">
        <v>6.0698701868029303</v>
      </c>
      <c r="J131" s="13">
        <f t="shared" si="18"/>
        <v>0.80480541999999999</v>
      </c>
      <c r="L131" s="13">
        <v>0.41771236</v>
      </c>
      <c r="M131" s="13">
        <v>5.8186407442368697</v>
      </c>
      <c r="N131" s="13">
        <f t="shared" si="19"/>
        <v>0.63371235999999997</v>
      </c>
      <c r="P131" s="13">
        <v>0.42072439</v>
      </c>
      <c r="Q131" s="13">
        <v>7.0648275248735199</v>
      </c>
      <c r="R131" s="13">
        <f t="shared" si="20"/>
        <v>0.63172439000000002</v>
      </c>
      <c r="T131" s="13">
        <v>0.40686727</v>
      </c>
      <c r="U131" s="13">
        <v>4.6278357573942701</v>
      </c>
      <c r="V131" s="13">
        <f t="shared" si="21"/>
        <v>0.62586726999999998</v>
      </c>
      <c r="Y131" s="13">
        <v>0.32850902999999998</v>
      </c>
      <c r="Z131" s="13">
        <v>2.5102167025903799</v>
      </c>
      <c r="AA131" s="13">
        <f t="shared" si="11"/>
        <v>0.67850902999999996</v>
      </c>
      <c r="AC131" s="13">
        <v>-0.12798735</v>
      </c>
      <c r="AD131" s="13">
        <v>-21.096328241683</v>
      </c>
      <c r="AE131" s="13">
        <f t="shared" si="12"/>
        <v>0.22201264999999998</v>
      </c>
      <c r="AG131" s="13">
        <v>0.3282139</v>
      </c>
      <c r="AH131" s="13">
        <v>2.43887034859176</v>
      </c>
      <c r="AI131" s="13">
        <f t="shared" si="13"/>
        <v>0.67821390000000004</v>
      </c>
      <c r="AK131" s="13">
        <v>-0.12758194</v>
      </c>
      <c r="AL131" s="13">
        <v>-14.686487753606601</v>
      </c>
      <c r="AM131" s="13">
        <f t="shared" si="14"/>
        <v>0.22241805999999997</v>
      </c>
      <c r="AO131" s="13">
        <v>-0.12772692999999999</v>
      </c>
      <c r="AP131" s="13">
        <v>-15.746676545175699</v>
      </c>
      <c r="AQ131" s="13">
        <f t="shared" si="15"/>
        <v>0.22227306999999999</v>
      </c>
      <c r="AS131" s="13">
        <v>0.31854978</v>
      </c>
      <c r="AT131" s="13">
        <v>6.5662579736155298</v>
      </c>
      <c r="AU131" s="13">
        <f t="shared" si="16"/>
        <v>0.66854977999999998</v>
      </c>
    </row>
    <row r="132" spans="4:47" x14ac:dyDescent="0.3">
      <c r="D132" s="13">
        <v>0.42169805999999999</v>
      </c>
      <c r="E132" s="13">
        <v>3.52321443645131</v>
      </c>
      <c r="F132" s="13">
        <f t="shared" si="17"/>
        <v>0.64069805999999996</v>
      </c>
      <c r="H132" s="13">
        <v>0.59087199000000001</v>
      </c>
      <c r="I132" s="13">
        <v>6.3902826621543802</v>
      </c>
      <c r="J132" s="13">
        <f t="shared" si="18"/>
        <v>0.80987198999999999</v>
      </c>
      <c r="L132" s="13">
        <v>0.42266256000000002</v>
      </c>
      <c r="M132" s="13">
        <v>5.7973548272831801</v>
      </c>
      <c r="N132" s="13">
        <f t="shared" si="19"/>
        <v>0.63866255999999999</v>
      </c>
      <c r="P132" s="13">
        <v>0.42571750000000003</v>
      </c>
      <c r="Q132" s="13">
        <v>7.0719421927455901</v>
      </c>
      <c r="R132" s="13">
        <f t="shared" si="20"/>
        <v>0.63671750000000005</v>
      </c>
      <c r="T132" s="13">
        <v>0.41180338999999999</v>
      </c>
      <c r="U132" s="13">
        <v>4.6507394553931496</v>
      </c>
      <c r="V132" s="13">
        <f t="shared" si="21"/>
        <v>0.63080338999999996</v>
      </c>
      <c r="Y132" s="13">
        <v>0.33349624</v>
      </c>
      <c r="Z132" s="13">
        <v>2.4323405970830199</v>
      </c>
      <c r="AA132" s="13">
        <f t="shared" ref="AA132:AA195" si="22">Y132+0.35</f>
        <v>0.68349623999999998</v>
      </c>
      <c r="AC132" s="13">
        <v>-0.13300387999999999</v>
      </c>
      <c r="AD132" s="13">
        <v>-21.537181024871899</v>
      </c>
      <c r="AE132" s="13">
        <f t="shared" ref="AE132:AE195" si="23">AC132+0.35</f>
        <v>0.21699611999999999</v>
      </c>
      <c r="AG132" s="13">
        <v>0.33320402999999998</v>
      </c>
      <c r="AH132" s="13">
        <v>2.49368187547763</v>
      </c>
      <c r="AI132" s="13">
        <f t="shared" ref="AI132:AI195" si="24">AG132+0.35</f>
        <v>0.68320402999999996</v>
      </c>
      <c r="AK132" s="13">
        <v>-0.13258655</v>
      </c>
      <c r="AL132" s="13">
        <v>-14.8152556733158</v>
      </c>
      <c r="AM132" s="13">
        <f t="shared" ref="AM132:AM195" si="25">AK132+0.35</f>
        <v>0.21741344999999998</v>
      </c>
      <c r="AO132" s="13">
        <v>-0.13271067</v>
      </c>
      <c r="AP132" s="13">
        <v>-15.553392837937199</v>
      </c>
      <c r="AQ132" s="13">
        <f t="shared" ref="AQ132:AQ195" si="26">AO132+0.35</f>
        <v>0.21728932999999997</v>
      </c>
      <c r="AS132" s="13">
        <v>0.32349971</v>
      </c>
      <c r="AT132" s="13">
        <v>6.51331853825622</v>
      </c>
      <c r="AU132" s="13">
        <f t="shared" ref="AU132:AU195" si="27">AS132+0.35</f>
        <v>0.67349970999999997</v>
      </c>
    </row>
    <row r="133" spans="4:47" x14ac:dyDescent="0.3">
      <c r="D133" s="13">
        <v>0.42266156999999999</v>
      </c>
      <c r="E133" s="13">
        <v>3.27299394412915</v>
      </c>
      <c r="F133" s="13">
        <f t="shared" ref="F133:F196" si="28">D133+0.219</f>
        <v>0.64166157000000001</v>
      </c>
      <c r="H133" s="13">
        <v>0.59583306000000003</v>
      </c>
      <c r="I133" s="13">
        <v>6.7437068438192904</v>
      </c>
      <c r="J133" s="13">
        <f t="shared" ref="J133:J196" si="29">H133+0.219</f>
        <v>0.81483306</v>
      </c>
      <c r="L133" s="13">
        <v>0.42767271000000001</v>
      </c>
      <c r="M133" s="13">
        <v>5.7815630882606603</v>
      </c>
      <c r="N133" s="13">
        <f t="shared" ref="N133:N196" si="30">L133+0.216</f>
        <v>0.64367271000000004</v>
      </c>
      <c r="P133" s="13">
        <v>0.43069991000000002</v>
      </c>
      <c r="Q133" s="13">
        <v>7.0669665510508102</v>
      </c>
      <c r="R133" s="13">
        <f t="shared" ref="R133:R196" si="31">P133+0.211</f>
        <v>0.64169991000000004</v>
      </c>
      <c r="T133" s="13">
        <v>0.41684926</v>
      </c>
      <c r="U133" s="13">
        <v>4.7294642461285097</v>
      </c>
      <c r="V133" s="13">
        <f t="shared" si="21"/>
        <v>0.63584925999999997</v>
      </c>
      <c r="Y133" s="13">
        <v>0.33846345999999999</v>
      </c>
      <c r="Z133" s="13">
        <v>2.3900848308307499</v>
      </c>
      <c r="AA133" s="13">
        <f t="shared" si="22"/>
        <v>0.68846345999999992</v>
      </c>
      <c r="AC133" s="13">
        <v>-0.13801584</v>
      </c>
      <c r="AD133" s="13">
        <v>-21.9496504667149</v>
      </c>
      <c r="AE133" s="13">
        <f t="shared" si="23"/>
        <v>0.21198415999999998</v>
      </c>
      <c r="AG133" s="13">
        <v>0.33820330999999998</v>
      </c>
      <c r="AH133" s="13">
        <v>2.4942179884465401</v>
      </c>
      <c r="AI133" s="13">
        <f t="shared" si="24"/>
        <v>0.68820331000000001</v>
      </c>
      <c r="AK133" s="13">
        <v>-0.13757215</v>
      </c>
      <c r="AL133" s="13">
        <v>-14.9371593108725</v>
      </c>
      <c r="AM133" s="13">
        <f t="shared" si="25"/>
        <v>0.21242784999999997</v>
      </c>
      <c r="AO133" s="13">
        <v>-0.13765545000000001</v>
      </c>
      <c r="AP133" s="13">
        <v>-16.001568240555201</v>
      </c>
      <c r="AQ133" s="13">
        <f t="shared" si="26"/>
        <v>0.21234454999999997</v>
      </c>
      <c r="AS133" s="13">
        <v>0.32848190999999999</v>
      </c>
      <c r="AT133" s="13">
        <v>6.4988826348825697</v>
      </c>
      <c r="AU133" s="13">
        <f t="shared" si="27"/>
        <v>0.67848190999999991</v>
      </c>
    </row>
    <row r="134" spans="4:47" x14ac:dyDescent="0.3">
      <c r="D134" s="13">
        <v>0.42533627000000002</v>
      </c>
      <c r="E134" s="13">
        <v>3.45576226926012</v>
      </c>
      <c r="F134" s="13">
        <f t="shared" si="28"/>
        <v>0.64433627000000004</v>
      </c>
      <c r="H134" s="13">
        <v>0.59935581999999998</v>
      </c>
      <c r="I134" s="13">
        <v>6.9841975329481798</v>
      </c>
      <c r="J134" s="13">
        <f t="shared" si="29"/>
        <v>0.81835581999999996</v>
      </c>
      <c r="L134" s="13">
        <v>0.43268803</v>
      </c>
      <c r="M134" s="13">
        <v>5.8078699499021802</v>
      </c>
      <c r="N134" s="13">
        <f t="shared" si="30"/>
        <v>0.64868802999999997</v>
      </c>
      <c r="P134" s="13">
        <v>0.43571033999999997</v>
      </c>
      <c r="Q134" s="13">
        <v>7.0995101153429196</v>
      </c>
      <c r="R134" s="13">
        <f t="shared" si="31"/>
        <v>0.64671033999999994</v>
      </c>
      <c r="T134" s="13">
        <v>0.42182016</v>
      </c>
      <c r="U134" s="13">
        <v>4.7373097026871802</v>
      </c>
      <c r="V134" s="13">
        <f t="shared" ref="V134:V197" si="32">T134+0.219</f>
        <v>0.64082015999999997</v>
      </c>
      <c r="Y134" s="13">
        <v>0.34345081</v>
      </c>
      <c r="Z134" s="13">
        <v>2.3927619631764401</v>
      </c>
      <c r="AA134" s="13">
        <f t="shared" si="22"/>
        <v>0.69345080999999997</v>
      </c>
      <c r="AC134" s="13">
        <v>-0.14302867999999999</v>
      </c>
      <c r="AD134" s="13">
        <v>-22.373064156945802</v>
      </c>
      <c r="AE134" s="13">
        <f t="shared" si="23"/>
        <v>0.20697131999999999</v>
      </c>
      <c r="AG134" s="13">
        <v>0.34320476999999999</v>
      </c>
      <c r="AH134" s="13">
        <v>2.52059165766306</v>
      </c>
      <c r="AI134" s="13">
        <f t="shared" si="24"/>
        <v>0.69320476999999991</v>
      </c>
      <c r="AK134" s="13">
        <v>-0.14262372000000001</v>
      </c>
      <c r="AL134" s="13">
        <v>-15.032595603454</v>
      </c>
      <c r="AM134" s="13">
        <f t="shared" si="25"/>
        <v>0.20737627999999997</v>
      </c>
      <c r="AO134" s="13">
        <v>-0.14270121999999999</v>
      </c>
      <c r="AP134" s="13">
        <v>-16.209979740320001</v>
      </c>
      <c r="AQ134" s="13">
        <f t="shared" si="26"/>
        <v>0.20729877999999999</v>
      </c>
      <c r="AS134" s="13">
        <v>0.33351790999999997</v>
      </c>
      <c r="AT134" s="13">
        <v>6.4651838977825902</v>
      </c>
      <c r="AU134" s="13">
        <f t="shared" si="27"/>
        <v>0.68351790999999995</v>
      </c>
    </row>
    <row r="135" spans="4:47" x14ac:dyDescent="0.3">
      <c r="D135" s="13">
        <v>0.43040821000000001</v>
      </c>
      <c r="E135" s="13">
        <v>3.3516792807850999</v>
      </c>
      <c r="F135" s="13">
        <f t="shared" si="28"/>
        <v>0.64940821000000004</v>
      </c>
      <c r="H135" s="13">
        <v>0.60029244000000004</v>
      </c>
      <c r="I135" s="13">
        <v>7.12367883221855</v>
      </c>
      <c r="J135" s="13">
        <f t="shared" si="29"/>
        <v>0.81929244000000001</v>
      </c>
      <c r="L135" s="13">
        <v>0.43770587</v>
      </c>
      <c r="M135" s="13">
        <v>5.7790223074327498</v>
      </c>
      <c r="N135" s="13">
        <f t="shared" si="30"/>
        <v>0.65370587000000002</v>
      </c>
      <c r="P135" s="13">
        <v>0.44069952000000001</v>
      </c>
      <c r="Q135" s="13">
        <v>7.10667818553845</v>
      </c>
      <c r="R135" s="13">
        <f t="shared" si="31"/>
        <v>0.65169951999999998</v>
      </c>
      <c r="T135" s="13">
        <v>0.42683645999999997</v>
      </c>
      <c r="U135" s="13">
        <v>4.7684632070745101</v>
      </c>
      <c r="V135" s="13">
        <f t="shared" si="32"/>
        <v>0.64583645999999995</v>
      </c>
      <c r="Y135" s="13">
        <v>0.34845855999999997</v>
      </c>
      <c r="Z135" s="13">
        <v>2.3882883015534802</v>
      </c>
      <c r="AA135" s="13">
        <f t="shared" si="22"/>
        <v>0.69845855999999995</v>
      </c>
      <c r="AC135" s="13">
        <v>-0.14801484000000001</v>
      </c>
      <c r="AD135" s="13">
        <v>-22.487468104072398</v>
      </c>
      <c r="AE135" s="13">
        <f t="shared" si="23"/>
        <v>0.20198515999999997</v>
      </c>
      <c r="AG135" s="13">
        <v>0.34821450999999998</v>
      </c>
      <c r="AH135" s="13">
        <v>2.6582937250096301</v>
      </c>
      <c r="AI135" s="13">
        <f t="shared" si="24"/>
        <v>0.6982145099999999</v>
      </c>
      <c r="AK135" s="13">
        <v>-0.14759451000000001</v>
      </c>
      <c r="AL135" s="13">
        <v>-15.1719629592766</v>
      </c>
      <c r="AM135" s="13">
        <f t="shared" si="25"/>
        <v>0.20240548999999997</v>
      </c>
      <c r="AO135" s="13">
        <v>-0.14767936000000001</v>
      </c>
      <c r="AP135" s="13">
        <v>-16.324275527110501</v>
      </c>
      <c r="AQ135" s="13">
        <f t="shared" si="26"/>
        <v>0.20232063999999997</v>
      </c>
      <c r="AS135" s="13">
        <v>0.33853625999999998</v>
      </c>
      <c r="AT135" s="13">
        <v>6.4072131763047597</v>
      </c>
      <c r="AU135" s="13">
        <f t="shared" si="27"/>
        <v>0.68853626000000001</v>
      </c>
    </row>
    <row r="136" spans="4:47" x14ac:dyDescent="0.3">
      <c r="D136" s="13">
        <v>0.43537324999999999</v>
      </c>
      <c r="E136" s="13">
        <v>3.3762527003679699</v>
      </c>
      <c r="F136" s="13">
        <f t="shared" si="28"/>
        <v>0.65437325000000002</v>
      </c>
      <c r="H136" s="13">
        <v>0.60041606000000003</v>
      </c>
      <c r="I136" s="13">
        <v>7.2726944028114797</v>
      </c>
      <c r="J136" s="13">
        <f t="shared" si="29"/>
        <v>0.81941606</v>
      </c>
      <c r="L136" s="13">
        <v>0.44276488000000003</v>
      </c>
      <c r="M136" s="13">
        <v>5.7933149453949602</v>
      </c>
      <c r="N136" s="13">
        <f t="shared" si="30"/>
        <v>0.65876488</v>
      </c>
      <c r="P136" s="13">
        <v>0.44572413</v>
      </c>
      <c r="Q136" s="13">
        <v>7.09025170098296</v>
      </c>
      <c r="R136" s="13">
        <f t="shared" si="31"/>
        <v>0.65672412999999996</v>
      </c>
      <c r="T136" s="13">
        <v>0.43183747</v>
      </c>
      <c r="U136" s="13">
        <v>4.8677526988532902</v>
      </c>
      <c r="V136" s="13">
        <f t="shared" si="32"/>
        <v>0.65083747000000003</v>
      </c>
      <c r="Y136" s="13">
        <v>0.35347569000000001</v>
      </c>
      <c r="Z136" s="13">
        <v>2.3701133486977501</v>
      </c>
      <c r="AA136" s="13">
        <f t="shared" si="22"/>
        <v>0.70347568999999999</v>
      </c>
      <c r="AC136" s="13">
        <v>-0.15302573</v>
      </c>
      <c r="AD136" s="13">
        <v>-22.7697452616808</v>
      </c>
      <c r="AE136" s="13">
        <f t="shared" si="23"/>
        <v>0.19697426999999998</v>
      </c>
      <c r="AG136" s="13">
        <v>0.35320643000000002</v>
      </c>
      <c r="AH136" s="13">
        <v>2.62395075452002</v>
      </c>
      <c r="AI136" s="13">
        <f t="shared" si="24"/>
        <v>0.70320643000000005</v>
      </c>
      <c r="AK136" s="13">
        <v>-0.15261058999999999</v>
      </c>
      <c r="AL136" s="13">
        <v>-15.3152932862795</v>
      </c>
      <c r="AM136" s="13">
        <f t="shared" si="25"/>
        <v>0.19738940999999999</v>
      </c>
      <c r="AO136" s="13">
        <v>-0.15273041000000001</v>
      </c>
      <c r="AP136" s="13">
        <v>-16.391177820766998</v>
      </c>
      <c r="AQ136" s="13">
        <f t="shared" si="26"/>
        <v>0.19726958999999997</v>
      </c>
      <c r="AS136" s="13">
        <v>0.34347954000000003</v>
      </c>
      <c r="AT136" s="13">
        <v>6.38768796671161</v>
      </c>
      <c r="AU136" s="13">
        <f t="shared" si="27"/>
        <v>0.69347954000000001</v>
      </c>
    </row>
    <row r="137" spans="4:47" x14ac:dyDescent="0.3">
      <c r="D137" s="13">
        <v>0.44038632999999999</v>
      </c>
      <c r="E137" s="13">
        <v>3.3509795067956998</v>
      </c>
      <c r="F137" s="13">
        <f t="shared" si="28"/>
        <v>0.65938633000000002</v>
      </c>
      <c r="H137" s="13">
        <v>0.59764748999999995</v>
      </c>
      <c r="I137" s="13">
        <v>3.4172597038624</v>
      </c>
      <c r="J137" s="13">
        <f t="shared" si="29"/>
        <v>0.81664748999999992</v>
      </c>
      <c r="L137" s="13">
        <v>0.44775185000000001</v>
      </c>
      <c r="M137" s="13">
        <v>5.7692193589648904</v>
      </c>
      <c r="N137" s="13">
        <f t="shared" si="30"/>
        <v>0.66375185000000003</v>
      </c>
      <c r="P137" s="13">
        <v>0.45067126000000002</v>
      </c>
      <c r="Q137" s="13">
        <v>7.1134417604924201</v>
      </c>
      <c r="R137" s="13">
        <f t="shared" si="31"/>
        <v>0.66167125999999998</v>
      </c>
      <c r="T137" s="13">
        <v>0.43684121999999997</v>
      </c>
      <c r="U137" s="13">
        <v>4.8850342908944899</v>
      </c>
      <c r="V137" s="13">
        <f t="shared" si="32"/>
        <v>0.65584122</v>
      </c>
      <c r="Y137" s="13">
        <v>0.35848366999999998</v>
      </c>
      <c r="Z137" s="13">
        <v>2.3897791901469301</v>
      </c>
      <c r="AA137" s="13">
        <f t="shared" si="22"/>
        <v>0.7084836699999999</v>
      </c>
      <c r="AC137" s="13">
        <v>-0.15802564</v>
      </c>
      <c r="AD137" s="13">
        <v>-22.824694756441598</v>
      </c>
      <c r="AE137" s="13">
        <f t="shared" si="23"/>
        <v>0.19197435999999998</v>
      </c>
      <c r="AG137" s="13">
        <v>0.35822731000000002</v>
      </c>
      <c r="AH137" s="13">
        <v>2.6458295723644798</v>
      </c>
      <c r="AI137" s="13">
        <f t="shared" si="24"/>
        <v>0.70822731000000005</v>
      </c>
      <c r="AK137" s="13">
        <v>-0.15762646</v>
      </c>
      <c r="AL137" s="13">
        <v>-15.4004722148463</v>
      </c>
      <c r="AM137" s="13">
        <f t="shared" si="25"/>
        <v>0.19237353999999998</v>
      </c>
      <c r="AO137" s="13">
        <v>-0.15770430999999999</v>
      </c>
      <c r="AP137" s="13">
        <v>-16.483900923621501</v>
      </c>
      <c r="AQ137" s="13">
        <f t="shared" si="26"/>
        <v>0.19229568999999999</v>
      </c>
      <c r="AS137" s="13">
        <v>0.34852444999999999</v>
      </c>
      <c r="AT137" s="13">
        <v>6.3623055599844403</v>
      </c>
      <c r="AU137" s="13">
        <f t="shared" si="27"/>
        <v>0.69852444999999996</v>
      </c>
    </row>
    <row r="138" spans="4:47" x14ac:dyDescent="0.3">
      <c r="D138" s="13">
        <v>0.44529676000000001</v>
      </c>
      <c r="E138" s="13">
        <v>3.2996306627374401</v>
      </c>
      <c r="F138" s="13">
        <f t="shared" si="28"/>
        <v>0.66429676000000004</v>
      </c>
      <c r="H138" s="13">
        <v>0.59255027999999998</v>
      </c>
      <c r="I138" s="13">
        <v>-0.72509949341398305</v>
      </c>
      <c r="J138" s="13">
        <f t="shared" si="29"/>
        <v>0.81155027999999996</v>
      </c>
      <c r="L138" s="13">
        <v>0.45274571000000002</v>
      </c>
      <c r="M138" s="13">
        <v>5.7881091139134302</v>
      </c>
      <c r="N138" s="13">
        <f t="shared" si="30"/>
        <v>0.66874571000000005</v>
      </c>
      <c r="P138" s="13">
        <v>0.45568862999999998</v>
      </c>
      <c r="Q138" s="13">
        <v>7.0690957235575098</v>
      </c>
      <c r="R138" s="13">
        <f t="shared" si="31"/>
        <v>0.66668863</v>
      </c>
      <c r="T138" s="13">
        <v>0.44184731999999999</v>
      </c>
      <c r="U138" s="13">
        <v>4.9519978617068201</v>
      </c>
      <c r="V138" s="13">
        <f t="shared" si="32"/>
        <v>0.66084732000000002</v>
      </c>
      <c r="Y138" s="13">
        <v>0.36345213999999998</v>
      </c>
      <c r="Z138" s="13">
        <v>2.3943651805522101</v>
      </c>
      <c r="AA138" s="13">
        <f t="shared" si="22"/>
        <v>0.71345214000000001</v>
      </c>
      <c r="AC138" s="13">
        <v>-0.16299920000000001</v>
      </c>
      <c r="AD138" s="13">
        <v>-22.995451324485199</v>
      </c>
      <c r="AE138" s="13">
        <f t="shared" si="23"/>
        <v>0.18700079999999997</v>
      </c>
      <c r="AG138" s="13">
        <v>0.36321107000000002</v>
      </c>
      <c r="AH138" s="13">
        <v>2.6722154174681298</v>
      </c>
      <c r="AI138" s="13">
        <f t="shared" si="24"/>
        <v>0.71321107000000006</v>
      </c>
      <c r="AK138" s="13">
        <v>-0.16261320000000001</v>
      </c>
      <c r="AL138" s="13">
        <v>-15.4838093256562</v>
      </c>
      <c r="AM138" s="13">
        <f t="shared" si="25"/>
        <v>0.18738679999999996</v>
      </c>
      <c r="AO138" s="13">
        <v>-0.16267777999999999</v>
      </c>
      <c r="AP138" s="13">
        <v>-16.8295943572192</v>
      </c>
      <c r="AQ138" s="13">
        <f t="shared" si="26"/>
        <v>0.18732221999999998</v>
      </c>
      <c r="AS138" s="13">
        <v>0.35352014999999998</v>
      </c>
      <c r="AT138" s="13">
        <v>6.3510704399372404</v>
      </c>
      <c r="AU138" s="13">
        <f t="shared" si="27"/>
        <v>0.7035201499999999</v>
      </c>
    </row>
    <row r="139" spans="4:47" x14ac:dyDescent="0.3">
      <c r="D139" s="13">
        <v>0.45040142999999999</v>
      </c>
      <c r="E139" s="13">
        <v>3.21205427997229</v>
      </c>
      <c r="F139" s="13">
        <f t="shared" si="28"/>
        <v>0.66940142999999996</v>
      </c>
      <c r="H139" s="13">
        <v>0.58761041999999997</v>
      </c>
      <c r="I139" s="13">
        <v>-3.0674537432964399</v>
      </c>
      <c r="J139" s="13">
        <f t="shared" si="29"/>
        <v>0.80661041999999994</v>
      </c>
      <c r="L139" s="13">
        <v>0.45769989</v>
      </c>
      <c r="M139" s="13">
        <v>5.8099742349313797</v>
      </c>
      <c r="N139" s="13">
        <f t="shared" si="30"/>
        <v>0.67369988999999997</v>
      </c>
      <c r="P139" s="13">
        <v>0.46072537000000002</v>
      </c>
      <c r="Q139" s="13">
        <v>7.1041404381115196</v>
      </c>
      <c r="R139" s="13">
        <f t="shared" si="31"/>
        <v>0.67172536999999999</v>
      </c>
      <c r="T139" s="13">
        <v>0.44687828000000002</v>
      </c>
      <c r="U139" s="13">
        <v>4.98981416900053</v>
      </c>
      <c r="V139" s="13">
        <f t="shared" si="32"/>
        <v>0.66587828000000004</v>
      </c>
      <c r="Y139" s="13">
        <v>0.36849304999999999</v>
      </c>
      <c r="Z139" s="13">
        <v>2.34613701121194</v>
      </c>
      <c r="AA139" s="13">
        <f t="shared" si="22"/>
        <v>0.71849304999999997</v>
      </c>
      <c r="AC139" s="13">
        <v>-0.16802320000000001</v>
      </c>
      <c r="AD139" s="13">
        <v>-23.286731882797302</v>
      </c>
      <c r="AE139" s="13">
        <f t="shared" si="23"/>
        <v>0.18197679999999997</v>
      </c>
      <c r="AG139" s="13">
        <v>0.36824113000000003</v>
      </c>
      <c r="AH139" s="13">
        <v>2.6822746760712199</v>
      </c>
      <c r="AI139" s="13">
        <f t="shared" si="24"/>
        <v>0.71824113000000001</v>
      </c>
      <c r="AK139" s="13">
        <v>-0.16759039000000001</v>
      </c>
      <c r="AL139" s="13">
        <v>-15.674112341643101</v>
      </c>
      <c r="AM139" s="13">
        <f t="shared" si="25"/>
        <v>0.18240960999999997</v>
      </c>
      <c r="AO139" s="13">
        <v>-0.16774528999999999</v>
      </c>
      <c r="AP139" s="13">
        <v>-16.967399945014702</v>
      </c>
      <c r="AQ139" s="13">
        <f t="shared" si="26"/>
        <v>0.18225470999999999</v>
      </c>
      <c r="AS139" s="13">
        <v>0.3585352</v>
      </c>
      <c r="AT139" s="13">
        <v>6.3614248797663802</v>
      </c>
      <c r="AU139" s="13">
        <f t="shared" si="27"/>
        <v>0.70853520000000003</v>
      </c>
    </row>
    <row r="140" spans="4:47" x14ac:dyDescent="0.3">
      <c r="D140" s="13">
        <v>0.45531389</v>
      </c>
      <c r="E140" s="13">
        <v>3.16739949611009</v>
      </c>
      <c r="F140" s="13">
        <f t="shared" si="28"/>
        <v>0.67431388999999997</v>
      </c>
      <c r="H140" s="13">
        <v>0.58261240000000003</v>
      </c>
      <c r="I140" s="13">
        <v>-4.7109124703376599</v>
      </c>
      <c r="J140" s="13">
        <f t="shared" si="29"/>
        <v>0.8016124</v>
      </c>
      <c r="L140" s="13">
        <v>0.46278349000000002</v>
      </c>
      <c r="M140" s="13">
        <v>5.7780773611627501</v>
      </c>
      <c r="N140" s="13">
        <f t="shared" si="30"/>
        <v>0.67878349000000004</v>
      </c>
      <c r="P140" s="13">
        <v>0.4657405</v>
      </c>
      <c r="Q140" s="13">
        <v>7.1214377041510604</v>
      </c>
      <c r="R140" s="13">
        <f t="shared" si="31"/>
        <v>0.67674049999999997</v>
      </c>
      <c r="T140" s="13">
        <v>0.45185702999999999</v>
      </c>
      <c r="U140" s="13">
        <v>5.0496010113723697</v>
      </c>
      <c r="V140" s="13">
        <f t="shared" si="32"/>
        <v>0.67085702999999997</v>
      </c>
      <c r="Y140" s="13">
        <v>0.37350415999999997</v>
      </c>
      <c r="Z140" s="13">
        <v>2.41950655807709</v>
      </c>
      <c r="AA140" s="13">
        <f t="shared" si="22"/>
        <v>0.72350415999999995</v>
      </c>
      <c r="AC140" s="13">
        <v>-0.17302608</v>
      </c>
      <c r="AD140" s="13">
        <v>-23.561787620080999</v>
      </c>
      <c r="AE140" s="13">
        <f t="shared" si="23"/>
        <v>0.17697391999999998</v>
      </c>
      <c r="AG140" s="13">
        <v>0.37328108999999998</v>
      </c>
      <c r="AH140" s="13">
        <v>2.7012817657264598</v>
      </c>
      <c r="AI140" s="13">
        <f t="shared" si="24"/>
        <v>0.72328108999999996</v>
      </c>
      <c r="AK140" s="13">
        <v>-0.17263286</v>
      </c>
      <c r="AL140" s="13">
        <v>-15.8969864765337</v>
      </c>
      <c r="AM140" s="13">
        <f t="shared" si="25"/>
        <v>0.17736713999999998</v>
      </c>
      <c r="AO140" s="13">
        <v>-0.17267453999999999</v>
      </c>
      <c r="AP140" s="13">
        <v>-17.450783486666001</v>
      </c>
      <c r="AQ140" s="13">
        <f t="shared" si="26"/>
        <v>0.17732545999999999</v>
      </c>
      <c r="AS140" s="13">
        <v>0.36352955999999997</v>
      </c>
      <c r="AT140" s="13">
        <v>6.3266097982009297</v>
      </c>
      <c r="AU140" s="13">
        <f t="shared" si="27"/>
        <v>0.71352956000000001</v>
      </c>
    </row>
    <row r="141" spans="4:47" x14ac:dyDescent="0.3">
      <c r="D141" s="13">
        <v>0.46030887999999998</v>
      </c>
      <c r="E141" s="13">
        <v>3.0997686994102001</v>
      </c>
      <c r="F141" s="13">
        <f t="shared" si="28"/>
        <v>0.67930888</v>
      </c>
      <c r="H141" s="13">
        <v>0.57759689999999997</v>
      </c>
      <c r="I141" s="13">
        <v>-5.8003784579405204</v>
      </c>
      <c r="J141" s="13">
        <f t="shared" si="29"/>
        <v>0.79659689999999994</v>
      </c>
      <c r="L141" s="13">
        <v>0.46773388999999999</v>
      </c>
      <c r="M141" s="13">
        <v>5.8018401171492497</v>
      </c>
      <c r="N141" s="13">
        <f t="shared" si="30"/>
        <v>0.68373388999999996</v>
      </c>
      <c r="P141" s="13">
        <v>0.47072265000000002</v>
      </c>
      <c r="Q141" s="13">
        <v>7.1573998771425504</v>
      </c>
      <c r="R141" s="13">
        <f t="shared" si="31"/>
        <v>0.68172264999999999</v>
      </c>
      <c r="T141" s="13">
        <v>0.45684006999999999</v>
      </c>
      <c r="U141" s="13">
        <v>5.1105410957128301</v>
      </c>
      <c r="V141" s="13">
        <f t="shared" si="32"/>
        <v>0.67584007000000001</v>
      </c>
      <c r="Y141" s="13">
        <v>0.37844840000000002</v>
      </c>
      <c r="Z141" s="13">
        <v>2.4282119506904198</v>
      </c>
      <c r="AA141" s="13">
        <f t="shared" si="22"/>
        <v>0.7284484</v>
      </c>
      <c r="AC141" s="13">
        <v>-0.17803197000000001</v>
      </c>
      <c r="AD141" s="13">
        <v>-23.882146852282499</v>
      </c>
      <c r="AE141" s="13">
        <f t="shared" si="23"/>
        <v>0.17196802999999997</v>
      </c>
      <c r="AG141" s="13">
        <v>0.37820783000000002</v>
      </c>
      <c r="AH141" s="13">
        <v>2.7117554644299098</v>
      </c>
      <c r="AI141" s="13">
        <f t="shared" si="24"/>
        <v>0.72820783</v>
      </c>
      <c r="AK141" s="13">
        <v>-0.17760284000000001</v>
      </c>
      <c r="AL141" s="13">
        <v>-16.151614732044099</v>
      </c>
      <c r="AM141" s="13">
        <f t="shared" si="25"/>
        <v>0.17239715999999997</v>
      </c>
      <c r="AO141" s="13">
        <v>-0.17770658</v>
      </c>
      <c r="AP141" s="13">
        <v>-17.8044003773756</v>
      </c>
      <c r="AQ141" s="13">
        <f t="shared" si="26"/>
        <v>0.17229341999999997</v>
      </c>
      <c r="AS141" s="13">
        <v>0.36851623999999999</v>
      </c>
      <c r="AT141" s="13">
        <v>6.3449202400292899</v>
      </c>
      <c r="AU141" s="13">
        <f t="shared" si="27"/>
        <v>0.71851624000000003</v>
      </c>
    </row>
    <row r="142" spans="4:47" x14ac:dyDescent="0.3">
      <c r="D142" s="13">
        <v>0.46541271000000001</v>
      </c>
      <c r="E142" s="13">
        <v>3.10594188737864</v>
      </c>
      <c r="F142" s="13">
        <f t="shared" si="28"/>
        <v>0.68441271000000004</v>
      </c>
      <c r="H142" s="13">
        <v>0.57256103000000003</v>
      </c>
      <c r="I142" s="13">
        <v>-6.55289065821718</v>
      </c>
      <c r="J142" s="13">
        <f t="shared" si="29"/>
        <v>0.79156103</v>
      </c>
      <c r="L142" s="13">
        <v>0.47271891999999999</v>
      </c>
      <c r="M142" s="13">
        <v>5.7802746337758801</v>
      </c>
      <c r="N142" s="13">
        <f t="shared" si="30"/>
        <v>0.68871892000000001</v>
      </c>
      <c r="P142" s="13">
        <v>0.47572892999999999</v>
      </c>
      <c r="Q142" s="13">
        <v>7.1149418524210102</v>
      </c>
      <c r="R142" s="13">
        <f t="shared" si="31"/>
        <v>0.68672893000000002</v>
      </c>
      <c r="T142" s="13">
        <v>0.46178999999999998</v>
      </c>
      <c r="U142" s="13">
        <v>5.1662724016359496</v>
      </c>
      <c r="V142" s="13">
        <f t="shared" si="32"/>
        <v>0.68079000000000001</v>
      </c>
      <c r="Y142" s="13">
        <v>0.38346928000000002</v>
      </c>
      <c r="Z142" s="13">
        <v>2.48393276030016</v>
      </c>
      <c r="AA142" s="13">
        <f t="shared" si="22"/>
        <v>0.73346928</v>
      </c>
      <c r="AC142" s="13">
        <v>-0.18300968000000001</v>
      </c>
      <c r="AD142" s="13">
        <v>-24.102593675721</v>
      </c>
      <c r="AE142" s="13">
        <f t="shared" si="23"/>
        <v>0.16699031999999997</v>
      </c>
      <c r="AG142" s="13">
        <v>0.38322502000000003</v>
      </c>
      <c r="AH142" s="13">
        <v>2.6529669091819401</v>
      </c>
      <c r="AI142" s="13">
        <f t="shared" si="24"/>
        <v>0.73322502000000001</v>
      </c>
      <c r="AK142" s="13">
        <v>-0.18259101999999999</v>
      </c>
      <c r="AL142" s="13">
        <v>-16.384821151157801</v>
      </c>
      <c r="AM142" s="13">
        <f t="shared" si="25"/>
        <v>0.16740897999999999</v>
      </c>
      <c r="AO142" s="13">
        <v>-0.18271323</v>
      </c>
      <c r="AP142" s="13">
        <v>-18.078789181035798</v>
      </c>
      <c r="AQ142" s="13">
        <f t="shared" si="26"/>
        <v>0.16728676999999997</v>
      </c>
      <c r="AS142" s="13">
        <v>0.37353414000000001</v>
      </c>
      <c r="AT142" s="13">
        <v>6.3522377179991203</v>
      </c>
      <c r="AU142" s="13">
        <f t="shared" si="27"/>
        <v>0.72353413999999994</v>
      </c>
    </row>
    <row r="143" spans="4:47" x14ac:dyDescent="0.3">
      <c r="D143" s="13">
        <v>0.47031018000000002</v>
      </c>
      <c r="E143" s="13">
        <v>3.1949616078503298</v>
      </c>
      <c r="F143" s="13">
        <f t="shared" si="28"/>
        <v>0.68931017999999999</v>
      </c>
      <c r="H143" s="13">
        <v>0.56753962999999996</v>
      </c>
      <c r="I143" s="13">
        <v>-7.1621546779930103</v>
      </c>
      <c r="J143" s="13">
        <f t="shared" si="29"/>
        <v>0.78653962999999993</v>
      </c>
      <c r="L143" s="13">
        <v>0.47772514999999999</v>
      </c>
      <c r="M143" s="13">
        <v>5.7780651394301801</v>
      </c>
      <c r="N143" s="13">
        <f t="shared" si="30"/>
        <v>0.69372515000000001</v>
      </c>
      <c r="P143" s="13">
        <v>0.4807823</v>
      </c>
      <c r="Q143" s="13">
        <v>7.2032551732797598</v>
      </c>
      <c r="R143" s="13">
        <f t="shared" si="31"/>
        <v>0.69178229999999996</v>
      </c>
      <c r="T143" s="13">
        <v>0.46685302000000001</v>
      </c>
      <c r="U143" s="13">
        <v>5.2134106404046596</v>
      </c>
      <c r="V143" s="13">
        <f t="shared" si="32"/>
        <v>0.68585302000000004</v>
      </c>
      <c r="Y143" s="13">
        <v>0.38847089000000001</v>
      </c>
      <c r="Z143" s="13">
        <v>2.4662620911699999</v>
      </c>
      <c r="AA143" s="13">
        <f t="shared" si="22"/>
        <v>0.73847088999999999</v>
      </c>
      <c r="AC143" s="13">
        <v>-0.18799975999999999</v>
      </c>
      <c r="AD143" s="13">
        <v>-24.3747332958512</v>
      </c>
      <c r="AE143" s="13">
        <f t="shared" si="23"/>
        <v>0.16200023999999999</v>
      </c>
      <c r="AG143" s="13">
        <v>0.38823876000000002</v>
      </c>
      <c r="AH143" s="13">
        <v>2.6835465619510601</v>
      </c>
      <c r="AI143" s="13">
        <f t="shared" si="24"/>
        <v>0.73823875999999999</v>
      </c>
      <c r="AK143" s="13">
        <v>-0.18762287</v>
      </c>
      <c r="AL143" s="13">
        <v>-16.766888607471699</v>
      </c>
      <c r="AM143" s="13">
        <f t="shared" si="25"/>
        <v>0.16237712999999998</v>
      </c>
      <c r="AO143" s="13">
        <v>-0.18775391999999999</v>
      </c>
      <c r="AP143" s="13">
        <v>-18.446066328953702</v>
      </c>
      <c r="AQ143" s="13">
        <f t="shared" si="26"/>
        <v>0.16224607999999999</v>
      </c>
      <c r="AS143" s="13">
        <v>0.37849587000000001</v>
      </c>
      <c r="AT143" s="13">
        <v>6.3214271115555203</v>
      </c>
      <c r="AU143" s="13">
        <f t="shared" si="27"/>
        <v>0.72849586999999993</v>
      </c>
    </row>
    <row r="144" spans="4:47" x14ac:dyDescent="0.3">
      <c r="D144" s="13">
        <v>0.47534546</v>
      </c>
      <c r="E144" s="13">
        <v>3.1891415027474501</v>
      </c>
      <c r="F144" s="13">
        <f t="shared" si="28"/>
        <v>0.69434545999999997</v>
      </c>
      <c r="H144" s="13">
        <v>0.56253421000000003</v>
      </c>
      <c r="I144" s="13">
        <v>-7.67427519444169</v>
      </c>
      <c r="J144" s="13">
        <f t="shared" si="29"/>
        <v>0.78153421000000001</v>
      </c>
      <c r="L144" s="13">
        <v>0.48269925000000002</v>
      </c>
      <c r="M144" s="13">
        <v>5.8035338237565499</v>
      </c>
      <c r="N144" s="13">
        <f t="shared" si="30"/>
        <v>0.69869924999999999</v>
      </c>
      <c r="P144" s="13">
        <v>0.48568942999999998</v>
      </c>
      <c r="Q144" s="13">
        <v>7.2160254450006596</v>
      </c>
      <c r="R144" s="13">
        <f t="shared" si="31"/>
        <v>0.69668942999999994</v>
      </c>
      <c r="T144" s="13">
        <v>0.47182386999999998</v>
      </c>
      <c r="U144" s="13">
        <v>5.2468524783142501</v>
      </c>
      <c r="V144" s="13">
        <f t="shared" si="32"/>
        <v>0.69082387000000001</v>
      </c>
      <c r="Y144" s="13">
        <v>0.39343380999999999</v>
      </c>
      <c r="Z144" s="13">
        <v>2.4525676724725498</v>
      </c>
      <c r="AA144" s="13">
        <f t="shared" si="22"/>
        <v>0.74343380999999997</v>
      </c>
      <c r="AC144" s="13">
        <v>-0.19303424999999999</v>
      </c>
      <c r="AD144" s="13">
        <v>-25.000905333236201</v>
      </c>
      <c r="AE144" s="13">
        <f t="shared" si="23"/>
        <v>0.15696574999999999</v>
      </c>
      <c r="AG144" s="13">
        <v>0.39321429000000002</v>
      </c>
      <c r="AH144" s="13">
        <v>2.7066303949115902</v>
      </c>
      <c r="AI144" s="13">
        <f t="shared" si="24"/>
        <v>0.74321429000000006</v>
      </c>
      <c r="AK144" s="13">
        <v>-0.19262159000000001</v>
      </c>
      <c r="AL144" s="13">
        <v>-17.155461869280401</v>
      </c>
      <c r="AM144" s="13">
        <f t="shared" si="25"/>
        <v>0.15737840999999997</v>
      </c>
      <c r="AO144" s="13">
        <v>-0.19266547000000001</v>
      </c>
      <c r="AP144" s="13">
        <v>-18.789949101316399</v>
      </c>
      <c r="AQ144" s="13">
        <f t="shared" si="26"/>
        <v>0.15733452999999997</v>
      </c>
      <c r="AS144" s="13">
        <v>0.38357957999999998</v>
      </c>
      <c r="AT144" s="13">
        <v>6.2982083824043098</v>
      </c>
      <c r="AU144" s="13">
        <f t="shared" si="27"/>
        <v>0.73357958000000001</v>
      </c>
    </row>
    <row r="145" spans="4:47" x14ac:dyDescent="0.3">
      <c r="D145" s="13">
        <v>0.48040166000000001</v>
      </c>
      <c r="E145" s="13">
        <v>3.1032097203186599</v>
      </c>
      <c r="F145" s="13">
        <f t="shared" si="28"/>
        <v>0.69940166000000004</v>
      </c>
      <c r="H145" s="13">
        <v>0.55757451000000002</v>
      </c>
      <c r="I145" s="13">
        <v>-8.0764358845639208</v>
      </c>
      <c r="J145" s="13">
        <f t="shared" si="29"/>
        <v>0.77657451</v>
      </c>
      <c r="L145" s="13">
        <v>0.48768940999999999</v>
      </c>
      <c r="M145" s="13">
        <v>5.8118914173623599</v>
      </c>
      <c r="N145" s="13">
        <f t="shared" si="30"/>
        <v>0.70368940999999996</v>
      </c>
      <c r="P145" s="13">
        <v>0.49067944000000002</v>
      </c>
      <c r="Q145" s="13">
        <v>7.2559555563398499</v>
      </c>
      <c r="R145" s="13">
        <f t="shared" si="31"/>
        <v>0.70167944000000004</v>
      </c>
      <c r="T145" s="13">
        <v>0.47686108999999999</v>
      </c>
      <c r="U145" s="13">
        <v>5.3073601407565398</v>
      </c>
      <c r="V145" s="13">
        <f t="shared" si="32"/>
        <v>0.69586108999999996</v>
      </c>
      <c r="Y145" s="13">
        <v>0.39848977000000002</v>
      </c>
      <c r="Z145" s="13">
        <v>2.4255695719611898</v>
      </c>
      <c r="AA145" s="13">
        <f t="shared" si="22"/>
        <v>0.74848976999999994</v>
      </c>
      <c r="AC145" s="13">
        <v>-0.19802539</v>
      </c>
      <c r="AD145" s="13">
        <v>-25.199572762316699</v>
      </c>
      <c r="AE145" s="13">
        <f t="shared" si="23"/>
        <v>0.15197460999999998</v>
      </c>
      <c r="AG145" s="13">
        <v>0.39823439999999999</v>
      </c>
      <c r="AH145" s="13">
        <v>2.75272456980447</v>
      </c>
      <c r="AI145" s="13">
        <f t="shared" si="24"/>
        <v>0.74823439999999997</v>
      </c>
      <c r="AK145" s="13">
        <v>-0.19759188999999999</v>
      </c>
      <c r="AL145" s="13">
        <v>-17.6410661766994</v>
      </c>
      <c r="AM145" s="13">
        <f t="shared" si="25"/>
        <v>0.15240810999999999</v>
      </c>
      <c r="AO145" s="13">
        <v>-0.19773525</v>
      </c>
      <c r="AP145" s="13">
        <v>-19.208338959496899</v>
      </c>
      <c r="AQ145" s="13">
        <f t="shared" si="26"/>
        <v>0.15226474999999998</v>
      </c>
      <c r="AS145" s="13">
        <v>0.38855028000000003</v>
      </c>
      <c r="AT145" s="13">
        <v>6.2720760770921498</v>
      </c>
      <c r="AU145" s="13">
        <f t="shared" si="27"/>
        <v>0.73855028</v>
      </c>
    </row>
    <row r="146" spans="4:47" x14ac:dyDescent="0.3">
      <c r="D146" s="13">
        <v>0.48537707000000002</v>
      </c>
      <c r="E146" s="13">
        <v>2.9725390216029401</v>
      </c>
      <c r="F146" s="13">
        <f t="shared" si="28"/>
        <v>0.70437707000000005</v>
      </c>
      <c r="H146" s="13">
        <v>0.55260514999999999</v>
      </c>
      <c r="I146" s="13">
        <v>-8.3959767103988803</v>
      </c>
      <c r="J146" s="13">
        <f t="shared" si="29"/>
        <v>0.77160514999999996</v>
      </c>
      <c r="L146" s="13">
        <v>0.49267048000000002</v>
      </c>
      <c r="M146" s="13">
        <v>5.9018386268594796</v>
      </c>
      <c r="N146" s="13">
        <f t="shared" si="30"/>
        <v>0.70867047999999999</v>
      </c>
      <c r="P146" s="13">
        <v>0.49563190000000001</v>
      </c>
      <c r="Q146" s="13">
        <v>7.3274755449050497</v>
      </c>
      <c r="R146" s="13">
        <f t="shared" si="31"/>
        <v>0.70663189999999998</v>
      </c>
      <c r="T146" s="13">
        <v>0.48180680999999997</v>
      </c>
      <c r="U146" s="13">
        <v>5.3650065293006</v>
      </c>
      <c r="V146" s="13">
        <f t="shared" si="32"/>
        <v>0.70080681</v>
      </c>
      <c r="Y146" s="13">
        <v>0.40347472000000001</v>
      </c>
      <c r="Z146" s="13">
        <v>2.4857526847946301</v>
      </c>
      <c r="AA146" s="13">
        <f t="shared" si="22"/>
        <v>0.75347472000000004</v>
      </c>
      <c r="AC146" s="13">
        <v>-0.20300952999999999</v>
      </c>
      <c r="AD146" s="13">
        <v>-25.452838908354799</v>
      </c>
      <c r="AE146" s="13">
        <f t="shared" si="23"/>
        <v>0.14699046999999998</v>
      </c>
      <c r="AG146" s="13">
        <v>0.40332305000000002</v>
      </c>
      <c r="AH146" s="13">
        <v>2.8422682724307</v>
      </c>
      <c r="AI146" s="13">
        <f t="shared" si="24"/>
        <v>0.75332304999999999</v>
      </c>
      <c r="AK146" s="13">
        <v>-0.20263623</v>
      </c>
      <c r="AL146" s="13">
        <v>-18.220811957892899</v>
      </c>
      <c r="AM146" s="13">
        <f t="shared" si="25"/>
        <v>0.14736376999999998</v>
      </c>
      <c r="AO146" s="13">
        <v>-0.20274371999999999</v>
      </c>
      <c r="AP146" s="13">
        <v>-19.810393765884999</v>
      </c>
      <c r="AQ146" s="13">
        <f t="shared" si="26"/>
        <v>0.14725627999999999</v>
      </c>
      <c r="AS146" s="13">
        <v>0.39350253000000002</v>
      </c>
      <c r="AT146" s="13">
        <v>6.2894306715915302</v>
      </c>
      <c r="AU146" s="13">
        <f t="shared" si="27"/>
        <v>0.74350252999999999</v>
      </c>
    </row>
    <row r="147" spans="4:47" x14ac:dyDescent="0.3">
      <c r="D147" s="13">
        <v>0.49035326000000001</v>
      </c>
      <c r="E147" s="13">
        <v>2.88223026866646</v>
      </c>
      <c r="F147" s="13">
        <f t="shared" si="28"/>
        <v>0.70935325999999999</v>
      </c>
      <c r="H147" s="13">
        <v>0.54760688999999996</v>
      </c>
      <c r="I147" s="13">
        <v>-8.6989294356203803</v>
      </c>
      <c r="J147" s="13">
        <f t="shared" si="29"/>
        <v>0.76660688999999993</v>
      </c>
      <c r="L147" s="13">
        <v>0.49757804999999999</v>
      </c>
      <c r="M147" s="13">
        <v>5.9004043294492696</v>
      </c>
      <c r="N147" s="13">
        <f t="shared" si="30"/>
        <v>0.71357804999999996</v>
      </c>
      <c r="P147" s="13">
        <v>0.50068009000000002</v>
      </c>
      <c r="Q147" s="13">
        <v>7.32807780154286</v>
      </c>
      <c r="R147" s="13">
        <f t="shared" si="31"/>
        <v>0.71168008999999999</v>
      </c>
      <c r="T147" s="13">
        <v>0.48689944000000002</v>
      </c>
      <c r="U147" s="13">
        <v>5.4139647925213197</v>
      </c>
      <c r="V147" s="13">
        <f t="shared" si="32"/>
        <v>0.70589944000000004</v>
      </c>
      <c r="Y147" s="13">
        <v>0.40847537</v>
      </c>
      <c r="Z147" s="13">
        <v>2.5134524094567099</v>
      </c>
      <c r="AA147" s="13">
        <f t="shared" si="22"/>
        <v>0.75847536999999998</v>
      </c>
      <c r="AC147" s="13">
        <v>-0.20806326</v>
      </c>
      <c r="AD147" s="13">
        <v>-25.886618508392601</v>
      </c>
      <c r="AE147" s="13">
        <f t="shared" si="23"/>
        <v>0.14193673999999998</v>
      </c>
      <c r="AG147" s="13">
        <v>0.40822663999999997</v>
      </c>
      <c r="AH147" s="13">
        <v>2.9375786162456801</v>
      </c>
      <c r="AI147" s="13">
        <f t="shared" si="24"/>
        <v>0.75822663999999995</v>
      </c>
      <c r="AK147" s="13">
        <v>-0.20762365999999999</v>
      </c>
      <c r="AL147" s="13">
        <v>-18.2792024046168</v>
      </c>
      <c r="AM147" s="13">
        <f t="shared" si="25"/>
        <v>0.14237633999999999</v>
      </c>
      <c r="AO147" s="13">
        <v>-0.20772707000000001</v>
      </c>
      <c r="AP147" s="13">
        <v>-20.374002005744899</v>
      </c>
      <c r="AQ147" s="13">
        <f t="shared" si="26"/>
        <v>0.14227292999999996</v>
      </c>
      <c r="AS147" s="13">
        <v>0.39854213999999999</v>
      </c>
      <c r="AT147" s="13">
        <v>6.2971033652975903</v>
      </c>
      <c r="AU147" s="13">
        <f t="shared" si="27"/>
        <v>0.74854213999999997</v>
      </c>
    </row>
    <row r="148" spans="4:47" x14ac:dyDescent="0.3">
      <c r="D148" s="13">
        <v>0.49536741000000001</v>
      </c>
      <c r="E148" s="13">
        <v>2.9824524201040599</v>
      </c>
      <c r="F148" s="13">
        <f t="shared" si="28"/>
        <v>0.71436741000000004</v>
      </c>
      <c r="H148" s="13">
        <v>0.54263872000000002</v>
      </c>
      <c r="I148" s="13">
        <v>-8.9490911180105801</v>
      </c>
      <c r="J148" s="13">
        <f t="shared" si="29"/>
        <v>0.76163871999999999</v>
      </c>
      <c r="L148" s="13">
        <v>0.50256162999999998</v>
      </c>
      <c r="M148" s="13">
        <v>5.9418776232978496</v>
      </c>
      <c r="N148" s="13">
        <f t="shared" si="30"/>
        <v>0.71856162999999995</v>
      </c>
      <c r="P148" s="13">
        <v>0.50571847000000003</v>
      </c>
      <c r="Q148" s="13">
        <v>7.3818467700208501</v>
      </c>
      <c r="R148" s="13">
        <f t="shared" si="31"/>
        <v>0.71671847</v>
      </c>
      <c r="T148" s="13">
        <v>0.49165567999999998</v>
      </c>
      <c r="U148" s="13">
        <v>5.5022408129293296</v>
      </c>
      <c r="V148" s="13">
        <f t="shared" si="32"/>
        <v>0.71065568000000001</v>
      </c>
      <c r="Y148" s="13">
        <v>0.41350864999999998</v>
      </c>
      <c r="Z148" s="13">
        <v>2.5197947830588698</v>
      </c>
      <c r="AA148" s="13">
        <f t="shared" si="22"/>
        <v>0.7635086499999999</v>
      </c>
      <c r="AC148" s="13">
        <v>-0.21307482</v>
      </c>
      <c r="AD148" s="13">
        <v>-26.0533642234128</v>
      </c>
      <c r="AE148" s="13">
        <f t="shared" si="23"/>
        <v>0.13692517999999998</v>
      </c>
      <c r="AG148" s="13">
        <v>0.41322824000000002</v>
      </c>
      <c r="AH148" s="13">
        <v>3.0471610550717401</v>
      </c>
      <c r="AI148" s="13">
        <f t="shared" si="24"/>
        <v>0.76322824</v>
      </c>
      <c r="AK148" s="13">
        <v>-0.21258252999999999</v>
      </c>
      <c r="AL148" s="13">
        <v>-18.618139582765401</v>
      </c>
      <c r="AM148" s="13">
        <f t="shared" si="25"/>
        <v>0.13741746999999999</v>
      </c>
      <c r="AO148" s="13">
        <v>-0.21271881000000001</v>
      </c>
      <c r="AP148" s="13">
        <v>-20.920356047495801</v>
      </c>
      <c r="AQ148" s="13">
        <f t="shared" si="26"/>
        <v>0.13728118999999997</v>
      </c>
      <c r="AS148" s="13">
        <v>0.40354889999999999</v>
      </c>
      <c r="AT148" s="13">
        <v>6.2804272464915396</v>
      </c>
      <c r="AU148" s="13">
        <f t="shared" si="27"/>
        <v>0.75354889999999997</v>
      </c>
    </row>
    <row r="149" spans="4:47" x14ac:dyDescent="0.3">
      <c r="D149" s="13">
        <v>0.50033611</v>
      </c>
      <c r="E149" s="13">
        <v>2.9845279591567402</v>
      </c>
      <c r="F149" s="13">
        <f t="shared" si="28"/>
        <v>0.71933610999999997</v>
      </c>
      <c r="H149" s="13">
        <v>0.53759389999999996</v>
      </c>
      <c r="I149" s="13">
        <v>-9.1356689663340997</v>
      </c>
      <c r="J149" s="13">
        <f t="shared" si="29"/>
        <v>0.75659389999999993</v>
      </c>
      <c r="L149" s="13">
        <v>0.50761544999999997</v>
      </c>
      <c r="M149" s="13">
        <v>5.93930331174563</v>
      </c>
      <c r="N149" s="13">
        <f t="shared" si="30"/>
        <v>0.72361544999999994</v>
      </c>
      <c r="P149" s="13">
        <v>0.51069182000000002</v>
      </c>
      <c r="Q149" s="13">
        <v>7.4309021279626304</v>
      </c>
      <c r="R149" s="13">
        <f t="shared" si="31"/>
        <v>0.72169181999999998</v>
      </c>
      <c r="T149" s="13">
        <v>0.49641737000000002</v>
      </c>
      <c r="U149" s="13">
        <v>5.5367332195029704</v>
      </c>
      <c r="V149" s="13">
        <f t="shared" si="32"/>
        <v>0.71541737000000005</v>
      </c>
      <c r="Y149" s="13">
        <v>0.41851612999999999</v>
      </c>
      <c r="Z149" s="13">
        <v>2.6258510575349998</v>
      </c>
      <c r="AA149" s="13">
        <f t="shared" si="22"/>
        <v>0.76851612999999996</v>
      </c>
      <c r="AC149" s="13">
        <v>-0.2180375</v>
      </c>
      <c r="AD149" s="13">
        <v>-26.4607195578131</v>
      </c>
      <c r="AE149" s="13">
        <f t="shared" si="23"/>
        <v>0.13196249999999998</v>
      </c>
      <c r="AG149" s="13">
        <v>0.41824951999999999</v>
      </c>
      <c r="AH149" s="13">
        <v>3.1188918780543502</v>
      </c>
      <c r="AI149" s="13">
        <f t="shared" si="24"/>
        <v>0.76824951999999991</v>
      </c>
      <c r="AK149" s="13">
        <v>-0.21762633000000001</v>
      </c>
      <c r="AL149" s="13">
        <v>-19.148991630902302</v>
      </c>
      <c r="AM149" s="13">
        <f t="shared" si="25"/>
        <v>0.13237366999999997</v>
      </c>
      <c r="AO149" s="13">
        <v>-0.21776587</v>
      </c>
      <c r="AP149" s="13">
        <v>-21.640538202703201</v>
      </c>
      <c r="AQ149" s="13">
        <f t="shared" si="26"/>
        <v>0.13223412999999998</v>
      </c>
      <c r="AS149" s="13">
        <v>0.40853095</v>
      </c>
      <c r="AT149" s="13">
        <v>6.2989252430047404</v>
      </c>
      <c r="AU149" s="13">
        <f t="shared" si="27"/>
        <v>0.75853094999999993</v>
      </c>
    </row>
    <row r="150" spans="4:47" x14ac:dyDescent="0.3">
      <c r="D150" s="13">
        <v>0.50534325999999996</v>
      </c>
      <c r="E150" s="13">
        <v>3.0374560538193598</v>
      </c>
      <c r="F150" s="13">
        <f t="shared" si="28"/>
        <v>0.72434325999999993</v>
      </c>
      <c r="H150" s="13">
        <v>0.53257721999999996</v>
      </c>
      <c r="I150" s="13">
        <v>-9.3271960374191902</v>
      </c>
      <c r="J150" s="13">
        <f t="shared" si="29"/>
        <v>0.75157721999999993</v>
      </c>
      <c r="L150" s="13">
        <v>0.51263338000000003</v>
      </c>
      <c r="M150" s="13">
        <v>6.0022275439775203</v>
      </c>
      <c r="N150" s="13">
        <f t="shared" si="30"/>
        <v>0.72863338</v>
      </c>
      <c r="P150" s="13">
        <v>0.51575214000000003</v>
      </c>
      <c r="Q150" s="13">
        <v>7.47304038190134</v>
      </c>
      <c r="R150" s="13">
        <f t="shared" si="31"/>
        <v>0.72675213999999999</v>
      </c>
      <c r="T150" s="13">
        <v>0.50136048</v>
      </c>
      <c r="U150" s="13">
        <v>5.6289644467865996</v>
      </c>
      <c r="V150" s="13">
        <f t="shared" si="32"/>
        <v>0.72036047999999997</v>
      </c>
      <c r="Y150" s="13">
        <v>0.42350683</v>
      </c>
      <c r="Z150" s="13">
        <v>2.7859624822479598</v>
      </c>
      <c r="AA150" s="13">
        <f t="shared" si="22"/>
        <v>0.77350682999999998</v>
      </c>
      <c r="AC150" s="13">
        <v>-0.22303972999999999</v>
      </c>
      <c r="AD150" s="13">
        <v>-26.949357469694402</v>
      </c>
      <c r="AE150" s="13">
        <f t="shared" si="23"/>
        <v>0.12696026999999999</v>
      </c>
      <c r="AG150" s="13">
        <v>0.42322388</v>
      </c>
      <c r="AH150" s="13">
        <v>3.20831068740481</v>
      </c>
      <c r="AI150" s="13">
        <f t="shared" si="24"/>
        <v>0.77322387999999997</v>
      </c>
      <c r="AK150" s="13">
        <v>-0.22259810999999999</v>
      </c>
      <c r="AL150" s="13">
        <v>-19.514327713868099</v>
      </c>
      <c r="AM150" s="13">
        <f t="shared" si="25"/>
        <v>0.12740188999999999</v>
      </c>
      <c r="AO150" s="13">
        <v>-0.22270926999999999</v>
      </c>
      <c r="AP150" s="13">
        <v>-22.649202469684798</v>
      </c>
      <c r="AQ150" s="13">
        <f t="shared" si="26"/>
        <v>0.12729072999999999</v>
      </c>
      <c r="AS150" s="13">
        <v>0.41349152</v>
      </c>
      <c r="AT150" s="13">
        <v>6.29225003294827</v>
      </c>
      <c r="AU150" s="13">
        <f t="shared" si="27"/>
        <v>0.76349151999999998</v>
      </c>
    </row>
    <row r="151" spans="4:47" x14ac:dyDescent="0.3">
      <c r="D151" s="13">
        <v>0.51031875999999998</v>
      </c>
      <c r="E151" s="13">
        <v>3.0913701897518102</v>
      </c>
      <c r="F151" s="13">
        <f t="shared" si="28"/>
        <v>0.72931875999999995</v>
      </c>
      <c r="H151" s="13">
        <v>0.52760344999999997</v>
      </c>
      <c r="I151" s="13">
        <v>-9.4781533591649705</v>
      </c>
      <c r="J151" s="13">
        <f t="shared" si="29"/>
        <v>0.74660344999999995</v>
      </c>
      <c r="L151" s="13">
        <v>0.51763409000000005</v>
      </c>
      <c r="M151" s="13">
        <v>6.0964355110694397</v>
      </c>
      <c r="N151" s="13">
        <f t="shared" si="30"/>
        <v>0.73363409000000002</v>
      </c>
      <c r="P151" s="13">
        <v>0.52075892999999995</v>
      </c>
      <c r="Q151" s="13">
        <v>7.5273327389680604</v>
      </c>
      <c r="R151" s="13">
        <f t="shared" si="31"/>
        <v>0.73175892999999992</v>
      </c>
      <c r="T151" s="13">
        <v>0.50644398000000002</v>
      </c>
      <c r="U151" s="13">
        <v>5.6775301584027398</v>
      </c>
      <c r="V151" s="13">
        <f t="shared" si="32"/>
        <v>0.72544397999999999</v>
      </c>
      <c r="Y151" s="13">
        <v>0.42851830000000002</v>
      </c>
      <c r="Z151" s="13">
        <v>2.9579567423510098</v>
      </c>
      <c r="AA151" s="13">
        <f t="shared" si="22"/>
        <v>0.7785183</v>
      </c>
      <c r="AC151" s="13">
        <v>-0.22802866999999999</v>
      </c>
      <c r="AD151" s="13">
        <v>-27.258505844364802</v>
      </c>
      <c r="AE151" s="13">
        <f t="shared" si="23"/>
        <v>0.12197132999999999</v>
      </c>
      <c r="AG151" s="13">
        <v>0.42820029999999998</v>
      </c>
      <c r="AH151" s="13">
        <v>3.30254001515156</v>
      </c>
      <c r="AI151" s="13">
        <f t="shared" si="24"/>
        <v>0.77820029999999996</v>
      </c>
      <c r="AK151" s="13">
        <v>-0.22761485000000001</v>
      </c>
      <c r="AL151" s="13">
        <v>-19.948623953164301</v>
      </c>
      <c r="AM151" s="13">
        <f t="shared" si="25"/>
        <v>0.12238514999999997</v>
      </c>
      <c r="AO151" s="13">
        <v>-0.22770919000000001</v>
      </c>
      <c r="AP151" s="13">
        <v>-23.572836531990799</v>
      </c>
      <c r="AQ151" s="13">
        <f t="shared" si="26"/>
        <v>0.12229080999999997</v>
      </c>
      <c r="AS151" s="13">
        <v>0.41856119000000003</v>
      </c>
      <c r="AT151" s="13">
        <v>6.2622300626610601</v>
      </c>
      <c r="AU151" s="13">
        <f t="shared" si="27"/>
        <v>0.76856119000000001</v>
      </c>
    </row>
    <row r="152" spans="4:47" x14ac:dyDescent="0.3">
      <c r="D152" s="13">
        <v>0.51536356999999999</v>
      </c>
      <c r="E152" s="13">
        <v>3.1130388955870001</v>
      </c>
      <c r="F152" s="13">
        <f t="shared" si="28"/>
        <v>0.73436356999999997</v>
      </c>
      <c r="H152" s="13">
        <v>0.52256243999999996</v>
      </c>
      <c r="I152" s="13">
        <v>-9.5763393845570803</v>
      </c>
      <c r="J152" s="13">
        <f t="shared" si="29"/>
        <v>0.74156243999999993</v>
      </c>
      <c r="L152" s="13">
        <v>0.52261049000000004</v>
      </c>
      <c r="M152" s="13">
        <v>6.10350682159764</v>
      </c>
      <c r="N152" s="13">
        <f t="shared" si="30"/>
        <v>0.73861049000000001</v>
      </c>
      <c r="P152" s="13">
        <v>0.52579242000000004</v>
      </c>
      <c r="Q152" s="13">
        <v>7.5663206631047899</v>
      </c>
      <c r="R152" s="13">
        <f t="shared" si="31"/>
        <v>0.73679242</v>
      </c>
      <c r="T152" s="13">
        <v>0.51145660999999998</v>
      </c>
      <c r="U152" s="13">
        <v>5.7540395320864599</v>
      </c>
      <c r="V152" s="13">
        <f t="shared" si="32"/>
        <v>0.73045660999999995</v>
      </c>
      <c r="Y152" s="13">
        <v>0.43346214</v>
      </c>
      <c r="Z152" s="13">
        <v>3.0485631302030298</v>
      </c>
      <c r="AA152" s="13">
        <f t="shared" si="22"/>
        <v>0.78346213999999992</v>
      </c>
      <c r="AC152" s="13">
        <v>-0.23307534999999999</v>
      </c>
      <c r="AD152" s="13">
        <v>-27.983911824394902</v>
      </c>
      <c r="AE152" s="13">
        <f t="shared" si="23"/>
        <v>0.11692464999999999</v>
      </c>
      <c r="AG152" s="13">
        <v>0.43322653</v>
      </c>
      <c r="AH152" s="13">
        <v>3.3724611545232501</v>
      </c>
      <c r="AI152" s="13">
        <f t="shared" si="24"/>
        <v>0.78322652999999998</v>
      </c>
      <c r="AK152" s="13">
        <v>-0.23264733000000001</v>
      </c>
      <c r="AL152" s="13">
        <v>-20.544960270544401</v>
      </c>
      <c r="AM152" s="13">
        <f t="shared" si="25"/>
        <v>0.11735266999999996</v>
      </c>
      <c r="AO152" s="13">
        <v>-0.23268357000000001</v>
      </c>
      <c r="AP152" s="13">
        <v>-24.577482101694901</v>
      </c>
      <c r="AQ152" s="13">
        <f t="shared" si="26"/>
        <v>0.11731642999999997</v>
      </c>
      <c r="AS152" s="13">
        <v>0.42351656999999998</v>
      </c>
      <c r="AT152" s="13">
        <v>6.2820907807733297</v>
      </c>
      <c r="AU152" s="13">
        <f t="shared" si="27"/>
        <v>0.77351656999999996</v>
      </c>
    </row>
    <row r="153" spans="4:47" x14ac:dyDescent="0.3">
      <c r="D153" s="13">
        <v>0.52033686999999995</v>
      </c>
      <c r="E153" s="13">
        <v>3.2029679549393499</v>
      </c>
      <c r="F153" s="13">
        <f t="shared" si="28"/>
        <v>0.73933686999999992</v>
      </c>
      <c r="H153" s="13">
        <v>0.5175997</v>
      </c>
      <c r="I153" s="13">
        <v>-9.6113781262093791</v>
      </c>
      <c r="J153" s="13">
        <f t="shared" si="29"/>
        <v>0.73659969999999997</v>
      </c>
      <c r="L153" s="13">
        <v>0.52763766000000001</v>
      </c>
      <c r="M153" s="13">
        <v>6.17012906409043</v>
      </c>
      <c r="N153" s="13">
        <f t="shared" si="30"/>
        <v>0.74363765999999998</v>
      </c>
      <c r="P153" s="13">
        <v>0.53076279000000004</v>
      </c>
      <c r="Q153" s="13">
        <v>7.6292128400058097</v>
      </c>
      <c r="R153" s="13">
        <f t="shared" si="31"/>
        <v>0.74176279000000001</v>
      </c>
      <c r="T153" s="13">
        <v>0.51647805999999996</v>
      </c>
      <c r="U153" s="13">
        <v>5.7927464036842196</v>
      </c>
      <c r="V153" s="13">
        <f t="shared" si="32"/>
        <v>0.73547805999999993</v>
      </c>
      <c r="Y153" s="13">
        <v>0.43844369</v>
      </c>
      <c r="Z153" s="13">
        <v>3.19940696730561</v>
      </c>
      <c r="AA153" s="13">
        <f t="shared" si="22"/>
        <v>0.78844369000000003</v>
      </c>
      <c r="AC153" s="13">
        <v>-0.23804407</v>
      </c>
      <c r="AD153" s="13">
        <v>-28.593079697037901</v>
      </c>
      <c r="AE153" s="13">
        <f t="shared" si="23"/>
        <v>0.11195592999999998</v>
      </c>
      <c r="AG153" s="13">
        <v>0.43824899</v>
      </c>
      <c r="AH153" s="13">
        <v>3.4642862972122002</v>
      </c>
      <c r="AI153" s="13">
        <f t="shared" si="24"/>
        <v>0.78824899000000004</v>
      </c>
      <c r="AK153" s="13">
        <v>-0.23763664000000001</v>
      </c>
      <c r="AL153" s="13">
        <v>-21.156457284175801</v>
      </c>
      <c r="AM153" s="13">
        <f t="shared" si="25"/>
        <v>0.11236335999999997</v>
      </c>
      <c r="AO153" s="13">
        <v>-0.23770276000000001</v>
      </c>
      <c r="AP153" s="13">
        <v>-25.317064672621601</v>
      </c>
      <c r="AQ153" s="13">
        <f t="shared" si="26"/>
        <v>0.11229723999999996</v>
      </c>
      <c r="AS153" s="13">
        <v>0.42849641999999999</v>
      </c>
      <c r="AT153" s="13">
        <v>6.2901238752610498</v>
      </c>
      <c r="AU153" s="13">
        <f t="shared" si="27"/>
        <v>0.77849641999999997</v>
      </c>
    </row>
    <row r="154" spans="4:47" x14ac:dyDescent="0.3">
      <c r="D154" s="13">
        <v>0.52538359000000001</v>
      </c>
      <c r="E154" s="13">
        <v>3.3199248829921002</v>
      </c>
      <c r="F154" s="13">
        <f t="shared" si="28"/>
        <v>0.74438358999999998</v>
      </c>
      <c r="H154" s="13">
        <v>0.51266937999999995</v>
      </c>
      <c r="I154" s="13">
        <v>-9.6644655282498704</v>
      </c>
      <c r="J154" s="13">
        <f t="shared" si="29"/>
        <v>0.73166937999999992</v>
      </c>
      <c r="L154" s="13">
        <v>0.53259038999999997</v>
      </c>
      <c r="M154" s="13">
        <v>6.2315925105022298</v>
      </c>
      <c r="N154" s="13">
        <f t="shared" si="30"/>
        <v>0.74859038999999994</v>
      </c>
      <c r="P154" s="13">
        <v>0.53567290000000001</v>
      </c>
      <c r="Q154" s="13">
        <v>7.6910173843201397</v>
      </c>
      <c r="R154" s="13">
        <f t="shared" si="31"/>
        <v>0.74667289999999997</v>
      </c>
      <c r="T154" s="13">
        <v>0.52141398000000005</v>
      </c>
      <c r="U154" s="13">
        <v>5.9092137559570403</v>
      </c>
      <c r="V154" s="13">
        <f t="shared" si="32"/>
        <v>0.74041398000000003</v>
      </c>
      <c r="Y154" s="13">
        <v>0.44347468000000001</v>
      </c>
      <c r="Z154" s="13">
        <v>3.4694055219470701</v>
      </c>
      <c r="AA154" s="13">
        <f t="shared" si="22"/>
        <v>0.79347467999999999</v>
      </c>
      <c r="AC154" s="13">
        <v>-0.24305663999999999</v>
      </c>
      <c r="AD154" s="13">
        <v>-29.317452178255198</v>
      </c>
      <c r="AE154" s="13">
        <f t="shared" si="23"/>
        <v>0.10694335999999999</v>
      </c>
      <c r="AG154" s="13">
        <v>0.44330108000000001</v>
      </c>
      <c r="AH154" s="13">
        <v>3.57182001326548</v>
      </c>
      <c r="AI154" s="13">
        <f t="shared" si="24"/>
        <v>0.79330107999999999</v>
      </c>
      <c r="AK154" s="13">
        <v>-0.24259169</v>
      </c>
      <c r="AL154" s="13">
        <v>-21.767175992892302</v>
      </c>
      <c r="AM154" s="13">
        <f t="shared" si="25"/>
        <v>0.10740830999999998</v>
      </c>
      <c r="AO154" s="13">
        <v>-0.24272098</v>
      </c>
      <c r="AP154" s="13">
        <v>-26.239198271654999</v>
      </c>
      <c r="AQ154" s="13">
        <f t="shared" si="26"/>
        <v>0.10727901999999997</v>
      </c>
      <c r="AS154" s="13">
        <v>0.43353859</v>
      </c>
      <c r="AT154" s="13">
        <v>6.31492296636406</v>
      </c>
      <c r="AU154" s="13">
        <f t="shared" si="27"/>
        <v>0.78353859000000003</v>
      </c>
    </row>
    <row r="155" spans="4:47" x14ac:dyDescent="0.3">
      <c r="D155" s="13">
        <v>0.53037018000000002</v>
      </c>
      <c r="E155" s="13">
        <v>3.4292786319099302</v>
      </c>
      <c r="F155" s="13">
        <f t="shared" si="28"/>
        <v>0.74937018</v>
      </c>
      <c r="H155" s="13">
        <v>0.50765042999999999</v>
      </c>
      <c r="I155" s="13">
        <v>-9.7403163661165095</v>
      </c>
      <c r="J155" s="13">
        <f t="shared" si="29"/>
        <v>0.72665042999999996</v>
      </c>
      <c r="L155" s="13">
        <v>0.53762549000000004</v>
      </c>
      <c r="M155" s="13">
        <v>6.2942497587450204</v>
      </c>
      <c r="N155" s="13">
        <f t="shared" si="30"/>
        <v>0.75362549000000001</v>
      </c>
      <c r="P155" s="13">
        <v>0.54070043999999995</v>
      </c>
      <c r="Q155" s="13">
        <v>7.7582661890701701</v>
      </c>
      <c r="R155" s="13">
        <f t="shared" si="31"/>
        <v>0.75170043999999991</v>
      </c>
      <c r="T155" s="13">
        <v>0.52647160999999998</v>
      </c>
      <c r="U155" s="13">
        <v>5.9789788082633297</v>
      </c>
      <c r="V155" s="13">
        <f t="shared" si="32"/>
        <v>0.74547160999999995</v>
      </c>
      <c r="Y155" s="13">
        <v>0.44848102000000001</v>
      </c>
      <c r="Z155" s="13">
        <v>3.6869036147044598</v>
      </c>
      <c r="AA155" s="13">
        <f t="shared" si="22"/>
        <v>0.79848101999999999</v>
      </c>
      <c r="AC155" s="13">
        <v>-0.24802166</v>
      </c>
      <c r="AD155" s="13">
        <v>-30.038246479892202</v>
      </c>
      <c r="AE155" s="13">
        <f t="shared" si="23"/>
        <v>0.10197833999999997</v>
      </c>
      <c r="AG155" s="13">
        <v>0.44824429999999998</v>
      </c>
      <c r="AH155" s="13">
        <v>3.7224341585754601</v>
      </c>
      <c r="AI155" s="13">
        <f t="shared" si="24"/>
        <v>0.79824429999999991</v>
      </c>
      <c r="AK155" s="13">
        <v>-0.24764075999999999</v>
      </c>
      <c r="AL155" s="13">
        <v>-22.812465868160601</v>
      </c>
      <c r="AM155" s="13">
        <f t="shared" si="25"/>
        <v>0.10235923999999999</v>
      </c>
      <c r="AO155" s="13">
        <v>-0.24770610000000001</v>
      </c>
      <c r="AP155" s="13">
        <v>-27.0020345960342</v>
      </c>
      <c r="AQ155" s="13">
        <f t="shared" si="26"/>
        <v>0.10229389999999997</v>
      </c>
      <c r="AS155" s="13">
        <v>0.43853061999999998</v>
      </c>
      <c r="AT155" s="13">
        <v>6.3343048698514801</v>
      </c>
      <c r="AU155" s="13">
        <f t="shared" si="27"/>
        <v>0.78853061999999996</v>
      </c>
    </row>
    <row r="156" spans="4:47" x14ac:dyDescent="0.3">
      <c r="D156" s="13">
        <v>0.53537880999999998</v>
      </c>
      <c r="E156" s="13">
        <v>3.4906185869002</v>
      </c>
      <c r="F156" s="13">
        <f t="shared" si="28"/>
        <v>0.75437880999999996</v>
      </c>
      <c r="H156" s="13">
        <v>0.50258893000000004</v>
      </c>
      <c r="I156" s="13">
        <v>-9.8055962856636398</v>
      </c>
      <c r="J156" s="13">
        <f t="shared" si="29"/>
        <v>0.72158893000000002</v>
      </c>
      <c r="L156" s="13">
        <v>0.54257739000000005</v>
      </c>
      <c r="M156" s="13">
        <v>6.3813614551233897</v>
      </c>
      <c r="N156" s="13">
        <f t="shared" si="30"/>
        <v>0.75857739000000002</v>
      </c>
      <c r="P156" s="13">
        <v>0.54571705999999998</v>
      </c>
      <c r="Q156" s="13">
        <v>7.8463498527360596</v>
      </c>
      <c r="R156" s="13">
        <f t="shared" si="31"/>
        <v>0.75671705999999994</v>
      </c>
      <c r="T156" s="13">
        <v>0.53138547999999997</v>
      </c>
      <c r="U156" s="13">
        <v>6.0448075161332602</v>
      </c>
      <c r="V156" s="13">
        <f t="shared" si="32"/>
        <v>0.75038547999999994</v>
      </c>
      <c r="Y156" s="13">
        <v>0.45347092</v>
      </c>
      <c r="Z156" s="13">
        <v>3.9184884071561701</v>
      </c>
      <c r="AA156" s="13">
        <f t="shared" si="22"/>
        <v>0.80347091999999998</v>
      </c>
      <c r="AC156" s="13">
        <v>-0.25301129</v>
      </c>
      <c r="AD156" s="13">
        <v>-30.616944700268501</v>
      </c>
      <c r="AE156" s="13">
        <f t="shared" si="23"/>
        <v>9.6988709999999978E-2</v>
      </c>
      <c r="AG156" s="13">
        <v>0.45323667000000001</v>
      </c>
      <c r="AH156" s="13">
        <v>3.8424497487047402</v>
      </c>
      <c r="AI156" s="13">
        <f t="shared" si="24"/>
        <v>0.80323666999999999</v>
      </c>
      <c r="AK156" s="13">
        <v>-0.25261369</v>
      </c>
      <c r="AL156" s="13">
        <v>-23.137814676175498</v>
      </c>
      <c r="AM156" s="13">
        <f t="shared" si="25"/>
        <v>9.7386309999999976E-2</v>
      </c>
      <c r="AO156" s="13">
        <v>-0.25271632999999999</v>
      </c>
      <c r="AP156" s="13">
        <v>-28.266785545281301</v>
      </c>
      <c r="AQ156" s="13">
        <f t="shared" si="26"/>
        <v>9.7283669999999989E-2</v>
      </c>
      <c r="AS156" s="13">
        <v>0.44353052999999998</v>
      </c>
      <c r="AT156" s="13">
        <v>6.32410224883058</v>
      </c>
      <c r="AU156" s="13">
        <f t="shared" si="27"/>
        <v>0.79353052999999996</v>
      </c>
    </row>
    <row r="157" spans="4:47" x14ac:dyDescent="0.3">
      <c r="D157" s="13">
        <v>0.54036963000000005</v>
      </c>
      <c r="E157" s="13">
        <v>3.5111576582506001</v>
      </c>
      <c r="F157" s="13">
        <f t="shared" si="28"/>
        <v>0.75936963000000002</v>
      </c>
      <c r="H157" s="13">
        <v>0.49762198000000002</v>
      </c>
      <c r="I157" s="13">
        <v>-9.7509841940664295</v>
      </c>
      <c r="J157" s="13">
        <f t="shared" si="29"/>
        <v>0.71662197999999999</v>
      </c>
      <c r="L157" s="13">
        <v>0.54757869000000003</v>
      </c>
      <c r="M157" s="13">
        <v>6.4417745701376301</v>
      </c>
      <c r="N157" s="13">
        <f t="shared" si="30"/>
        <v>0.76357869</v>
      </c>
      <c r="P157" s="13">
        <v>0.55073576999999996</v>
      </c>
      <c r="Q157" s="13">
        <v>7.9238108154611897</v>
      </c>
      <c r="R157" s="13">
        <f t="shared" si="31"/>
        <v>0.76173576999999992</v>
      </c>
      <c r="T157" s="13">
        <v>0.53640568</v>
      </c>
      <c r="U157" s="13">
        <v>6.0879590209079097</v>
      </c>
      <c r="V157" s="13">
        <f t="shared" si="32"/>
        <v>0.75540567999999997</v>
      </c>
      <c r="Y157" s="13">
        <v>0.45850479999999999</v>
      </c>
      <c r="Z157" s="13">
        <v>4.2335614293801802</v>
      </c>
      <c r="AA157" s="13">
        <f t="shared" si="22"/>
        <v>0.80850479999999991</v>
      </c>
      <c r="AC157" s="13">
        <v>-0.25807443000000002</v>
      </c>
      <c r="AD157" s="13">
        <v>-31.471574726028901</v>
      </c>
      <c r="AE157" s="13">
        <f t="shared" si="23"/>
        <v>9.1925569999999956E-2</v>
      </c>
      <c r="AG157" s="13">
        <v>0.45826069000000003</v>
      </c>
      <c r="AH157" s="13">
        <v>4.03014986075521</v>
      </c>
      <c r="AI157" s="13">
        <f t="shared" si="24"/>
        <v>0.80826069</v>
      </c>
      <c r="AK157" s="13">
        <v>-0.25762928000000002</v>
      </c>
      <c r="AL157" s="13">
        <v>-24.504987688821</v>
      </c>
      <c r="AM157" s="13">
        <f t="shared" si="25"/>
        <v>9.2370719999999962E-2</v>
      </c>
      <c r="AO157" s="13">
        <v>-0.25772178000000001</v>
      </c>
      <c r="AP157" s="13">
        <v>-29.6543426346846</v>
      </c>
      <c r="AQ157" s="13">
        <f t="shared" si="26"/>
        <v>9.2278219999999966E-2</v>
      </c>
      <c r="AS157" s="13">
        <v>0.44847909000000002</v>
      </c>
      <c r="AT157" s="13">
        <v>6.3336816235588902</v>
      </c>
      <c r="AU157" s="13">
        <f t="shared" si="27"/>
        <v>0.79847909000000006</v>
      </c>
    </row>
    <row r="158" spans="4:47" x14ac:dyDescent="0.3">
      <c r="D158" s="13">
        <v>0.54536580999999995</v>
      </c>
      <c r="E158" s="13">
        <v>3.6772793360349199</v>
      </c>
      <c r="F158" s="13">
        <f t="shared" si="28"/>
        <v>0.76436580999999992</v>
      </c>
      <c r="H158" s="13">
        <v>0.49256101000000002</v>
      </c>
      <c r="I158" s="13">
        <v>-9.7109401695110105</v>
      </c>
      <c r="J158" s="13">
        <f t="shared" si="29"/>
        <v>0.71156101000000005</v>
      </c>
      <c r="L158" s="13">
        <v>0.55256945000000002</v>
      </c>
      <c r="M158" s="13">
        <v>6.5642029793001999</v>
      </c>
      <c r="N158" s="13">
        <f t="shared" si="30"/>
        <v>0.76856944999999999</v>
      </c>
      <c r="P158" s="13">
        <v>0.55573505000000001</v>
      </c>
      <c r="Q158" s="13">
        <v>8.0064821581278292</v>
      </c>
      <c r="R158" s="13">
        <f t="shared" si="31"/>
        <v>0.76673504999999997</v>
      </c>
      <c r="T158" s="13">
        <v>0.54149961000000002</v>
      </c>
      <c r="U158" s="13">
        <v>6.1519900938773704</v>
      </c>
      <c r="V158" s="13">
        <f t="shared" si="32"/>
        <v>0.76049960999999999</v>
      </c>
      <c r="Y158" s="13">
        <v>0.46350878000000001</v>
      </c>
      <c r="Z158" s="13">
        <v>4.5040364318195003</v>
      </c>
      <c r="AA158" s="13">
        <f t="shared" si="22"/>
        <v>0.81350878000000004</v>
      </c>
      <c r="AC158" s="13">
        <v>-0.26305282000000002</v>
      </c>
      <c r="AD158" s="13">
        <v>-32.578507298382398</v>
      </c>
      <c r="AE158" s="13">
        <f t="shared" si="23"/>
        <v>8.6947179999999957E-2</v>
      </c>
      <c r="AG158" s="13">
        <v>0.46322921</v>
      </c>
      <c r="AH158" s="13">
        <v>4.2447211754751999</v>
      </c>
      <c r="AI158" s="13">
        <f t="shared" si="24"/>
        <v>0.81322921000000004</v>
      </c>
      <c r="AK158" s="13">
        <v>-0.26261963999999999</v>
      </c>
      <c r="AL158" s="13">
        <v>-25.424505437105299</v>
      </c>
      <c r="AM158" s="13">
        <f t="shared" si="25"/>
        <v>8.738035999999999E-2</v>
      </c>
      <c r="AO158" s="13">
        <v>-0.26271584999999997</v>
      </c>
      <c r="AP158" s="13">
        <v>-30.9241406988568</v>
      </c>
      <c r="AQ158" s="13">
        <f t="shared" si="26"/>
        <v>8.7284150000000005E-2</v>
      </c>
      <c r="AS158" s="13">
        <v>0.45347103</v>
      </c>
      <c r="AT158" s="13">
        <v>6.3411341883251904</v>
      </c>
      <c r="AU158" s="13">
        <f t="shared" si="27"/>
        <v>0.80347102999999997</v>
      </c>
    </row>
    <row r="159" spans="4:47" x14ac:dyDescent="0.3">
      <c r="D159" s="13">
        <v>0.55037807999999999</v>
      </c>
      <c r="E159" s="13">
        <v>3.91196460716557</v>
      </c>
      <c r="F159" s="13">
        <f t="shared" si="28"/>
        <v>0.76937807999999996</v>
      </c>
      <c r="H159" s="13">
        <v>0.48756509999999997</v>
      </c>
      <c r="I159" s="13">
        <v>-9.7821934739656893</v>
      </c>
      <c r="J159" s="13">
        <f t="shared" si="29"/>
        <v>0.70656509999999995</v>
      </c>
      <c r="L159" s="13">
        <v>0.55763077999999999</v>
      </c>
      <c r="M159" s="13">
        <v>6.6327108895598803</v>
      </c>
      <c r="N159" s="13">
        <f t="shared" si="30"/>
        <v>0.77363077999999996</v>
      </c>
      <c r="P159" s="13">
        <v>0.56070405000000001</v>
      </c>
      <c r="Q159" s="13">
        <v>8.1136064119311904</v>
      </c>
      <c r="R159" s="13">
        <f t="shared" si="31"/>
        <v>0.77170404999999997</v>
      </c>
      <c r="T159" s="13">
        <v>0.54641735999999996</v>
      </c>
      <c r="U159" s="13">
        <v>6.2166808890061596</v>
      </c>
      <c r="V159" s="13">
        <f t="shared" si="32"/>
        <v>0.76541735999999994</v>
      </c>
      <c r="Y159" s="13">
        <v>0.46850014000000001</v>
      </c>
      <c r="Z159" s="13">
        <v>4.7831455916973704</v>
      </c>
      <c r="AA159" s="13">
        <f t="shared" si="22"/>
        <v>0.81850014000000004</v>
      </c>
      <c r="AC159" s="13">
        <v>-0.26804434999999999</v>
      </c>
      <c r="AD159" s="13">
        <v>-33.844815905120598</v>
      </c>
      <c r="AE159" s="13">
        <f t="shared" si="23"/>
        <v>8.1955649999999991E-2</v>
      </c>
      <c r="AG159" s="13">
        <v>0.46826801000000001</v>
      </c>
      <c r="AH159" s="13">
        <v>4.5205229374889697</v>
      </c>
      <c r="AI159" s="13">
        <f t="shared" si="24"/>
        <v>0.81826800999999993</v>
      </c>
      <c r="AK159" s="13">
        <v>-0.26763922000000001</v>
      </c>
      <c r="AL159" s="13">
        <v>-26.5193102824989</v>
      </c>
      <c r="AM159" s="13">
        <f t="shared" si="25"/>
        <v>8.2360779999999967E-2</v>
      </c>
      <c r="AO159" s="13">
        <v>-0.26774495999999998</v>
      </c>
      <c r="AP159" s="13">
        <v>-32.261772705136899</v>
      </c>
      <c r="AQ159" s="13">
        <f t="shared" si="26"/>
        <v>8.2255040000000001E-2</v>
      </c>
      <c r="AS159" s="13">
        <v>0.45849136000000001</v>
      </c>
      <c r="AT159" s="13">
        <v>6.3857425621391499</v>
      </c>
      <c r="AU159" s="13">
        <f t="shared" si="27"/>
        <v>0.80849135999999999</v>
      </c>
    </row>
    <row r="160" spans="4:47" x14ac:dyDescent="0.3">
      <c r="D160" s="13">
        <v>0.55536658000000005</v>
      </c>
      <c r="E160" s="13">
        <v>4.1580359468495596</v>
      </c>
      <c r="F160" s="13">
        <f t="shared" si="28"/>
        <v>0.77436658000000003</v>
      </c>
      <c r="H160" s="13">
        <v>0.48252830000000002</v>
      </c>
      <c r="I160" s="13">
        <v>-9.8140757700169807</v>
      </c>
      <c r="J160" s="13">
        <f t="shared" si="29"/>
        <v>0.70152829999999999</v>
      </c>
      <c r="L160" s="13">
        <v>0.56265580999999998</v>
      </c>
      <c r="M160" s="13">
        <v>6.7482747757927903</v>
      </c>
      <c r="N160" s="13">
        <f t="shared" si="30"/>
        <v>0.77865580999999995</v>
      </c>
      <c r="P160" s="13">
        <v>0.56569082000000004</v>
      </c>
      <c r="Q160" s="13">
        <v>8.2174177641800394</v>
      </c>
      <c r="R160" s="13">
        <f t="shared" si="31"/>
        <v>0.77669082</v>
      </c>
      <c r="T160" s="13">
        <v>0.55141711000000004</v>
      </c>
      <c r="U160" s="13">
        <v>6.3064940420415496</v>
      </c>
      <c r="V160" s="13">
        <f t="shared" si="32"/>
        <v>0.77041711000000002</v>
      </c>
      <c r="Y160" s="13">
        <v>0.47350648000000001</v>
      </c>
      <c r="Z160" s="13">
        <v>5.1315498240400803</v>
      </c>
      <c r="AA160" s="13">
        <f t="shared" si="22"/>
        <v>0.82350648000000004</v>
      </c>
      <c r="AC160" s="13">
        <v>-0.27299859999999998</v>
      </c>
      <c r="AD160" s="13">
        <v>-34.943646345819197</v>
      </c>
      <c r="AE160" s="13">
        <f t="shared" si="23"/>
        <v>7.7001399999999998E-2</v>
      </c>
      <c r="AG160" s="13">
        <v>0.47324738</v>
      </c>
      <c r="AH160" s="13">
        <v>4.8814226579773301</v>
      </c>
      <c r="AI160" s="13">
        <f t="shared" si="24"/>
        <v>0.82324737999999997</v>
      </c>
      <c r="AK160" s="13">
        <v>-0.27258345</v>
      </c>
      <c r="AL160" s="13">
        <v>-27.673083492240501</v>
      </c>
      <c r="AM160" s="13">
        <f t="shared" si="25"/>
        <v>7.7416549999999973E-2</v>
      </c>
      <c r="AO160" s="13">
        <v>-0.27269754000000002</v>
      </c>
      <c r="AP160" s="13">
        <v>-34.127131220451403</v>
      </c>
      <c r="AQ160" s="13">
        <f t="shared" si="26"/>
        <v>7.7302459999999962E-2</v>
      </c>
      <c r="AS160" s="13">
        <v>0.46349898</v>
      </c>
      <c r="AT160" s="13">
        <v>6.4117612655413403</v>
      </c>
      <c r="AU160" s="13">
        <f t="shared" si="27"/>
        <v>0.81349897999999998</v>
      </c>
    </row>
    <row r="161" spans="4:47" x14ac:dyDescent="0.3">
      <c r="D161" s="13">
        <v>0.56041324000000003</v>
      </c>
      <c r="E161" s="13">
        <v>4.4076021081988799</v>
      </c>
      <c r="F161" s="13">
        <f t="shared" si="28"/>
        <v>0.77941324000000001</v>
      </c>
      <c r="H161" s="13">
        <v>0.47755196999999999</v>
      </c>
      <c r="I161" s="13">
        <v>-9.9581358821526091</v>
      </c>
      <c r="J161" s="13">
        <f t="shared" si="29"/>
        <v>0.69655197000000002</v>
      </c>
      <c r="L161" s="13">
        <v>0.56760120000000003</v>
      </c>
      <c r="M161" s="13">
        <v>6.8544491725318499</v>
      </c>
      <c r="N161" s="13">
        <f t="shared" si="30"/>
        <v>0.7836012</v>
      </c>
      <c r="P161" s="13">
        <v>0.57075876000000003</v>
      </c>
      <c r="Q161" s="13">
        <v>8.3342543171443495</v>
      </c>
      <c r="R161" s="13">
        <f t="shared" si="31"/>
        <v>0.78175876</v>
      </c>
      <c r="T161" s="13">
        <v>0.55648582999999996</v>
      </c>
      <c r="U161" s="13">
        <v>6.4074559555230497</v>
      </c>
      <c r="V161" s="13">
        <f t="shared" si="32"/>
        <v>0.77548582999999993</v>
      </c>
      <c r="Y161" s="13">
        <v>0.47848243000000001</v>
      </c>
      <c r="Z161" s="13">
        <v>5.5671561791755098</v>
      </c>
      <c r="AA161" s="13">
        <f t="shared" si="22"/>
        <v>0.82848242999999999</v>
      </c>
      <c r="AC161" s="13">
        <v>-0.27804106000000001</v>
      </c>
      <c r="AD161" s="13">
        <v>-36.538536799792801</v>
      </c>
      <c r="AE161" s="13">
        <f t="shared" si="23"/>
        <v>7.1958939999999971E-2</v>
      </c>
      <c r="AG161" s="13">
        <v>0.47824788000000001</v>
      </c>
      <c r="AH161" s="13">
        <v>5.2022304770811703</v>
      </c>
      <c r="AI161" s="13">
        <f t="shared" si="24"/>
        <v>0.82824787999999994</v>
      </c>
      <c r="AK161" s="13">
        <v>-0.27760494000000002</v>
      </c>
      <c r="AL161" s="13">
        <v>-29.260520567301899</v>
      </c>
      <c r="AM161" s="13">
        <f t="shared" si="25"/>
        <v>7.2395059999999956E-2</v>
      </c>
      <c r="AO161" s="13">
        <v>-0.27774262</v>
      </c>
      <c r="AP161" s="13">
        <v>-36.342432047614601</v>
      </c>
      <c r="AQ161" s="13">
        <f t="shared" si="26"/>
        <v>7.2257379999999982E-2</v>
      </c>
      <c r="AS161" s="13">
        <v>0.46854064000000001</v>
      </c>
      <c r="AT161" s="13">
        <v>6.4453839376066497</v>
      </c>
      <c r="AU161" s="13">
        <f t="shared" si="27"/>
        <v>0.81854063999999993</v>
      </c>
    </row>
    <row r="162" spans="4:47" x14ac:dyDescent="0.3">
      <c r="D162" s="13">
        <v>0.56540774999999999</v>
      </c>
      <c r="E162" s="13">
        <v>4.6321576596953804</v>
      </c>
      <c r="F162" s="13">
        <f t="shared" si="28"/>
        <v>0.78440774999999996</v>
      </c>
      <c r="H162" s="13">
        <v>0.47257273999999999</v>
      </c>
      <c r="I162" s="13">
        <v>-10.0764308794991</v>
      </c>
      <c r="J162" s="13">
        <f t="shared" si="29"/>
        <v>0.69157274000000002</v>
      </c>
      <c r="L162" s="13">
        <v>0.57255911999999998</v>
      </c>
      <c r="M162" s="13">
        <v>6.9903088938639497</v>
      </c>
      <c r="N162" s="13">
        <f t="shared" si="30"/>
        <v>0.78855911999999995</v>
      </c>
      <c r="P162" s="13">
        <v>0.57575666999999997</v>
      </c>
      <c r="Q162" s="13">
        <v>8.4140540531827899</v>
      </c>
      <c r="R162" s="13">
        <f t="shared" si="31"/>
        <v>0.78675666999999994</v>
      </c>
      <c r="T162" s="13">
        <v>0.56149256000000003</v>
      </c>
      <c r="U162" s="13">
        <v>6.4970285652621804</v>
      </c>
      <c r="V162" s="13">
        <f t="shared" si="32"/>
        <v>0.78049256</v>
      </c>
      <c r="Y162" s="13">
        <v>0.48319334000000003</v>
      </c>
      <c r="Z162" s="13">
        <v>5.9207009703878999</v>
      </c>
      <c r="AA162" s="13">
        <f t="shared" si="22"/>
        <v>0.83319334</v>
      </c>
      <c r="AC162" s="13">
        <v>-0.28304866000000001</v>
      </c>
      <c r="AD162" s="13">
        <v>-37.948805772081499</v>
      </c>
      <c r="AE162" s="13">
        <f t="shared" si="23"/>
        <v>6.695133999999997E-2</v>
      </c>
      <c r="AG162" s="13">
        <v>0.48313928</v>
      </c>
      <c r="AH162" s="13">
        <v>5.4348374237399497</v>
      </c>
      <c r="AI162" s="13">
        <f t="shared" si="24"/>
        <v>0.83313927999999993</v>
      </c>
      <c r="AK162" s="13">
        <v>-0.28264156000000001</v>
      </c>
      <c r="AL162" s="13">
        <v>-30.397309081845101</v>
      </c>
      <c r="AM162" s="13">
        <f t="shared" si="25"/>
        <v>6.7358439999999964E-2</v>
      </c>
      <c r="AO162" s="13">
        <v>-0.28272086000000002</v>
      </c>
      <c r="AP162" s="13">
        <v>-38.550061779238298</v>
      </c>
      <c r="AQ162" s="13">
        <f t="shared" si="26"/>
        <v>6.727913999999996E-2</v>
      </c>
      <c r="AS162" s="13">
        <v>0.47349753999999999</v>
      </c>
      <c r="AT162" s="13">
        <v>6.5102771683218004</v>
      </c>
      <c r="AU162" s="13">
        <f t="shared" si="27"/>
        <v>0.82349753999999997</v>
      </c>
    </row>
    <row r="163" spans="4:47" x14ac:dyDescent="0.3">
      <c r="D163" s="13">
        <v>0.57033031999999995</v>
      </c>
      <c r="E163" s="13">
        <v>4.87736828066644</v>
      </c>
      <c r="F163" s="13">
        <f t="shared" si="28"/>
        <v>0.78933031999999992</v>
      </c>
      <c r="H163" s="13">
        <v>0.46759146000000001</v>
      </c>
      <c r="I163" s="13">
        <v>-9.9397872737524704</v>
      </c>
      <c r="J163" s="13">
        <f t="shared" si="29"/>
        <v>0.68659146000000004</v>
      </c>
      <c r="L163" s="13">
        <v>0.57761061000000002</v>
      </c>
      <c r="M163" s="13">
        <v>7.1465021826775299</v>
      </c>
      <c r="N163" s="13">
        <f t="shared" si="30"/>
        <v>0.79361060999999999</v>
      </c>
      <c r="P163" s="13">
        <v>0.58070933999999996</v>
      </c>
      <c r="Q163" s="13">
        <v>8.5625755969359094</v>
      </c>
      <c r="R163" s="13">
        <f t="shared" si="31"/>
        <v>0.79170933999999993</v>
      </c>
      <c r="T163" s="13">
        <v>0.56650221000000001</v>
      </c>
      <c r="U163" s="13">
        <v>6.60023080775027</v>
      </c>
      <c r="V163" s="13">
        <f t="shared" si="32"/>
        <v>0.78550220999999998</v>
      </c>
      <c r="Y163" s="13">
        <v>0.48762301000000002</v>
      </c>
      <c r="Z163" s="13">
        <v>6.2865360158152397</v>
      </c>
      <c r="AA163" s="13">
        <f t="shared" si="22"/>
        <v>0.83762300999999995</v>
      </c>
      <c r="AC163" s="13">
        <v>-0.28803309999999999</v>
      </c>
      <c r="AD163" s="13">
        <v>-39.113974650171002</v>
      </c>
      <c r="AE163" s="13">
        <f t="shared" si="23"/>
        <v>6.1966899999999991E-2</v>
      </c>
      <c r="AG163" s="13">
        <v>0.48781269999999999</v>
      </c>
      <c r="AH163" s="13">
        <v>5.7405523905095297</v>
      </c>
      <c r="AI163" s="13">
        <f t="shared" si="24"/>
        <v>0.83781269999999997</v>
      </c>
      <c r="AK163" s="13">
        <v>-0.28764811000000001</v>
      </c>
      <c r="AL163" s="13">
        <v>-32.215053218545997</v>
      </c>
      <c r="AM163" s="13">
        <f t="shared" si="25"/>
        <v>6.2351889999999965E-2</v>
      </c>
      <c r="AO163" s="13">
        <v>-0.28774487999999998</v>
      </c>
      <c r="AP163" s="13">
        <v>-40.637717626631201</v>
      </c>
      <c r="AQ163" s="13">
        <f t="shared" si="26"/>
        <v>6.2255119999999997E-2</v>
      </c>
      <c r="AS163" s="13">
        <v>0.47849974000000001</v>
      </c>
      <c r="AT163" s="13">
        <v>6.6189019722722202</v>
      </c>
      <c r="AU163" s="13">
        <f t="shared" si="27"/>
        <v>0.82849974000000004</v>
      </c>
    </row>
    <row r="164" spans="4:47" x14ac:dyDescent="0.3">
      <c r="D164" s="13">
        <v>0.57537883999999995</v>
      </c>
      <c r="E164" s="13">
        <v>5.1531822417290201</v>
      </c>
      <c r="F164" s="13">
        <f t="shared" si="28"/>
        <v>0.79437883999999992</v>
      </c>
      <c r="H164" s="13">
        <v>0.46254548000000001</v>
      </c>
      <c r="I164" s="13">
        <v>-9.9240906082406593</v>
      </c>
      <c r="J164" s="13">
        <f t="shared" si="29"/>
        <v>0.68154548000000004</v>
      </c>
      <c r="L164" s="13">
        <v>0.58259397999999996</v>
      </c>
      <c r="M164" s="13">
        <v>7.2868826744185702</v>
      </c>
      <c r="N164" s="13">
        <f t="shared" si="30"/>
        <v>0.79859397999999993</v>
      </c>
      <c r="P164" s="13">
        <v>0.58572453000000002</v>
      </c>
      <c r="Q164" s="13">
        <v>8.6562355810812903</v>
      </c>
      <c r="R164" s="13">
        <f t="shared" si="31"/>
        <v>0.79672452999999999</v>
      </c>
      <c r="T164" s="13">
        <v>0.5714612</v>
      </c>
      <c r="U164" s="13">
        <v>6.7133202710248101</v>
      </c>
      <c r="V164" s="13">
        <f t="shared" si="32"/>
        <v>0.79046119999999997</v>
      </c>
      <c r="Y164" s="13">
        <v>0.49196290999999998</v>
      </c>
      <c r="Z164" s="13">
        <v>6.6255814973577003</v>
      </c>
      <c r="AA164" s="13">
        <f t="shared" si="22"/>
        <v>0.8419629099999999</v>
      </c>
      <c r="AC164" s="13">
        <v>-0.29306003000000003</v>
      </c>
      <c r="AD164" s="13">
        <v>-41.087009455103697</v>
      </c>
      <c r="AE164" s="13">
        <f t="shared" si="23"/>
        <v>5.6939969999999951E-2</v>
      </c>
      <c r="AG164" s="13">
        <v>0.49218580000000001</v>
      </c>
      <c r="AH164" s="13">
        <v>6.0229714248907404</v>
      </c>
      <c r="AI164" s="13">
        <f t="shared" si="24"/>
        <v>0.84218579999999998</v>
      </c>
      <c r="AK164" s="13">
        <v>-0.29260062999999997</v>
      </c>
      <c r="AL164" s="13">
        <v>-33.972991718097802</v>
      </c>
      <c r="AM164" s="13">
        <f t="shared" si="25"/>
        <v>5.7399370000000005E-2</v>
      </c>
      <c r="AO164" s="13">
        <v>-0.29271691999999999</v>
      </c>
      <c r="AP164" s="13">
        <v>-42.505556545372201</v>
      </c>
      <c r="AQ164" s="13">
        <f t="shared" si="26"/>
        <v>5.7283079999999986E-2</v>
      </c>
      <c r="AS164" s="13">
        <v>0.48331638999999998</v>
      </c>
      <c r="AT164" s="13">
        <v>6.6712670051672402</v>
      </c>
      <c r="AU164" s="13">
        <f t="shared" si="27"/>
        <v>0.83331639000000002</v>
      </c>
    </row>
    <row r="165" spans="4:47" x14ac:dyDescent="0.3">
      <c r="D165" s="13">
        <v>0.58038455</v>
      </c>
      <c r="E165" s="13">
        <v>5.4968552505453703</v>
      </c>
      <c r="F165" s="13">
        <f t="shared" si="28"/>
        <v>0.79938454999999997</v>
      </c>
      <c r="H165" s="13">
        <v>0.45751523999999999</v>
      </c>
      <c r="I165" s="13">
        <v>-9.8975293459070297</v>
      </c>
      <c r="J165" s="13">
        <f t="shared" si="29"/>
        <v>0.67651523999999996</v>
      </c>
      <c r="L165" s="13">
        <v>0.58756803999999996</v>
      </c>
      <c r="M165" s="13">
        <v>7.4225889258165196</v>
      </c>
      <c r="N165" s="13">
        <f t="shared" si="30"/>
        <v>0.80356803999999993</v>
      </c>
      <c r="P165" s="13">
        <v>0.59071213</v>
      </c>
      <c r="Q165" s="13">
        <v>8.8403765948068198</v>
      </c>
      <c r="R165" s="13">
        <f t="shared" si="31"/>
        <v>0.80171212999999997</v>
      </c>
      <c r="T165" s="13">
        <v>0.57648038999999995</v>
      </c>
      <c r="U165" s="13">
        <v>6.8224821350119402</v>
      </c>
      <c r="V165" s="13">
        <f t="shared" si="32"/>
        <v>0.79548038999999993</v>
      </c>
      <c r="Y165" s="13">
        <v>0.49642012000000002</v>
      </c>
      <c r="Z165" s="13">
        <v>6.96139874732172</v>
      </c>
      <c r="AA165" s="13">
        <f t="shared" si="22"/>
        <v>0.84642012</v>
      </c>
      <c r="AC165" s="13">
        <v>-0.29768166000000001</v>
      </c>
      <c r="AD165" s="13">
        <v>-42.771497053432498</v>
      </c>
      <c r="AE165" s="13">
        <f t="shared" si="23"/>
        <v>5.2318339999999963E-2</v>
      </c>
      <c r="AG165" s="13">
        <v>0.49665755</v>
      </c>
      <c r="AH165" s="13">
        <v>6.3524842744396199</v>
      </c>
      <c r="AI165" s="13">
        <f t="shared" si="24"/>
        <v>0.84665754999999998</v>
      </c>
      <c r="AK165" s="13">
        <v>-0.29746485</v>
      </c>
      <c r="AL165" s="13">
        <v>-35.942119428467997</v>
      </c>
      <c r="AM165" s="13">
        <f t="shared" si="25"/>
        <v>5.2535149999999975E-2</v>
      </c>
      <c r="AO165" s="13">
        <v>-0.29753390000000002</v>
      </c>
      <c r="AP165" s="13">
        <v>-44.681440277256797</v>
      </c>
      <c r="AQ165" s="13">
        <f t="shared" si="26"/>
        <v>5.246609999999996E-2</v>
      </c>
      <c r="AS165" s="13">
        <v>0.48790061000000001</v>
      </c>
      <c r="AT165" s="13">
        <v>6.8279461985218601</v>
      </c>
      <c r="AU165" s="13">
        <f t="shared" si="27"/>
        <v>0.83790060999999993</v>
      </c>
    </row>
    <row r="166" spans="4:47" x14ac:dyDescent="0.3">
      <c r="D166" s="13">
        <v>0.58529997</v>
      </c>
      <c r="E166" s="13">
        <v>5.7443157334974799</v>
      </c>
      <c r="F166" s="13">
        <f t="shared" si="28"/>
        <v>0.80429996999999998</v>
      </c>
      <c r="H166" s="13">
        <v>0.45253608000000001</v>
      </c>
      <c r="I166" s="13">
        <v>-9.8296314739697799</v>
      </c>
      <c r="J166" s="13">
        <f t="shared" si="29"/>
        <v>0.67153607999999998</v>
      </c>
      <c r="L166" s="13">
        <v>0.5926131</v>
      </c>
      <c r="M166" s="13">
        <v>7.6300076920776201</v>
      </c>
      <c r="N166" s="13">
        <f t="shared" si="30"/>
        <v>0.80861309999999997</v>
      </c>
      <c r="P166" s="13">
        <v>0.59583609999999998</v>
      </c>
      <c r="Q166" s="13">
        <v>8.9512322544201997</v>
      </c>
      <c r="R166" s="13">
        <f t="shared" si="31"/>
        <v>0.80683609999999994</v>
      </c>
      <c r="T166" s="13">
        <v>0.58144295000000001</v>
      </c>
      <c r="U166" s="13">
        <v>6.9718923332476201</v>
      </c>
      <c r="V166" s="13">
        <f t="shared" si="32"/>
        <v>0.80044294999999999</v>
      </c>
      <c r="Y166" s="13">
        <v>0.49951436999999999</v>
      </c>
      <c r="Z166" s="13">
        <v>7.2103728422045696</v>
      </c>
      <c r="AA166" s="13">
        <f t="shared" si="22"/>
        <v>0.84951436999999996</v>
      </c>
      <c r="AC166" s="13">
        <v>-0.29951692000000002</v>
      </c>
      <c r="AD166" s="13">
        <v>-43.767269041479999</v>
      </c>
      <c r="AE166" s="13">
        <f t="shared" si="23"/>
        <v>5.0483079999999958E-2</v>
      </c>
      <c r="AG166" s="13">
        <v>0.49954340000000003</v>
      </c>
      <c r="AH166" s="13">
        <v>6.5453871010251801</v>
      </c>
      <c r="AI166" s="13">
        <f t="shared" si="24"/>
        <v>0.84954339999999995</v>
      </c>
      <c r="AK166" s="13">
        <v>-0.29961261</v>
      </c>
      <c r="AL166" s="13">
        <v>-36.948151150265197</v>
      </c>
      <c r="AM166" s="13">
        <f t="shared" si="25"/>
        <v>5.0387389999999976E-2</v>
      </c>
      <c r="AO166" s="13">
        <v>-0.29983961999999997</v>
      </c>
      <c r="AP166" s="13">
        <v>-45.472740545505403</v>
      </c>
      <c r="AQ166" s="13">
        <f t="shared" si="26"/>
        <v>5.0160380000000004E-2</v>
      </c>
      <c r="AS166" s="13">
        <v>0.49245852000000001</v>
      </c>
      <c r="AT166" s="13">
        <v>6.9077362849111497</v>
      </c>
      <c r="AU166" s="13">
        <f t="shared" si="27"/>
        <v>0.84245851999999999</v>
      </c>
    </row>
    <row r="167" spans="4:47" x14ac:dyDescent="0.3">
      <c r="D167" s="13">
        <v>0.59037678999999998</v>
      </c>
      <c r="E167" s="13">
        <v>6.1347420026379202</v>
      </c>
      <c r="F167" s="13">
        <f t="shared" si="28"/>
        <v>0.80937678999999996</v>
      </c>
      <c r="H167" s="13">
        <v>0.44760381999999999</v>
      </c>
      <c r="I167" s="13">
        <v>-9.8686731989211101</v>
      </c>
      <c r="J167" s="13">
        <f t="shared" si="29"/>
        <v>0.66660381999999996</v>
      </c>
      <c r="L167" s="13">
        <v>0.59762972999999997</v>
      </c>
      <c r="M167" s="13">
        <v>7.7663898721356102</v>
      </c>
      <c r="N167" s="13">
        <f t="shared" si="30"/>
        <v>0.81362972999999994</v>
      </c>
      <c r="P167" s="13">
        <v>0.59933983999999996</v>
      </c>
      <c r="Q167" s="13">
        <v>9.0578384871993904</v>
      </c>
      <c r="R167" s="13">
        <f t="shared" si="31"/>
        <v>0.81033983999999992</v>
      </c>
      <c r="T167" s="13">
        <v>0.58642333999999996</v>
      </c>
      <c r="U167" s="13">
        <v>7.0413420213565701</v>
      </c>
      <c r="V167" s="13">
        <f t="shared" si="32"/>
        <v>0.80542333999999993</v>
      </c>
      <c r="Y167" s="13">
        <v>0.50035094999999996</v>
      </c>
      <c r="Z167" s="13">
        <v>7.13560406978314</v>
      </c>
      <c r="AA167" s="13">
        <f t="shared" si="22"/>
        <v>0.85035094999999994</v>
      </c>
      <c r="AC167" s="13">
        <v>-0.30007722999999997</v>
      </c>
      <c r="AD167" s="13">
        <v>-43.962588718959303</v>
      </c>
      <c r="AE167" s="13">
        <f t="shared" si="23"/>
        <v>4.9922770000000005E-2</v>
      </c>
      <c r="AG167" s="13">
        <v>0.50030786000000005</v>
      </c>
      <c r="AH167" s="13">
        <v>6.36498989556965</v>
      </c>
      <c r="AI167" s="13">
        <f t="shared" si="24"/>
        <v>0.85030786000000003</v>
      </c>
      <c r="AK167" s="13">
        <v>-0.29983124</v>
      </c>
      <c r="AL167" s="13">
        <v>-36.7255357236278</v>
      </c>
      <c r="AM167" s="13">
        <f t="shared" si="25"/>
        <v>5.0168759999999979E-2</v>
      </c>
      <c r="AO167" s="13">
        <v>-0.29989958</v>
      </c>
      <c r="AP167" s="13">
        <v>-45.589531879035803</v>
      </c>
      <c r="AQ167" s="13">
        <f t="shared" si="26"/>
        <v>5.0100419999999979E-2</v>
      </c>
      <c r="AS167" s="13">
        <v>0.49699392999999997</v>
      </c>
      <c r="AT167" s="13">
        <v>7.0537865944972102</v>
      </c>
      <c r="AU167" s="13">
        <f t="shared" si="27"/>
        <v>0.84699393000000001</v>
      </c>
    </row>
    <row r="168" spans="4:47" x14ac:dyDescent="0.3">
      <c r="D168" s="13">
        <v>0.59537678999999999</v>
      </c>
      <c r="E168" s="13">
        <v>6.4926693411122098</v>
      </c>
      <c r="F168" s="13">
        <f t="shared" si="28"/>
        <v>0.81437678999999996</v>
      </c>
      <c r="H168" s="13">
        <v>0.44258982000000002</v>
      </c>
      <c r="I168" s="13">
        <v>-9.9830643906164696</v>
      </c>
      <c r="J168" s="13">
        <f t="shared" si="29"/>
        <v>0.66158982</v>
      </c>
      <c r="L168" s="13">
        <v>0.59993105999999996</v>
      </c>
      <c r="M168" s="13">
        <v>7.9353140130334898</v>
      </c>
      <c r="N168" s="13">
        <f t="shared" si="30"/>
        <v>0.81593105999999993</v>
      </c>
      <c r="P168" s="13">
        <v>0.60061830000000005</v>
      </c>
      <c r="Q168" s="13">
        <v>9.4278232653935703</v>
      </c>
      <c r="R168" s="13">
        <f t="shared" si="31"/>
        <v>0.81161830000000001</v>
      </c>
      <c r="T168" s="13">
        <v>0.59145075000000003</v>
      </c>
      <c r="U168" s="13">
        <v>7.2081020604145003</v>
      </c>
      <c r="V168" s="13">
        <f t="shared" si="32"/>
        <v>0.81045075</v>
      </c>
      <c r="Y168" s="13">
        <v>0.50001192000000005</v>
      </c>
      <c r="Z168" s="13">
        <v>7.2255023742208602</v>
      </c>
      <c r="AA168" s="13">
        <f t="shared" si="22"/>
        <v>0.85001192000000003</v>
      </c>
      <c r="AC168" s="13">
        <v>-0.29725990000000002</v>
      </c>
      <c r="AD168" s="13">
        <v>-38.172429652176099</v>
      </c>
      <c r="AE168" s="13">
        <f t="shared" si="23"/>
        <v>5.2740099999999956E-2</v>
      </c>
      <c r="AG168" s="13">
        <v>0.50035708999999995</v>
      </c>
      <c r="AH168" s="13">
        <v>6.4819246895459202</v>
      </c>
      <c r="AI168" s="13">
        <f t="shared" si="24"/>
        <v>0.85035708999999993</v>
      </c>
      <c r="AK168" s="13">
        <v>-0.29721922000000001</v>
      </c>
      <c r="AL168" s="13">
        <v>-32.071000071626102</v>
      </c>
      <c r="AM168" s="13">
        <f t="shared" si="25"/>
        <v>5.2780779999999972E-2</v>
      </c>
      <c r="AO168" s="13">
        <v>-0.29723281000000001</v>
      </c>
      <c r="AP168" s="13">
        <v>-41.265115726097903</v>
      </c>
      <c r="AQ168" s="13">
        <f t="shared" si="26"/>
        <v>5.2767189999999964E-2</v>
      </c>
      <c r="AS168" s="13">
        <v>0.49973466999999999</v>
      </c>
      <c r="AT168" s="13">
        <v>7.1484850979262502</v>
      </c>
      <c r="AU168" s="13">
        <f t="shared" si="27"/>
        <v>0.84973466999999991</v>
      </c>
    </row>
    <row r="169" spans="4:47" x14ac:dyDescent="0.3">
      <c r="D169" s="13">
        <v>0.59915291999999998</v>
      </c>
      <c r="E169" s="13">
        <v>6.7366990221477296</v>
      </c>
      <c r="F169" s="13">
        <f t="shared" si="28"/>
        <v>0.81815291999999995</v>
      </c>
      <c r="H169" s="13">
        <v>0.43760735000000001</v>
      </c>
      <c r="I169" s="13">
        <v>-10.028833772703001</v>
      </c>
      <c r="J169" s="13">
        <f t="shared" si="29"/>
        <v>0.65660735000000003</v>
      </c>
      <c r="L169" s="13">
        <v>0.60018969</v>
      </c>
      <c r="M169" s="13">
        <v>7.7801332473754803</v>
      </c>
      <c r="N169" s="13">
        <f t="shared" si="30"/>
        <v>0.81618968999999997</v>
      </c>
      <c r="P169" s="13">
        <v>0.60058016000000003</v>
      </c>
      <c r="Q169" s="13">
        <v>9.4874728261207704</v>
      </c>
      <c r="R169" s="13">
        <f t="shared" si="31"/>
        <v>0.81158015999999999</v>
      </c>
      <c r="T169" s="13">
        <v>0.59645473999999998</v>
      </c>
      <c r="U169" s="13">
        <v>7.3275441560759598</v>
      </c>
      <c r="V169" s="13">
        <f t="shared" si="32"/>
        <v>0.81545473999999996</v>
      </c>
      <c r="Y169" s="13">
        <v>0.49768546000000002</v>
      </c>
      <c r="Z169" s="13">
        <v>4.4976425552892296</v>
      </c>
      <c r="AA169" s="13">
        <f t="shared" si="22"/>
        <v>0.84768546</v>
      </c>
      <c r="AC169" s="13">
        <v>-0.29220425999999999</v>
      </c>
      <c r="AD169" s="13">
        <v>-27.914813439853599</v>
      </c>
      <c r="AE169" s="13">
        <f t="shared" si="23"/>
        <v>5.7795739999999984E-2</v>
      </c>
      <c r="AG169" s="13">
        <v>0.49759501</v>
      </c>
      <c r="AH169" s="13">
        <v>3.87610179989889</v>
      </c>
      <c r="AI169" s="13">
        <f t="shared" si="24"/>
        <v>0.84759501000000004</v>
      </c>
      <c r="AK169" s="13">
        <v>-0.29221722</v>
      </c>
      <c r="AL169" s="13">
        <v>-23.8917726727881</v>
      </c>
      <c r="AM169" s="13">
        <f t="shared" si="25"/>
        <v>5.7782779999999978E-2</v>
      </c>
      <c r="AO169" s="13">
        <v>-0.2922363</v>
      </c>
      <c r="AP169" s="13">
        <v>-34.457916934357797</v>
      </c>
      <c r="AQ169" s="13">
        <f t="shared" si="26"/>
        <v>5.7763699999999973E-2</v>
      </c>
      <c r="AS169" s="13">
        <v>0.50022984000000004</v>
      </c>
      <c r="AT169" s="13">
        <v>7.1087148719363702</v>
      </c>
      <c r="AU169" s="13">
        <f t="shared" si="27"/>
        <v>0.85022984000000001</v>
      </c>
    </row>
    <row r="170" spans="4:47" x14ac:dyDescent="0.3">
      <c r="D170" s="13">
        <v>0.60061997</v>
      </c>
      <c r="E170" s="13">
        <v>6.9276599626283302</v>
      </c>
      <c r="F170" s="13">
        <f t="shared" si="28"/>
        <v>0.81961996999999998</v>
      </c>
      <c r="H170" s="13">
        <v>0.43258941000000001</v>
      </c>
      <c r="I170" s="13">
        <v>-10.2682455810269</v>
      </c>
      <c r="J170" s="13">
        <f t="shared" si="29"/>
        <v>0.65158941000000004</v>
      </c>
      <c r="L170" s="13">
        <v>0.59983867000000002</v>
      </c>
      <c r="M170" s="13">
        <v>7.7134878294808402</v>
      </c>
      <c r="N170" s="13">
        <f t="shared" si="30"/>
        <v>0.81583866999999999</v>
      </c>
      <c r="P170" s="13">
        <v>0.59778832999999998</v>
      </c>
      <c r="Q170" s="13">
        <v>6.1260895312068504</v>
      </c>
      <c r="R170" s="13">
        <f t="shared" si="31"/>
        <v>0.80878832999999994</v>
      </c>
      <c r="T170" s="13">
        <v>0.59973133000000001</v>
      </c>
      <c r="U170" s="13">
        <v>7.4459880232608304</v>
      </c>
      <c r="V170" s="13">
        <f t="shared" si="32"/>
        <v>0.81873132999999998</v>
      </c>
      <c r="Y170" s="13">
        <v>0.49265900000000001</v>
      </c>
      <c r="Z170" s="13">
        <v>1.43032118620952</v>
      </c>
      <c r="AA170" s="13">
        <f t="shared" si="22"/>
        <v>0.84265900000000005</v>
      </c>
      <c r="AC170" s="13">
        <v>-0.28722718000000003</v>
      </c>
      <c r="AD170" s="13">
        <v>-20.411166192689599</v>
      </c>
      <c r="AE170" s="13">
        <f t="shared" si="23"/>
        <v>6.2772819999999951E-2</v>
      </c>
      <c r="AG170" s="13">
        <v>0.49255937</v>
      </c>
      <c r="AH170" s="13">
        <v>1.06590753423353</v>
      </c>
      <c r="AI170" s="13">
        <f t="shared" si="24"/>
        <v>0.84255937000000003</v>
      </c>
      <c r="AK170" s="13">
        <v>-0.28720778000000002</v>
      </c>
      <c r="AL170" s="13">
        <v>-18.017645100214501</v>
      </c>
      <c r="AM170" s="13">
        <f t="shared" si="25"/>
        <v>6.2792219999999954E-2</v>
      </c>
      <c r="AO170" s="13">
        <v>-0.28719971</v>
      </c>
      <c r="AP170" s="13">
        <v>-29.260685487321499</v>
      </c>
      <c r="AQ170" s="13">
        <f t="shared" si="26"/>
        <v>6.2800289999999981E-2</v>
      </c>
      <c r="AS170" s="13">
        <v>0.50048928999999998</v>
      </c>
      <c r="AT170" s="13">
        <v>7.0432068182497503</v>
      </c>
      <c r="AU170" s="13">
        <f t="shared" si="27"/>
        <v>0.85048928999999995</v>
      </c>
    </row>
    <row r="171" spans="4:47" x14ac:dyDescent="0.3">
      <c r="D171" s="13">
        <v>0.60005604999999995</v>
      </c>
      <c r="E171" s="13">
        <v>7.1863738663342502</v>
      </c>
      <c r="F171" s="13">
        <f t="shared" si="28"/>
        <v>0.81905604999999992</v>
      </c>
      <c r="H171" s="13">
        <v>0.42756866999999998</v>
      </c>
      <c r="I171" s="13">
        <v>-10.265180423973501</v>
      </c>
      <c r="J171" s="13">
        <f t="shared" si="29"/>
        <v>0.64656866999999996</v>
      </c>
      <c r="L171" s="13">
        <v>0.59761721000000001</v>
      </c>
      <c r="M171" s="13">
        <v>4.4442446997015397</v>
      </c>
      <c r="N171" s="13">
        <f t="shared" si="30"/>
        <v>0.81361720999999998</v>
      </c>
      <c r="P171" s="13">
        <v>0.59274243999999998</v>
      </c>
      <c r="Q171" s="13">
        <v>3.3273072801732102</v>
      </c>
      <c r="R171" s="13">
        <f t="shared" si="31"/>
        <v>0.80374243999999995</v>
      </c>
      <c r="T171" s="13">
        <v>0.60015600999999996</v>
      </c>
      <c r="U171" s="13">
        <v>7.2156796852747602</v>
      </c>
      <c r="V171" s="13">
        <f t="shared" si="32"/>
        <v>0.81915600999999993</v>
      </c>
      <c r="Y171" s="13">
        <v>0.48748546999999998</v>
      </c>
      <c r="Z171" s="13">
        <v>-0.49800133704583499</v>
      </c>
      <c r="AA171" s="13">
        <f t="shared" si="22"/>
        <v>0.83748546999999995</v>
      </c>
      <c r="AC171" s="13">
        <v>-0.28222482999999998</v>
      </c>
      <c r="AD171" s="13">
        <v>-14.717840767077901</v>
      </c>
      <c r="AE171" s="13">
        <f t="shared" si="23"/>
        <v>6.7775169999999996E-2</v>
      </c>
      <c r="AG171" s="13">
        <v>0.48745048000000002</v>
      </c>
      <c r="AH171" s="13">
        <v>-0.65974980437681197</v>
      </c>
      <c r="AI171" s="13">
        <f t="shared" si="24"/>
        <v>0.83745048</v>
      </c>
      <c r="AK171" s="13">
        <v>-0.28219399000000001</v>
      </c>
      <c r="AL171" s="13">
        <v>-13.2658254184706</v>
      </c>
      <c r="AM171" s="13">
        <f t="shared" si="25"/>
        <v>6.7806009999999972E-2</v>
      </c>
      <c r="AO171" s="13">
        <v>-0.28223400999999998</v>
      </c>
      <c r="AP171" s="13">
        <v>-25.091175474011798</v>
      </c>
      <c r="AQ171" s="13">
        <f t="shared" si="26"/>
        <v>6.7765989999999998E-2</v>
      </c>
      <c r="AS171" s="13">
        <v>0.49768442000000002</v>
      </c>
      <c r="AT171" s="13">
        <v>5.0346015892529001</v>
      </c>
      <c r="AU171" s="13">
        <f t="shared" si="27"/>
        <v>0.84768441999999999</v>
      </c>
    </row>
    <row r="172" spans="4:47" x14ac:dyDescent="0.3">
      <c r="D172" s="13">
        <v>0.59764397000000002</v>
      </c>
      <c r="E172" s="13">
        <v>3.2234595437836502</v>
      </c>
      <c r="F172" s="13">
        <f t="shared" si="28"/>
        <v>0.81664397</v>
      </c>
      <c r="H172" s="13">
        <v>0.42258184999999998</v>
      </c>
      <c r="I172" s="13">
        <v>-10.341611273236101</v>
      </c>
      <c r="J172" s="13">
        <f t="shared" si="29"/>
        <v>0.64158185000000001</v>
      </c>
      <c r="L172" s="13">
        <v>0.59249275999999995</v>
      </c>
      <c r="M172" s="13">
        <v>1.0198704090262101</v>
      </c>
      <c r="N172" s="13">
        <f t="shared" si="30"/>
        <v>0.80849275999999992</v>
      </c>
      <c r="P172" s="13">
        <v>0.58776598999999996</v>
      </c>
      <c r="Q172" s="13">
        <v>2.0354719439824902</v>
      </c>
      <c r="R172" s="13">
        <f t="shared" si="31"/>
        <v>0.79876598999999993</v>
      </c>
      <c r="T172" s="13">
        <v>0.60055482000000004</v>
      </c>
      <c r="U172" s="13">
        <v>7.3403832182592303</v>
      </c>
      <c r="V172" s="13">
        <f t="shared" si="32"/>
        <v>0.81955482000000002</v>
      </c>
      <c r="Y172" s="13">
        <v>0.48240754000000002</v>
      </c>
      <c r="Z172" s="13">
        <v>-1.8872042690333399</v>
      </c>
      <c r="AA172" s="13">
        <f t="shared" si="22"/>
        <v>0.83240753999999995</v>
      </c>
      <c r="AC172" s="13">
        <v>-0.27720526000000001</v>
      </c>
      <c r="AD172" s="13">
        <v>-10.000387673226999</v>
      </c>
      <c r="AE172" s="13">
        <f t="shared" si="23"/>
        <v>7.2794739999999969E-2</v>
      </c>
      <c r="AG172" s="13">
        <v>0.48238868000000001</v>
      </c>
      <c r="AH172" s="13">
        <v>-1.9031666917606</v>
      </c>
      <c r="AI172" s="13">
        <f t="shared" si="24"/>
        <v>0.83238867999999999</v>
      </c>
      <c r="AK172" s="13">
        <v>-0.27720149999999999</v>
      </c>
      <c r="AL172" s="13">
        <v>-9.3635021281683297</v>
      </c>
      <c r="AM172" s="13">
        <f t="shared" si="25"/>
        <v>7.2798499999999988E-2</v>
      </c>
      <c r="AO172" s="13">
        <v>-0.27722138000000002</v>
      </c>
      <c r="AP172" s="13">
        <v>-21.565810439413699</v>
      </c>
      <c r="AQ172" s="13">
        <f t="shared" si="26"/>
        <v>7.2778619999999961E-2</v>
      </c>
      <c r="AS172" s="13">
        <v>0.49273362999999998</v>
      </c>
      <c r="AT172" s="13">
        <v>3.0510013876719801</v>
      </c>
      <c r="AU172" s="13">
        <f t="shared" si="27"/>
        <v>0.8427336299999999</v>
      </c>
    </row>
    <row r="173" spans="4:47" x14ac:dyDescent="0.3">
      <c r="D173" s="13">
        <v>0.59263158000000005</v>
      </c>
      <c r="E173" s="13">
        <v>-1.01351295165904</v>
      </c>
      <c r="F173" s="13">
        <f t="shared" si="28"/>
        <v>0.81163158000000002</v>
      </c>
      <c r="H173" s="13">
        <v>0.41758751999999999</v>
      </c>
      <c r="I173" s="13">
        <v>-10.3101297453237</v>
      </c>
      <c r="J173" s="13">
        <f t="shared" si="29"/>
        <v>0.63658751999999996</v>
      </c>
      <c r="L173" s="13">
        <v>0.58743864000000001</v>
      </c>
      <c r="M173" s="13">
        <v>-0.52169157210969397</v>
      </c>
      <c r="N173" s="13">
        <f t="shared" si="30"/>
        <v>0.80343863999999998</v>
      </c>
      <c r="P173" s="13">
        <v>0.58270794000000004</v>
      </c>
      <c r="Q173" s="13">
        <v>1.2484570097974299</v>
      </c>
      <c r="R173" s="13">
        <f t="shared" si="31"/>
        <v>0.79370794</v>
      </c>
      <c r="T173" s="13">
        <v>0.59773695000000004</v>
      </c>
      <c r="U173" s="13">
        <v>4.79619304310134</v>
      </c>
      <c r="V173" s="13">
        <f t="shared" si="32"/>
        <v>0.81673695000000002</v>
      </c>
      <c r="Y173" s="13">
        <v>0.47743362</v>
      </c>
      <c r="Z173" s="13">
        <v>-2.9914056691265301</v>
      </c>
      <c r="AA173" s="13">
        <f t="shared" si="22"/>
        <v>0.82743361999999998</v>
      </c>
      <c r="AC173" s="13">
        <v>-0.27213478000000002</v>
      </c>
      <c r="AD173" s="13">
        <v>-5.4505776740518899</v>
      </c>
      <c r="AE173" s="13">
        <f t="shared" si="23"/>
        <v>7.7865219999999957E-2</v>
      </c>
      <c r="AG173" s="13">
        <v>0.47741064</v>
      </c>
      <c r="AH173" s="13">
        <v>-2.9005308623570101</v>
      </c>
      <c r="AI173" s="13">
        <f t="shared" si="24"/>
        <v>0.82741063999999998</v>
      </c>
      <c r="AK173" s="13">
        <v>-0.27219455999999997</v>
      </c>
      <c r="AL173" s="13">
        <v>-5.9187996033291297</v>
      </c>
      <c r="AM173" s="13">
        <f t="shared" si="25"/>
        <v>7.7805440000000003E-2</v>
      </c>
      <c r="AO173" s="13">
        <v>-0.27222443000000002</v>
      </c>
      <c r="AP173" s="13">
        <v>-18.048918822316899</v>
      </c>
      <c r="AQ173" s="13">
        <f t="shared" si="26"/>
        <v>7.7775569999999961E-2</v>
      </c>
      <c r="AS173" s="13">
        <v>0.48765935999999999</v>
      </c>
      <c r="AT173" s="13">
        <v>2.0046486473909702</v>
      </c>
      <c r="AU173" s="13">
        <f t="shared" si="27"/>
        <v>0.83765935999999996</v>
      </c>
    </row>
    <row r="174" spans="4:47" x14ac:dyDescent="0.3">
      <c r="D174" s="13">
        <v>0.58764576999999996</v>
      </c>
      <c r="E174" s="13">
        <v>-3.3728531345581998</v>
      </c>
      <c r="F174" s="13">
        <f t="shared" si="28"/>
        <v>0.80664576999999993</v>
      </c>
      <c r="H174" s="13">
        <v>0.41255104999999997</v>
      </c>
      <c r="I174" s="13">
        <v>-10.4105216583227</v>
      </c>
      <c r="J174" s="13">
        <f t="shared" si="29"/>
        <v>0.63155105</v>
      </c>
      <c r="L174" s="13">
        <v>0.58241158999999998</v>
      </c>
      <c r="M174" s="13">
        <v>-1.52136221893134</v>
      </c>
      <c r="N174" s="13">
        <f t="shared" si="30"/>
        <v>0.79841158999999995</v>
      </c>
      <c r="P174" s="13">
        <v>0.57770341999999997</v>
      </c>
      <c r="Q174" s="13">
        <v>0.67448504973646894</v>
      </c>
      <c r="R174" s="13">
        <f t="shared" si="31"/>
        <v>0.78870341999999993</v>
      </c>
      <c r="T174" s="13">
        <v>0.59267961999999996</v>
      </c>
      <c r="U174" s="13">
        <v>2.7293646764173398</v>
      </c>
      <c r="V174" s="13">
        <f t="shared" si="32"/>
        <v>0.81167961999999994</v>
      </c>
      <c r="Y174" s="13">
        <v>0.47246539999999998</v>
      </c>
      <c r="Z174" s="13">
        <v>-3.9044186019527198</v>
      </c>
      <c r="AA174" s="13">
        <f t="shared" si="22"/>
        <v>0.82246540000000001</v>
      </c>
      <c r="AC174" s="13">
        <v>-0.26709562999999997</v>
      </c>
      <c r="AD174" s="13">
        <v>-1.7973520569021999</v>
      </c>
      <c r="AE174" s="13">
        <f t="shared" si="23"/>
        <v>8.2904370000000005E-2</v>
      </c>
      <c r="AG174" s="13">
        <v>0.47234865999999998</v>
      </c>
      <c r="AH174" s="13">
        <v>-3.7507940280479102</v>
      </c>
      <c r="AI174" s="13">
        <f t="shared" si="24"/>
        <v>0.82234865999999995</v>
      </c>
      <c r="AK174" s="13">
        <v>-0.26710811000000001</v>
      </c>
      <c r="AL174" s="13">
        <v>-3.0853148254854101</v>
      </c>
      <c r="AM174" s="13">
        <f t="shared" si="25"/>
        <v>8.2891889999999968E-2</v>
      </c>
      <c r="AO174" s="13">
        <v>-0.26721275</v>
      </c>
      <c r="AP174" s="13">
        <v>-15.2734020168906</v>
      </c>
      <c r="AQ174" s="13">
        <f t="shared" si="26"/>
        <v>8.2787249999999979E-2</v>
      </c>
      <c r="AS174" s="13">
        <v>0.48268726000000001</v>
      </c>
      <c r="AT174" s="13">
        <v>1.30589652077444</v>
      </c>
      <c r="AU174" s="13">
        <f t="shared" si="27"/>
        <v>0.83268725999999993</v>
      </c>
    </row>
    <row r="175" spans="4:47" x14ac:dyDescent="0.3">
      <c r="D175" s="13">
        <v>0.58257550000000002</v>
      </c>
      <c r="E175" s="13">
        <v>-5.1145148809838998</v>
      </c>
      <c r="F175" s="13">
        <f t="shared" si="28"/>
        <v>0.8015755</v>
      </c>
      <c r="H175" s="13">
        <v>0.40760475000000002</v>
      </c>
      <c r="I175" s="13">
        <v>-10.404606411055701</v>
      </c>
      <c r="J175" s="13">
        <f t="shared" si="29"/>
        <v>0.62660475000000004</v>
      </c>
      <c r="L175" s="13">
        <v>0.57745701000000005</v>
      </c>
      <c r="M175" s="13">
        <v>-2.2742379415517799</v>
      </c>
      <c r="N175" s="13">
        <f t="shared" si="30"/>
        <v>0.79345701000000002</v>
      </c>
      <c r="P175" s="13">
        <v>0.57276523000000001</v>
      </c>
      <c r="Q175" s="13">
        <v>0.21551638681451701</v>
      </c>
      <c r="R175" s="13">
        <f t="shared" si="31"/>
        <v>0.78376522999999998</v>
      </c>
      <c r="T175" s="13">
        <v>0.58772099</v>
      </c>
      <c r="U175" s="13">
        <v>1.8354003371477801</v>
      </c>
      <c r="V175" s="13">
        <f t="shared" si="32"/>
        <v>0.80672098999999997</v>
      </c>
      <c r="Y175" s="13">
        <v>0.46746181999999997</v>
      </c>
      <c r="Z175" s="13">
        <v>-4.8652258867499096</v>
      </c>
      <c r="AA175" s="13">
        <f t="shared" si="22"/>
        <v>0.81746181999999989</v>
      </c>
      <c r="AC175" s="13">
        <v>-0.26205221000000001</v>
      </c>
      <c r="AD175" s="13">
        <v>1.1395378767472299</v>
      </c>
      <c r="AE175" s="13">
        <f t="shared" si="23"/>
        <v>8.794778999999997E-2</v>
      </c>
      <c r="AG175" s="13">
        <v>0.46738299999999999</v>
      </c>
      <c r="AH175" s="13">
        <v>-4.5410608454129697</v>
      </c>
      <c r="AI175" s="13">
        <f t="shared" si="24"/>
        <v>0.81738299999999997</v>
      </c>
      <c r="AK175" s="13">
        <v>-0.26207137000000003</v>
      </c>
      <c r="AL175" s="13">
        <v>-0.28676891174258401</v>
      </c>
      <c r="AM175" s="13">
        <f t="shared" si="25"/>
        <v>8.7928629999999952E-2</v>
      </c>
      <c r="AO175" s="13">
        <v>-0.26217699</v>
      </c>
      <c r="AP175" s="13">
        <v>-12.6130537005176</v>
      </c>
      <c r="AQ175" s="13">
        <f t="shared" si="26"/>
        <v>8.7823009999999979E-2</v>
      </c>
      <c r="AS175" s="13">
        <v>0.47767648000000001</v>
      </c>
      <c r="AT175" s="13">
        <v>0.775205034373184</v>
      </c>
      <c r="AU175" s="13">
        <f t="shared" si="27"/>
        <v>0.82767648000000005</v>
      </c>
    </row>
    <row r="176" spans="4:47" x14ac:dyDescent="0.3">
      <c r="D176" s="13">
        <v>0.57765323000000002</v>
      </c>
      <c r="E176" s="13">
        <v>-6.27867058129267</v>
      </c>
      <c r="F176" s="13">
        <f t="shared" si="28"/>
        <v>0.79665322999999999</v>
      </c>
      <c r="H176" s="13">
        <v>0.40255492999999998</v>
      </c>
      <c r="I176" s="13">
        <v>-10.4732780723161</v>
      </c>
      <c r="J176" s="13">
        <f t="shared" si="29"/>
        <v>0.62155492999999995</v>
      </c>
      <c r="L176" s="13">
        <v>0.57246607999999999</v>
      </c>
      <c r="M176" s="13">
        <v>-2.8014017380603198</v>
      </c>
      <c r="N176" s="13">
        <f t="shared" si="30"/>
        <v>0.78846607999999996</v>
      </c>
      <c r="P176" s="13">
        <v>0.56769753000000001</v>
      </c>
      <c r="Q176" s="13">
        <v>-0.15501160280419199</v>
      </c>
      <c r="R176" s="13">
        <f t="shared" si="31"/>
        <v>0.77869752999999997</v>
      </c>
      <c r="T176" s="13">
        <v>0.58266132999999998</v>
      </c>
      <c r="U176" s="13">
        <v>1.26701327642332</v>
      </c>
      <c r="V176" s="13">
        <f t="shared" si="32"/>
        <v>0.80166132999999995</v>
      </c>
      <c r="Y176" s="13">
        <v>0.46241438000000001</v>
      </c>
      <c r="Z176" s="13">
        <v>-5.5848080630614803</v>
      </c>
      <c r="AA176" s="13">
        <f t="shared" si="22"/>
        <v>0.81241437999999999</v>
      </c>
      <c r="AC176" s="13">
        <v>-0.25706825</v>
      </c>
      <c r="AD176" s="13">
        <v>3.1995557206141698</v>
      </c>
      <c r="AE176" s="13">
        <f t="shared" si="23"/>
        <v>9.293174999999998E-2</v>
      </c>
      <c r="AG176" s="13">
        <v>0.46240302999999999</v>
      </c>
      <c r="AH176" s="13">
        <v>-5.1154246605693503</v>
      </c>
      <c r="AI176" s="13">
        <f t="shared" si="24"/>
        <v>0.81240303000000003</v>
      </c>
      <c r="AK176" s="13">
        <v>-0.25708434000000002</v>
      </c>
      <c r="AL176" s="13">
        <v>1.78725220039582</v>
      </c>
      <c r="AM176" s="13">
        <f t="shared" si="25"/>
        <v>9.2915659999999956E-2</v>
      </c>
      <c r="AO176" s="13">
        <v>-0.25714132000000001</v>
      </c>
      <c r="AP176" s="13">
        <v>-10.4000769531487</v>
      </c>
      <c r="AQ176" s="13">
        <f t="shared" si="26"/>
        <v>9.2858679999999971E-2</v>
      </c>
      <c r="AS176" s="13">
        <v>0.47265676000000001</v>
      </c>
      <c r="AT176" s="13">
        <v>0.36079960882250101</v>
      </c>
      <c r="AU176" s="13">
        <f t="shared" si="27"/>
        <v>0.82265675999999999</v>
      </c>
    </row>
    <row r="177" spans="4:47" x14ac:dyDescent="0.3">
      <c r="D177" s="13">
        <v>0.57260524999999995</v>
      </c>
      <c r="E177" s="13">
        <v>-7.0703902913474996</v>
      </c>
      <c r="F177" s="13">
        <f t="shared" si="28"/>
        <v>0.79160524999999993</v>
      </c>
      <c r="H177" s="13">
        <v>0.39756154999999999</v>
      </c>
      <c r="I177" s="13">
        <v>-10.5422905321321</v>
      </c>
      <c r="J177" s="13">
        <f t="shared" si="29"/>
        <v>0.61656155000000001</v>
      </c>
      <c r="L177" s="13">
        <v>0.56738299000000003</v>
      </c>
      <c r="M177" s="13">
        <v>-3.1623629341394</v>
      </c>
      <c r="N177" s="13">
        <f t="shared" si="30"/>
        <v>0.78338299</v>
      </c>
      <c r="P177" s="13">
        <v>0.56275408999999998</v>
      </c>
      <c r="Q177" s="13">
        <v>-0.49867553697736999</v>
      </c>
      <c r="R177" s="13">
        <f t="shared" si="31"/>
        <v>0.77375408999999995</v>
      </c>
      <c r="T177" s="13">
        <v>0.57768953000000001</v>
      </c>
      <c r="U177" s="13">
        <v>0.84206614726111895</v>
      </c>
      <c r="V177" s="13">
        <f t="shared" si="32"/>
        <v>0.79668952999999998</v>
      </c>
      <c r="Y177" s="13">
        <v>0.45742911000000003</v>
      </c>
      <c r="Z177" s="13">
        <v>-6.23776575025542</v>
      </c>
      <c r="AA177" s="13">
        <f t="shared" si="22"/>
        <v>0.80742910999999995</v>
      </c>
      <c r="AC177" s="13">
        <v>-0.25199902000000002</v>
      </c>
      <c r="AD177" s="13">
        <v>4.7655267491160904</v>
      </c>
      <c r="AE177" s="13">
        <f t="shared" si="23"/>
        <v>9.800097999999996E-2</v>
      </c>
      <c r="AG177" s="13">
        <v>0.45740136999999997</v>
      </c>
      <c r="AH177" s="13">
        <v>-5.6206422125061399</v>
      </c>
      <c r="AI177" s="13">
        <f t="shared" si="24"/>
        <v>0.80740137000000001</v>
      </c>
      <c r="AK177" s="13">
        <v>-0.25212668999999999</v>
      </c>
      <c r="AL177" s="13">
        <v>3.5094105228316299</v>
      </c>
      <c r="AM177" s="13">
        <f t="shared" si="25"/>
        <v>9.7873309999999991E-2</v>
      </c>
      <c r="AO177" s="13">
        <v>-0.25218638999999998</v>
      </c>
      <c r="AP177" s="13">
        <v>-8.3490118558879907</v>
      </c>
      <c r="AQ177" s="13">
        <f t="shared" si="26"/>
        <v>9.7813609999999995E-2</v>
      </c>
      <c r="AS177" s="13">
        <v>0.46755484000000003</v>
      </c>
      <c r="AT177" s="13">
        <v>3.2159200559058097E-2</v>
      </c>
      <c r="AU177" s="13">
        <f t="shared" si="27"/>
        <v>0.81755484</v>
      </c>
    </row>
    <row r="178" spans="4:47" x14ac:dyDescent="0.3">
      <c r="D178" s="13">
        <v>0.56763898999999995</v>
      </c>
      <c r="E178" s="13">
        <v>-7.71578427205867</v>
      </c>
      <c r="F178" s="13">
        <f t="shared" si="28"/>
        <v>0.78663898999999993</v>
      </c>
      <c r="H178" s="13">
        <v>0.39257713999999999</v>
      </c>
      <c r="I178" s="13">
        <v>-10.659752149189</v>
      </c>
      <c r="J178" s="13">
        <f t="shared" si="29"/>
        <v>0.61157713999999996</v>
      </c>
      <c r="L178" s="13">
        <v>0.56246585000000004</v>
      </c>
      <c r="M178" s="13">
        <v>-3.45836472903523</v>
      </c>
      <c r="N178" s="13">
        <f t="shared" si="30"/>
        <v>0.77846585000000001</v>
      </c>
      <c r="P178" s="13">
        <v>0.55768138</v>
      </c>
      <c r="Q178" s="13">
        <v>-0.78871800673302705</v>
      </c>
      <c r="R178" s="13">
        <f t="shared" si="31"/>
        <v>0.76868137999999997</v>
      </c>
      <c r="T178" s="13">
        <v>0.57273512999999998</v>
      </c>
      <c r="U178" s="13">
        <v>0.49099455618015903</v>
      </c>
      <c r="V178" s="13">
        <f t="shared" si="32"/>
        <v>0.79173512999999995</v>
      </c>
      <c r="Y178" s="13">
        <v>0.45241815000000002</v>
      </c>
      <c r="Z178" s="13">
        <v>-6.7773836260286</v>
      </c>
      <c r="AA178" s="13">
        <f t="shared" si="22"/>
        <v>0.80241815000000005</v>
      </c>
      <c r="AC178" s="13">
        <v>-0.24703220000000001</v>
      </c>
      <c r="AD178" s="13">
        <v>6.2495883977174902</v>
      </c>
      <c r="AE178" s="13">
        <f t="shared" si="23"/>
        <v>0.10296779999999997</v>
      </c>
      <c r="AG178" s="13">
        <v>0.45236810999999999</v>
      </c>
      <c r="AH178" s="13">
        <v>-6.0953294058693901</v>
      </c>
      <c r="AI178" s="13">
        <f t="shared" si="24"/>
        <v>0.80236810999999997</v>
      </c>
      <c r="AK178" s="13">
        <v>-0.24706826000000001</v>
      </c>
      <c r="AL178" s="13">
        <v>4.8759906593212596</v>
      </c>
      <c r="AM178" s="13">
        <f t="shared" si="25"/>
        <v>0.10293173999999997</v>
      </c>
      <c r="AO178" s="13">
        <v>-0.24719682000000001</v>
      </c>
      <c r="AP178" s="13">
        <v>-6.2119341723834998</v>
      </c>
      <c r="AQ178" s="13">
        <f t="shared" si="26"/>
        <v>0.10280317999999997</v>
      </c>
      <c r="AS178" s="13">
        <v>0.46257246000000002</v>
      </c>
      <c r="AT178" s="13">
        <v>-0.23018305688975599</v>
      </c>
      <c r="AU178" s="13">
        <f t="shared" si="27"/>
        <v>0.81257245999999994</v>
      </c>
    </row>
    <row r="179" spans="4:47" x14ac:dyDescent="0.3">
      <c r="D179" s="13">
        <v>0.56257652999999996</v>
      </c>
      <c r="E179" s="13">
        <v>-8.2640551289559596</v>
      </c>
      <c r="F179" s="13">
        <f t="shared" si="28"/>
        <v>0.78157652999999994</v>
      </c>
      <c r="H179" s="13">
        <v>0.38754909999999998</v>
      </c>
      <c r="I179" s="13">
        <v>-10.754816277257399</v>
      </c>
      <c r="J179" s="13">
        <f t="shared" si="29"/>
        <v>0.60654909999999995</v>
      </c>
      <c r="L179" s="13">
        <v>0.55744022000000004</v>
      </c>
      <c r="M179" s="13">
        <v>-3.7143646245608402</v>
      </c>
      <c r="N179" s="13">
        <f t="shared" si="30"/>
        <v>0.77344022000000001</v>
      </c>
      <c r="P179" s="13">
        <v>0.55271018000000005</v>
      </c>
      <c r="Q179" s="13">
        <v>-1.0795856874741701</v>
      </c>
      <c r="R179" s="13">
        <f t="shared" si="31"/>
        <v>0.76371018000000002</v>
      </c>
      <c r="T179" s="13">
        <v>0.56768750999999995</v>
      </c>
      <c r="U179" s="13">
        <v>0.190403841684264</v>
      </c>
      <c r="V179" s="13">
        <f t="shared" si="32"/>
        <v>0.78668750999999992</v>
      </c>
      <c r="Y179" s="13">
        <v>0.44744973999999998</v>
      </c>
      <c r="Z179" s="13">
        <v>-7.2475959879315601</v>
      </c>
      <c r="AA179" s="13">
        <f t="shared" si="22"/>
        <v>0.79744974000000002</v>
      </c>
      <c r="AC179" s="13">
        <v>-0.24202603</v>
      </c>
      <c r="AD179" s="13">
        <v>7.3635967562145401</v>
      </c>
      <c r="AE179" s="13">
        <f t="shared" si="23"/>
        <v>0.10797396999999997</v>
      </c>
      <c r="AG179" s="13">
        <v>0.44735739000000002</v>
      </c>
      <c r="AH179" s="13">
        <v>-6.5267407064485301</v>
      </c>
      <c r="AI179" s="13">
        <f t="shared" si="24"/>
        <v>0.79735738999999994</v>
      </c>
      <c r="AK179" s="13">
        <v>-0.24209052</v>
      </c>
      <c r="AL179" s="13">
        <v>6.0571673703922002</v>
      </c>
      <c r="AM179" s="13">
        <f t="shared" si="25"/>
        <v>0.10790947999999997</v>
      </c>
      <c r="AO179" s="13">
        <v>-0.2421847</v>
      </c>
      <c r="AP179" s="13">
        <v>-4.5956373468032101</v>
      </c>
      <c r="AQ179" s="13">
        <f t="shared" si="26"/>
        <v>0.10781529999999998</v>
      </c>
      <c r="AS179" s="13">
        <v>0.45752125999999999</v>
      </c>
      <c r="AT179" s="13">
        <v>-0.44646331146731799</v>
      </c>
      <c r="AU179" s="13">
        <f t="shared" si="27"/>
        <v>0.80752125999999991</v>
      </c>
    </row>
    <row r="180" spans="4:47" x14ac:dyDescent="0.3">
      <c r="D180" s="13">
        <v>0.55766534999999995</v>
      </c>
      <c r="E180" s="13">
        <v>-8.6824293743441103</v>
      </c>
      <c r="F180" s="13">
        <f t="shared" si="28"/>
        <v>0.77666534999999992</v>
      </c>
      <c r="H180" s="13">
        <v>0.38258868000000001</v>
      </c>
      <c r="I180" s="13">
        <v>-10.821996023844999</v>
      </c>
      <c r="J180" s="13">
        <f t="shared" si="29"/>
        <v>0.60158867999999999</v>
      </c>
      <c r="L180" s="13">
        <v>0.55245118999999998</v>
      </c>
      <c r="M180" s="13">
        <v>-3.9766776281587499</v>
      </c>
      <c r="N180" s="13">
        <f t="shared" si="30"/>
        <v>0.76845118999999995</v>
      </c>
      <c r="P180" s="13">
        <v>0.54765624000000002</v>
      </c>
      <c r="Q180" s="13">
        <v>-1.3286549986503999</v>
      </c>
      <c r="R180" s="13">
        <f t="shared" si="31"/>
        <v>0.75865623999999998</v>
      </c>
      <c r="T180" s="13">
        <v>0.56262593999999999</v>
      </c>
      <c r="U180" s="13">
        <v>-6.9761647539180405E-2</v>
      </c>
      <c r="V180" s="13">
        <f t="shared" si="32"/>
        <v>0.78162593999999996</v>
      </c>
      <c r="Y180" s="13">
        <v>0.44245406999999998</v>
      </c>
      <c r="Z180" s="13">
        <v>-7.6901386452063401</v>
      </c>
      <c r="AA180" s="13">
        <f t="shared" si="22"/>
        <v>0.79245407000000001</v>
      </c>
      <c r="AC180" s="13">
        <v>-0.23707091999999999</v>
      </c>
      <c r="AD180" s="13">
        <v>8.4565607346454996</v>
      </c>
      <c r="AE180" s="13">
        <f t="shared" si="23"/>
        <v>0.11292907999999999</v>
      </c>
      <c r="AG180" s="13">
        <v>0.44240396999999998</v>
      </c>
      <c r="AH180" s="13">
        <v>-6.8769515114170296</v>
      </c>
      <c r="AI180" s="13">
        <f t="shared" si="24"/>
        <v>0.79240396999999996</v>
      </c>
      <c r="AK180" s="13">
        <v>-0.23705776000000001</v>
      </c>
      <c r="AL180" s="13">
        <v>7.1622111430544901</v>
      </c>
      <c r="AM180" s="13">
        <f t="shared" si="25"/>
        <v>0.11294223999999997</v>
      </c>
      <c r="AO180" s="13">
        <v>-0.23703191000000001</v>
      </c>
      <c r="AP180" s="13">
        <v>-3.3308173038409801</v>
      </c>
      <c r="AQ180" s="13">
        <f t="shared" si="26"/>
        <v>0.11296808999999997</v>
      </c>
      <c r="AS180" s="13">
        <v>0.45254019000000001</v>
      </c>
      <c r="AT180" s="13">
        <v>-0.60514186605925702</v>
      </c>
      <c r="AU180" s="13">
        <f t="shared" si="27"/>
        <v>0.80254018999999999</v>
      </c>
    </row>
    <row r="181" spans="4:47" x14ac:dyDescent="0.3">
      <c r="D181" s="13">
        <v>0.55261141000000003</v>
      </c>
      <c r="E181" s="13">
        <v>-8.9910426567937503</v>
      </c>
      <c r="F181" s="13">
        <f t="shared" si="28"/>
        <v>0.77161141</v>
      </c>
      <c r="H181" s="13">
        <v>0.37757319</v>
      </c>
      <c r="I181" s="13">
        <v>-10.925003034938801</v>
      </c>
      <c r="J181" s="13">
        <f t="shared" si="29"/>
        <v>0.59657318999999998</v>
      </c>
      <c r="L181" s="13">
        <v>0.54749464999999997</v>
      </c>
      <c r="M181" s="13">
        <v>-4.1658511429044296</v>
      </c>
      <c r="N181" s="13">
        <f t="shared" si="30"/>
        <v>0.76349464999999994</v>
      </c>
      <c r="P181" s="13">
        <v>0.54268605000000003</v>
      </c>
      <c r="Q181" s="13">
        <v>-1.5489040494883499</v>
      </c>
      <c r="R181" s="13">
        <f t="shared" si="31"/>
        <v>0.75368605</v>
      </c>
      <c r="T181" s="13">
        <v>0.55767</v>
      </c>
      <c r="U181" s="13">
        <v>-0.30103716707541001</v>
      </c>
      <c r="V181" s="13">
        <f t="shared" si="32"/>
        <v>0.77666999999999997</v>
      </c>
      <c r="Y181" s="13">
        <v>0.43745306</v>
      </c>
      <c r="Z181" s="13">
        <v>-8.0633765196412295</v>
      </c>
      <c r="AA181" s="13">
        <f t="shared" si="22"/>
        <v>0.78745306000000004</v>
      </c>
      <c r="AC181" s="13">
        <v>-0.23199564</v>
      </c>
      <c r="AD181" s="13">
        <v>9.4064967025945201</v>
      </c>
      <c r="AE181" s="13">
        <f t="shared" si="23"/>
        <v>0.11800435999999997</v>
      </c>
      <c r="AG181" s="13">
        <v>0.43738063999999999</v>
      </c>
      <c r="AH181" s="13">
        <v>-7.2941918561776697</v>
      </c>
      <c r="AI181" s="13">
        <f t="shared" si="24"/>
        <v>0.78738063999999997</v>
      </c>
      <c r="AK181" s="13">
        <v>-0.23203282</v>
      </c>
      <c r="AL181" s="13">
        <v>8.0106572669429603</v>
      </c>
      <c r="AM181" s="13">
        <f t="shared" si="25"/>
        <v>0.11796717999999998</v>
      </c>
      <c r="AO181" s="13">
        <v>-0.23200235999999999</v>
      </c>
      <c r="AP181" s="13">
        <v>-2.2230027230554801</v>
      </c>
      <c r="AQ181" s="13">
        <f t="shared" si="26"/>
        <v>0.11799763999999999</v>
      </c>
      <c r="AS181" s="13">
        <v>0.44750234</v>
      </c>
      <c r="AT181" s="13">
        <v>-0.75987433856884001</v>
      </c>
      <c r="AU181" s="13">
        <f t="shared" si="27"/>
        <v>0.79750233999999998</v>
      </c>
    </row>
    <row r="182" spans="4:47" x14ac:dyDescent="0.3">
      <c r="D182" s="13">
        <v>0.54771298000000002</v>
      </c>
      <c r="E182" s="13">
        <v>-9.3095443086640106</v>
      </c>
      <c r="F182" s="13">
        <f t="shared" si="28"/>
        <v>0.76671297999999999</v>
      </c>
      <c r="H182" s="13">
        <v>0.37260821</v>
      </c>
      <c r="I182" s="13">
        <v>-10.9321288890586</v>
      </c>
      <c r="J182" s="13">
        <f t="shared" si="29"/>
        <v>0.59160820999999997</v>
      </c>
      <c r="L182" s="13">
        <v>0.54243761000000001</v>
      </c>
      <c r="M182" s="13">
        <v>-4.3691514190510903</v>
      </c>
      <c r="N182" s="13">
        <f t="shared" si="30"/>
        <v>0.75843760999999998</v>
      </c>
      <c r="P182" s="13">
        <v>0.53771263000000002</v>
      </c>
      <c r="Q182" s="13">
        <v>-1.7254639838289501</v>
      </c>
      <c r="R182" s="13">
        <f t="shared" si="31"/>
        <v>0.74871262999999999</v>
      </c>
      <c r="T182" s="13">
        <v>0.55269480000000004</v>
      </c>
      <c r="U182" s="13">
        <v>-0.51544237086531397</v>
      </c>
      <c r="V182" s="13">
        <f t="shared" si="32"/>
        <v>0.77169480000000001</v>
      </c>
      <c r="Y182" s="13">
        <v>0.43244242999999999</v>
      </c>
      <c r="Z182" s="13">
        <v>-8.3672917092381702</v>
      </c>
      <c r="AA182" s="13">
        <f t="shared" si="22"/>
        <v>0.78244242999999991</v>
      </c>
      <c r="AC182" s="13">
        <v>-0.22696325000000001</v>
      </c>
      <c r="AD182" s="13">
        <v>10.2270142870291</v>
      </c>
      <c r="AE182" s="13">
        <f t="shared" si="23"/>
        <v>0.12303674999999997</v>
      </c>
      <c r="AG182" s="13">
        <v>0.43236351000000001</v>
      </c>
      <c r="AH182" s="13">
        <v>-7.6186570554833803</v>
      </c>
      <c r="AI182" s="13">
        <f t="shared" si="24"/>
        <v>0.78236350999999993</v>
      </c>
      <c r="AK182" s="13">
        <v>-0.22701028000000001</v>
      </c>
      <c r="AL182" s="13">
        <v>8.78057789145935</v>
      </c>
      <c r="AM182" s="13">
        <f t="shared" si="25"/>
        <v>0.12298971999999997</v>
      </c>
      <c r="AO182" s="13">
        <v>-0.22697517</v>
      </c>
      <c r="AP182" s="13">
        <v>-1.1308620067608699</v>
      </c>
      <c r="AQ182" s="13">
        <f t="shared" si="26"/>
        <v>0.12302482999999997</v>
      </c>
      <c r="AS182" s="13">
        <v>0.44251433000000001</v>
      </c>
      <c r="AT182" s="13">
        <v>-0.88037754179352701</v>
      </c>
      <c r="AU182" s="13">
        <f t="shared" si="27"/>
        <v>0.79251432999999993</v>
      </c>
    </row>
    <row r="183" spans="4:47" x14ac:dyDescent="0.3">
      <c r="D183" s="13">
        <v>0.54262858999999997</v>
      </c>
      <c r="E183" s="13">
        <v>-9.5928640166752306</v>
      </c>
      <c r="F183" s="13">
        <f t="shared" si="28"/>
        <v>0.76162858999999994</v>
      </c>
      <c r="H183" s="13">
        <v>0.36756259000000002</v>
      </c>
      <c r="I183" s="13">
        <v>-11.0981125854317</v>
      </c>
      <c r="J183" s="13">
        <f t="shared" si="29"/>
        <v>0.58656258999999999</v>
      </c>
      <c r="L183" s="13">
        <v>0.53743732</v>
      </c>
      <c r="M183" s="13">
        <v>-4.5700495791020401</v>
      </c>
      <c r="N183" s="13">
        <f t="shared" si="30"/>
        <v>0.75343731999999997</v>
      </c>
      <c r="P183" s="13">
        <v>0.53271656999999994</v>
      </c>
      <c r="Q183" s="13">
        <v>-1.93278641612737</v>
      </c>
      <c r="R183" s="13">
        <f t="shared" si="31"/>
        <v>0.74371656999999991</v>
      </c>
      <c r="T183" s="13">
        <v>0.54761504999999999</v>
      </c>
      <c r="U183" s="13">
        <v>-0.71256689718229305</v>
      </c>
      <c r="V183" s="13">
        <f t="shared" si="32"/>
        <v>0.76661504999999996</v>
      </c>
      <c r="Y183" s="13">
        <v>0.42743108000000002</v>
      </c>
      <c r="Z183" s="13">
        <v>-8.7147637417493495</v>
      </c>
      <c r="AA183" s="13">
        <f t="shared" si="22"/>
        <v>0.77743107999999994</v>
      </c>
      <c r="AC183" s="13">
        <v>-0.22198546999999999</v>
      </c>
      <c r="AD183" s="13">
        <v>10.6584897874445</v>
      </c>
      <c r="AE183" s="13">
        <f t="shared" si="23"/>
        <v>0.12801452999999999</v>
      </c>
      <c r="AG183" s="13">
        <v>0.42736872999999997</v>
      </c>
      <c r="AH183" s="13">
        <v>-7.8413898531519202</v>
      </c>
      <c r="AI183" s="13">
        <f t="shared" si="24"/>
        <v>0.77736872999999995</v>
      </c>
      <c r="AK183" s="13">
        <v>-0.22203376999999999</v>
      </c>
      <c r="AL183" s="13">
        <v>9.2491261488519498</v>
      </c>
      <c r="AM183" s="13">
        <f t="shared" si="25"/>
        <v>0.12796622999999999</v>
      </c>
      <c r="AO183" s="13">
        <v>-0.22187638000000001</v>
      </c>
      <c r="AP183" s="13">
        <v>-0.33985039745052398</v>
      </c>
      <c r="AQ183" s="13">
        <f t="shared" si="26"/>
        <v>0.12812361999999997</v>
      </c>
      <c r="AS183" s="13">
        <v>0.43747290999999999</v>
      </c>
      <c r="AT183" s="13">
        <v>-0.99840146971277</v>
      </c>
      <c r="AU183" s="13">
        <f t="shared" si="27"/>
        <v>0.78747290999999997</v>
      </c>
    </row>
    <row r="184" spans="4:47" x14ac:dyDescent="0.3">
      <c r="D184" s="13">
        <v>0.53764926999999996</v>
      </c>
      <c r="E184" s="13">
        <v>-9.7902572572428408</v>
      </c>
      <c r="F184" s="13">
        <f t="shared" si="28"/>
        <v>0.75664926999999993</v>
      </c>
      <c r="H184" s="13">
        <v>0.36254220999999998</v>
      </c>
      <c r="I184" s="13">
        <v>-11.282288338233201</v>
      </c>
      <c r="J184" s="13">
        <f t="shared" si="29"/>
        <v>0.58154220999999995</v>
      </c>
      <c r="L184" s="13">
        <v>0.53243797999999998</v>
      </c>
      <c r="M184" s="13">
        <v>-4.6983406819163704</v>
      </c>
      <c r="N184" s="13">
        <f t="shared" si="30"/>
        <v>0.74843797999999995</v>
      </c>
      <c r="P184" s="13">
        <v>0.52766579000000002</v>
      </c>
      <c r="Q184" s="13">
        <v>-2.12370670517622</v>
      </c>
      <c r="R184" s="13">
        <f t="shared" si="31"/>
        <v>0.73866578999999999</v>
      </c>
      <c r="T184" s="13">
        <v>0.54262829000000001</v>
      </c>
      <c r="U184" s="13">
        <v>-0.85797256845026604</v>
      </c>
      <c r="V184" s="13">
        <f t="shared" si="32"/>
        <v>0.76162828999999999</v>
      </c>
      <c r="Y184" s="13">
        <v>0.42242922999999999</v>
      </c>
      <c r="Z184" s="13">
        <v>-9.0698972195944503</v>
      </c>
      <c r="AA184" s="13">
        <f t="shared" si="22"/>
        <v>0.77242922999999997</v>
      </c>
      <c r="AC184" s="13">
        <v>-0.21700143999999999</v>
      </c>
      <c r="AD184" s="13">
        <v>11.113915346429501</v>
      </c>
      <c r="AE184" s="13">
        <f t="shared" si="23"/>
        <v>0.13299855999999999</v>
      </c>
      <c r="AG184" s="13">
        <v>0.42237925999999998</v>
      </c>
      <c r="AH184" s="13">
        <v>-8.0467909205857602</v>
      </c>
      <c r="AI184" s="13">
        <f t="shared" si="24"/>
        <v>0.7723792599999999</v>
      </c>
      <c r="AK184" s="13">
        <v>-0.21699373</v>
      </c>
      <c r="AL184" s="13">
        <v>9.5128993897303395</v>
      </c>
      <c r="AM184" s="13">
        <f t="shared" si="25"/>
        <v>0.13300626999999998</v>
      </c>
      <c r="AO184" s="13">
        <v>-0.21668966000000001</v>
      </c>
      <c r="AP184" s="13">
        <v>0.70879343023372599</v>
      </c>
      <c r="AQ184" s="13">
        <f t="shared" si="26"/>
        <v>0.13331033999999997</v>
      </c>
      <c r="AS184" s="13">
        <v>0.43246737000000002</v>
      </c>
      <c r="AT184" s="13">
        <v>-1.11455091174655</v>
      </c>
      <c r="AU184" s="13">
        <f t="shared" si="27"/>
        <v>0.78246737</v>
      </c>
    </row>
    <row r="185" spans="4:47" x14ac:dyDescent="0.3">
      <c r="D185" s="13">
        <v>0.53263258999999996</v>
      </c>
      <c r="E185" s="13">
        <v>-9.8867029841334997</v>
      </c>
      <c r="F185" s="13">
        <f t="shared" si="28"/>
        <v>0.75163258999999993</v>
      </c>
      <c r="H185" s="13">
        <v>0.35753444000000001</v>
      </c>
      <c r="I185" s="13">
        <v>-11.2828950858993</v>
      </c>
      <c r="J185" s="13">
        <f t="shared" si="29"/>
        <v>0.57653443999999998</v>
      </c>
      <c r="L185" s="13">
        <v>0.52749294000000002</v>
      </c>
      <c r="M185" s="13">
        <v>-4.8462337563368898</v>
      </c>
      <c r="N185" s="13">
        <f t="shared" si="30"/>
        <v>0.74349293999999999</v>
      </c>
      <c r="P185" s="13">
        <v>0.52266394999999999</v>
      </c>
      <c r="Q185" s="13">
        <v>-2.31492385683406</v>
      </c>
      <c r="R185" s="13">
        <f t="shared" si="31"/>
        <v>0.73366394999999995</v>
      </c>
      <c r="T185" s="13">
        <v>0.53764986999999997</v>
      </c>
      <c r="U185" s="13">
        <v>-0.99946919228665099</v>
      </c>
      <c r="V185" s="13">
        <f t="shared" si="32"/>
        <v>0.75664986999999995</v>
      </c>
      <c r="Y185" s="13">
        <v>0.41741996999999997</v>
      </c>
      <c r="Z185" s="13">
        <v>-9.3015833189342096</v>
      </c>
      <c r="AA185" s="13">
        <f t="shared" si="22"/>
        <v>0.76741996999999995</v>
      </c>
      <c r="AC185" s="13">
        <v>-0.21197003</v>
      </c>
      <c r="AD185" s="13">
        <v>11.245108925132</v>
      </c>
      <c r="AE185" s="13">
        <f t="shared" si="23"/>
        <v>0.13802996999999997</v>
      </c>
      <c r="AG185" s="13">
        <v>0.41740601999999999</v>
      </c>
      <c r="AH185" s="13">
        <v>-8.2144747500317905</v>
      </c>
      <c r="AI185" s="13">
        <f t="shared" si="24"/>
        <v>0.76740601999999991</v>
      </c>
      <c r="AK185" s="13">
        <v>-0.21205525</v>
      </c>
      <c r="AL185" s="13">
        <v>9.5391358314753703</v>
      </c>
      <c r="AM185" s="13">
        <f t="shared" si="25"/>
        <v>0.13794474999999998</v>
      </c>
      <c r="AO185" s="13">
        <v>-0.21169542</v>
      </c>
      <c r="AP185" s="13">
        <v>1.3355416787624701</v>
      </c>
      <c r="AQ185" s="13">
        <f t="shared" si="26"/>
        <v>0.13830457999999998</v>
      </c>
      <c r="AS185" s="13">
        <v>0.42745699999999998</v>
      </c>
      <c r="AT185" s="13">
        <v>-1.21459586034585</v>
      </c>
      <c r="AU185" s="13">
        <f t="shared" si="27"/>
        <v>0.77745699999999995</v>
      </c>
    </row>
    <row r="186" spans="4:47" x14ac:dyDescent="0.3">
      <c r="D186" s="13">
        <v>0.52759385000000003</v>
      </c>
      <c r="E186" s="13">
        <v>-10.128785177562399</v>
      </c>
      <c r="F186" s="13">
        <f t="shared" si="28"/>
        <v>0.74659385</v>
      </c>
      <c r="H186" s="13">
        <v>0.35256967</v>
      </c>
      <c r="I186" s="13">
        <v>-11.3593730369565</v>
      </c>
      <c r="J186" s="13">
        <f t="shared" si="29"/>
        <v>0.57156967000000003</v>
      </c>
      <c r="L186" s="13">
        <v>0.52246367999999999</v>
      </c>
      <c r="M186" s="13">
        <v>-4.9849607120114099</v>
      </c>
      <c r="N186" s="13">
        <f t="shared" si="30"/>
        <v>0.73846367999999996</v>
      </c>
      <c r="P186" s="13">
        <v>0.51769805000000002</v>
      </c>
      <c r="Q186" s="13">
        <v>-2.4849401307460601</v>
      </c>
      <c r="R186" s="13">
        <f t="shared" si="31"/>
        <v>0.72869804999999999</v>
      </c>
      <c r="T186" s="13">
        <v>0.53268391000000004</v>
      </c>
      <c r="U186" s="13">
        <v>-1.13104938546265</v>
      </c>
      <c r="V186" s="13">
        <f t="shared" si="32"/>
        <v>0.75168391000000001</v>
      </c>
      <c r="Y186" s="13">
        <v>0.41243252000000002</v>
      </c>
      <c r="Z186" s="13">
        <v>-9.3013942162973198</v>
      </c>
      <c r="AA186" s="13">
        <f t="shared" si="22"/>
        <v>0.76243251999999995</v>
      </c>
      <c r="AC186" s="13">
        <v>-0.20699645999999999</v>
      </c>
      <c r="AD186" s="13">
        <v>11.4811862087757</v>
      </c>
      <c r="AE186" s="13">
        <f t="shared" si="23"/>
        <v>0.14300353999999998</v>
      </c>
      <c r="AG186" s="13">
        <v>0.41236821000000001</v>
      </c>
      <c r="AH186" s="13">
        <v>-8.4426142368675094</v>
      </c>
      <c r="AI186" s="13">
        <f t="shared" si="24"/>
        <v>0.76236820999999999</v>
      </c>
      <c r="AK186" s="13">
        <v>-0.20701748</v>
      </c>
      <c r="AL186" s="13">
        <v>9.3117319236244995</v>
      </c>
      <c r="AM186" s="13">
        <f t="shared" si="25"/>
        <v>0.14298251999999997</v>
      </c>
      <c r="AO186" s="13">
        <v>-0.20668483000000001</v>
      </c>
      <c r="AP186" s="13">
        <v>1.84509139343545</v>
      </c>
      <c r="AQ186" s="13">
        <f t="shared" si="26"/>
        <v>0.14331516999999996</v>
      </c>
      <c r="AS186" s="13">
        <v>0.42245920999999997</v>
      </c>
      <c r="AT186" s="13">
        <v>-1.29705677624916</v>
      </c>
      <c r="AU186" s="13">
        <f t="shared" si="27"/>
        <v>0.77245920999999995</v>
      </c>
    </row>
    <row r="187" spans="4:47" x14ac:dyDescent="0.3">
      <c r="D187" s="13">
        <v>0.52259135000000001</v>
      </c>
      <c r="E187" s="13">
        <v>-10.3358310325498</v>
      </c>
      <c r="F187" s="13">
        <f t="shared" si="28"/>
        <v>0.74159134999999998</v>
      </c>
      <c r="H187" s="13">
        <v>0.34759927000000002</v>
      </c>
      <c r="I187" s="13">
        <v>-11.4557096565677</v>
      </c>
      <c r="J187" s="13">
        <f t="shared" si="29"/>
        <v>0.56659926999999999</v>
      </c>
      <c r="L187" s="13">
        <v>0.51745372999999995</v>
      </c>
      <c r="M187" s="13">
        <v>-5.0948445461953904</v>
      </c>
      <c r="N187" s="13">
        <f t="shared" si="30"/>
        <v>0.73345372999999991</v>
      </c>
      <c r="P187" s="13">
        <v>0.51269746000000005</v>
      </c>
      <c r="Q187" s="13">
        <v>-2.6662289423123799</v>
      </c>
      <c r="R187" s="13">
        <f t="shared" si="31"/>
        <v>0.72369746000000001</v>
      </c>
      <c r="T187" s="13">
        <v>0.52765435000000005</v>
      </c>
      <c r="U187" s="13">
        <v>-1.2672028379504501</v>
      </c>
      <c r="V187" s="13">
        <f t="shared" si="32"/>
        <v>0.74665435000000002</v>
      </c>
      <c r="Y187" s="13">
        <v>0.40743780000000002</v>
      </c>
      <c r="Z187" s="13">
        <v>-9.3911990963483998</v>
      </c>
      <c r="AA187" s="13">
        <f t="shared" si="22"/>
        <v>0.75743779999999994</v>
      </c>
      <c r="AC187" s="13">
        <v>-0.20198250000000001</v>
      </c>
      <c r="AD187" s="13">
        <v>11.3096598150308</v>
      </c>
      <c r="AE187" s="13">
        <f t="shared" si="23"/>
        <v>0.14801749999999997</v>
      </c>
      <c r="AG187" s="13">
        <v>0.40739091999999999</v>
      </c>
      <c r="AH187" s="13">
        <v>-8.6048614545470308</v>
      </c>
      <c r="AI187" s="13">
        <f t="shared" si="24"/>
        <v>0.75739091999999997</v>
      </c>
      <c r="AK187" s="13">
        <v>-0.20206434000000001</v>
      </c>
      <c r="AL187" s="13">
        <v>9.0344651903475608</v>
      </c>
      <c r="AM187" s="13">
        <f t="shared" si="25"/>
        <v>0.14793565999999997</v>
      </c>
      <c r="AO187" s="13">
        <v>-0.20169566999999999</v>
      </c>
      <c r="AP187" s="13">
        <v>2.2065508392504198</v>
      </c>
      <c r="AQ187" s="13">
        <f t="shared" si="26"/>
        <v>0.14830432999999998</v>
      </c>
      <c r="AS187" s="13">
        <v>0.41747584999999998</v>
      </c>
      <c r="AT187" s="13">
        <v>-1.3647702089365401</v>
      </c>
      <c r="AU187" s="13">
        <f t="shared" si="27"/>
        <v>0.76747584999999996</v>
      </c>
    </row>
    <row r="188" spans="4:47" x14ac:dyDescent="0.3">
      <c r="D188" s="13">
        <v>0.51753718000000004</v>
      </c>
      <c r="E188" s="13">
        <v>-10.3313587631398</v>
      </c>
      <c r="F188" s="13">
        <f t="shared" si="28"/>
        <v>0.73653718000000001</v>
      </c>
      <c r="H188" s="13">
        <v>0.34258719999999998</v>
      </c>
      <c r="I188" s="13">
        <v>-11.5107674160159</v>
      </c>
      <c r="J188" s="13">
        <f t="shared" si="29"/>
        <v>0.56158719999999995</v>
      </c>
      <c r="L188" s="13">
        <v>0.51242584000000002</v>
      </c>
      <c r="M188" s="13">
        <v>-5.2236091760559002</v>
      </c>
      <c r="N188" s="13">
        <f t="shared" si="30"/>
        <v>0.72842583999999999</v>
      </c>
      <c r="P188" s="13">
        <v>0.50767194999999998</v>
      </c>
      <c r="Q188" s="13">
        <v>-2.8210804407538501</v>
      </c>
      <c r="R188" s="13">
        <f t="shared" si="31"/>
        <v>0.71867194999999995</v>
      </c>
      <c r="T188" s="13">
        <v>0.52265417999999997</v>
      </c>
      <c r="U188" s="13">
        <v>-1.3846511317929699</v>
      </c>
      <c r="V188" s="13">
        <f t="shared" si="32"/>
        <v>0.74165417999999994</v>
      </c>
      <c r="Y188" s="13">
        <v>0.40246269000000001</v>
      </c>
      <c r="Z188" s="13">
        <v>-9.5901485617857194</v>
      </c>
      <c r="AA188" s="13">
        <f t="shared" si="22"/>
        <v>0.75246268999999999</v>
      </c>
      <c r="AC188" s="13">
        <v>-0.19697823</v>
      </c>
      <c r="AD188" s="13">
        <v>11.188359873163799</v>
      </c>
      <c r="AE188" s="13">
        <f t="shared" si="23"/>
        <v>0.15302176999999997</v>
      </c>
      <c r="AG188" s="13">
        <v>0.40243167000000002</v>
      </c>
      <c r="AH188" s="13">
        <v>-8.8468323473828701</v>
      </c>
      <c r="AI188" s="13">
        <f t="shared" si="24"/>
        <v>0.75243167</v>
      </c>
      <c r="AK188" s="13">
        <v>-0.19706642999999999</v>
      </c>
      <c r="AL188" s="13">
        <v>8.8335233313970001</v>
      </c>
      <c r="AM188" s="13">
        <f t="shared" si="25"/>
        <v>0.15293356999999999</v>
      </c>
      <c r="AO188" s="13">
        <v>-0.19670001000000001</v>
      </c>
      <c r="AP188" s="13">
        <v>2.46485328618461</v>
      </c>
      <c r="AQ188" s="13">
        <f t="shared" si="26"/>
        <v>0.15329998999999997</v>
      </c>
      <c r="AS188" s="13">
        <v>0.41244777999999999</v>
      </c>
      <c r="AT188" s="13">
        <v>-1.44346243114376</v>
      </c>
      <c r="AU188" s="13">
        <f t="shared" si="27"/>
        <v>0.76244778000000002</v>
      </c>
    </row>
    <row r="189" spans="4:47" x14ac:dyDescent="0.3">
      <c r="D189" s="13">
        <v>0.51259571000000004</v>
      </c>
      <c r="E189" s="13">
        <v>-10.516456855741</v>
      </c>
      <c r="F189" s="13">
        <f t="shared" si="28"/>
        <v>0.73159571000000001</v>
      </c>
      <c r="H189" s="13">
        <v>0.33763801999999998</v>
      </c>
      <c r="I189" s="13">
        <v>-11.595943950318199</v>
      </c>
      <c r="J189" s="13">
        <f t="shared" si="29"/>
        <v>0.55663801999999996</v>
      </c>
      <c r="L189" s="13">
        <v>0.50747531999999995</v>
      </c>
      <c r="M189" s="13">
        <v>-5.3365270963674902</v>
      </c>
      <c r="N189" s="13">
        <f t="shared" si="30"/>
        <v>0.72347531999999992</v>
      </c>
      <c r="P189" s="13">
        <v>0.50264805999999995</v>
      </c>
      <c r="Q189" s="13">
        <v>-2.9961508847229701</v>
      </c>
      <c r="R189" s="13">
        <f t="shared" si="31"/>
        <v>0.71364805999999992</v>
      </c>
      <c r="T189" s="13">
        <v>0.51763605999999995</v>
      </c>
      <c r="U189" s="13">
        <v>-1.5068219811971499</v>
      </c>
      <c r="V189" s="13">
        <f t="shared" si="32"/>
        <v>0.73663605999999993</v>
      </c>
      <c r="Y189" s="13">
        <v>0.39742535000000001</v>
      </c>
      <c r="Z189" s="13">
        <v>-9.6623348416089208</v>
      </c>
      <c r="AA189" s="13">
        <f t="shared" si="22"/>
        <v>0.74742534999999999</v>
      </c>
      <c r="AC189" s="13">
        <v>-0.19201635</v>
      </c>
      <c r="AD189" s="13">
        <v>10.558773049745801</v>
      </c>
      <c r="AE189" s="13">
        <f t="shared" si="23"/>
        <v>0.15798364999999998</v>
      </c>
      <c r="AG189" s="13">
        <v>0.39737802999999999</v>
      </c>
      <c r="AH189" s="13">
        <v>-8.9513908758206604</v>
      </c>
      <c r="AI189" s="13">
        <f t="shared" si="24"/>
        <v>0.74737802999999992</v>
      </c>
      <c r="AK189" s="13">
        <v>-0.19202867000000001</v>
      </c>
      <c r="AL189" s="13">
        <v>8.6701698909075304</v>
      </c>
      <c r="AM189" s="13">
        <f t="shared" si="25"/>
        <v>0.15797132999999997</v>
      </c>
      <c r="AO189" s="13">
        <v>-0.19166936000000001</v>
      </c>
      <c r="AP189" s="13">
        <v>2.4351197090411199</v>
      </c>
      <c r="AQ189" s="13">
        <f t="shared" si="26"/>
        <v>0.15833063999999997</v>
      </c>
      <c r="AS189" s="13">
        <v>0.40743407999999998</v>
      </c>
      <c r="AT189" s="13">
        <v>-1.51473770901615</v>
      </c>
      <c r="AU189" s="13">
        <f t="shared" si="27"/>
        <v>0.7574340799999999</v>
      </c>
    </row>
    <row r="190" spans="4:47" x14ac:dyDescent="0.3">
      <c r="D190" s="13">
        <v>0.50762635</v>
      </c>
      <c r="E190" s="13">
        <v>-10.6980103712585</v>
      </c>
      <c r="F190" s="13">
        <f t="shared" si="28"/>
        <v>0.72662634999999998</v>
      </c>
      <c r="H190" s="13">
        <v>0.33255008000000003</v>
      </c>
      <c r="I190" s="13">
        <v>-11.605001730379399</v>
      </c>
      <c r="J190" s="13">
        <f t="shared" si="29"/>
        <v>0.55155008000000005</v>
      </c>
      <c r="L190" s="13">
        <v>0.50248276999999997</v>
      </c>
      <c r="M190" s="13">
        <v>-5.4682899967598901</v>
      </c>
      <c r="N190" s="13">
        <f t="shared" si="30"/>
        <v>0.71848276999999994</v>
      </c>
      <c r="P190" s="13">
        <v>0.49766922000000002</v>
      </c>
      <c r="Q190" s="13">
        <v>-3.2036277318853501</v>
      </c>
      <c r="R190" s="13">
        <f t="shared" si="31"/>
        <v>0.70866921999999999</v>
      </c>
      <c r="T190" s="13">
        <v>0.51253610999999999</v>
      </c>
      <c r="U190" s="13">
        <v>-1.63029368693278</v>
      </c>
      <c r="V190" s="13">
        <f t="shared" si="32"/>
        <v>0.73153610999999996</v>
      </c>
      <c r="Y190" s="13">
        <v>0.39249179000000001</v>
      </c>
      <c r="Z190" s="13">
        <v>-9.7674467764824406</v>
      </c>
      <c r="AA190" s="13">
        <f t="shared" si="22"/>
        <v>0.74249178999999998</v>
      </c>
      <c r="AC190" s="13">
        <v>-0.18703690000000001</v>
      </c>
      <c r="AD190" s="13">
        <v>9.7554482478666902</v>
      </c>
      <c r="AE190" s="13">
        <f t="shared" si="23"/>
        <v>0.16296309999999997</v>
      </c>
      <c r="AG190" s="13">
        <v>0.39235425000000002</v>
      </c>
      <c r="AH190" s="13">
        <v>-9.0185517152737305</v>
      </c>
      <c r="AI190" s="13">
        <f t="shared" si="24"/>
        <v>0.74235424999999999</v>
      </c>
      <c r="AK190" s="13">
        <v>-0.18707204999999999</v>
      </c>
      <c r="AL190" s="13">
        <v>8.3994414323645898</v>
      </c>
      <c r="AM190" s="13">
        <f t="shared" si="25"/>
        <v>0.16292794999999999</v>
      </c>
      <c r="AO190" s="13">
        <v>-0.18667666999999999</v>
      </c>
      <c r="AP190" s="13">
        <v>2.2175490458661802</v>
      </c>
      <c r="AQ190" s="13">
        <f t="shared" si="26"/>
        <v>0.16332332999999999</v>
      </c>
      <c r="AS190" s="13">
        <v>0.40243444</v>
      </c>
      <c r="AT190" s="13">
        <v>-1.6005135688376699</v>
      </c>
      <c r="AU190" s="13">
        <f t="shared" si="27"/>
        <v>0.75243444000000004</v>
      </c>
    </row>
    <row r="191" spans="4:47" x14ac:dyDescent="0.3">
      <c r="D191" s="13">
        <v>0.50259100999999995</v>
      </c>
      <c r="E191" s="13">
        <v>-10.8017087218439</v>
      </c>
      <c r="F191" s="13">
        <f t="shared" si="28"/>
        <v>0.72159100999999992</v>
      </c>
      <c r="H191" s="13">
        <v>0.32755279999999998</v>
      </c>
      <c r="I191" s="13">
        <v>-11.760889997002099</v>
      </c>
      <c r="J191" s="13">
        <f t="shared" si="29"/>
        <v>0.54655279999999995</v>
      </c>
      <c r="L191" s="13">
        <v>0.49741930000000001</v>
      </c>
      <c r="M191" s="13">
        <v>-5.5245034928832402</v>
      </c>
      <c r="N191" s="13">
        <f t="shared" si="30"/>
        <v>0.71341929999999998</v>
      </c>
      <c r="P191" s="13">
        <v>0.49276343</v>
      </c>
      <c r="Q191" s="13">
        <v>-3.3418776878263698</v>
      </c>
      <c r="R191" s="13">
        <f t="shared" si="31"/>
        <v>0.70376342999999997</v>
      </c>
      <c r="T191" s="13">
        <v>0.50767404000000005</v>
      </c>
      <c r="U191" s="13">
        <v>-1.7382016796114299</v>
      </c>
      <c r="V191" s="13">
        <f t="shared" si="32"/>
        <v>0.72667404000000002</v>
      </c>
      <c r="Y191" s="13">
        <v>0.38743689999999997</v>
      </c>
      <c r="Z191" s="13">
        <v>-9.7358376474764405</v>
      </c>
      <c r="AA191" s="13">
        <f t="shared" si="22"/>
        <v>0.73743689999999995</v>
      </c>
      <c r="AC191" s="13">
        <v>-0.18199524</v>
      </c>
      <c r="AD191" s="13">
        <v>9.15570450180393</v>
      </c>
      <c r="AE191" s="13">
        <f t="shared" si="23"/>
        <v>0.16800475999999998</v>
      </c>
      <c r="AG191" s="13">
        <v>0.38740215</v>
      </c>
      <c r="AH191" s="13">
        <v>-9.0984022369835102</v>
      </c>
      <c r="AI191" s="13">
        <f t="shared" si="24"/>
        <v>0.73740214999999998</v>
      </c>
      <c r="AK191" s="13">
        <v>-0.18203201999999999</v>
      </c>
      <c r="AL191" s="13">
        <v>8.2224070323055098</v>
      </c>
      <c r="AM191" s="13">
        <f t="shared" si="25"/>
        <v>0.16796797999999999</v>
      </c>
      <c r="AO191" s="13">
        <v>-0.18174079000000001</v>
      </c>
      <c r="AP191" s="13">
        <v>2.1448378951499598</v>
      </c>
      <c r="AQ191" s="13">
        <f t="shared" si="26"/>
        <v>0.16825920999999996</v>
      </c>
      <c r="AS191" s="13">
        <v>0.39741515999999999</v>
      </c>
      <c r="AT191" s="13">
        <v>-1.67051275447785</v>
      </c>
      <c r="AU191" s="13">
        <f t="shared" si="27"/>
        <v>0.74741515999999997</v>
      </c>
    </row>
    <row r="192" spans="4:47" x14ac:dyDescent="0.3">
      <c r="D192" s="13">
        <v>0.49766906999999999</v>
      </c>
      <c r="E192" s="13">
        <v>-10.7545304015272</v>
      </c>
      <c r="F192" s="13">
        <f t="shared" si="28"/>
        <v>0.71666907000000002</v>
      </c>
      <c r="H192" s="13">
        <v>0.32258311000000001</v>
      </c>
      <c r="I192" s="13">
        <v>-11.897612146676201</v>
      </c>
      <c r="J192" s="13">
        <f t="shared" si="29"/>
        <v>0.54158311000000003</v>
      </c>
      <c r="L192" s="13">
        <v>0.49247319000000001</v>
      </c>
      <c r="M192" s="13">
        <v>-5.6369511755070603</v>
      </c>
      <c r="N192" s="13">
        <f t="shared" si="30"/>
        <v>0.70847318999999997</v>
      </c>
      <c r="P192" s="13">
        <v>0.48766482</v>
      </c>
      <c r="Q192" s="13">
        <v>-3.5202736138912298</v>
      </c>
      <c r="R192" s="13">
        <f t="shared" si="31"/>
        <v>0.69866481999999996</v>
      </c>
      <c r="T192" s="13">
        <v>0.50264454000000003</v>
      </c>
      <c r="U192" s="13">
        <v>-1.86782510879633</v>
      </c>
      <c r="V192" s="13">
        <f t="shared" si="32"/>
        <v>0.72164454</v>
      </c>
      <c r="Y192" s="13">
        <v>0.38242468000000002</v>
      </c>
      <c r="Z192" s="13">
        <v>-9.9108321586905106</v>
      </c>
      <c r="AA192" s="13">
        <f t="shared" si="22"/>
        <v>0.73242468000000005</v>
      </c>
      <c r="AC192" s="13">
        <v>-0.17697768</v>
      </c>
      <c r="AD192" s="13">
        <v>8.9006753023691605</v>
      </c>
      <c r="AE192" s="13">
        <f t="shared" si="23"/>
        <v>0.17302231999999998</v>
      </c>
      <c r="AG192" s="13">
        <v>0.38238823</v>
      </c>
      <c r="AH192" s="13">
        <v>-9.1987980615590601</v>
      </c>
      <c r="AI192" s="13">
        <f t="shared" si="24"/>
        <v>0.73238822999999997</v>
      </c>
      <c r="AK192" s="13">
        <v>-0.17706268</v>
      </c>
      <c r="AL192" s="13">
        <v>8.0594540073916203</v>
      </c>
      <c r="AM192" s="13">
        <f t="shared" si="25"/>
        <v>0.17293731999999998</v>
      </c>
      <c r="AO192" s="13">
        <v>-0.17666407000000001</v>
      </c>
      <c r="AP192" s="13">
        <v>2.0126317079640401</v>
      </c>
      <c r="AQ192" s="13">
        <f t="shared" si="26"/>
        <v>0.17333592999999997</v>
      </c>
      <c r="AS192" s="13">
        <v>0.39243256999999998</v>
      </c>
      <c r="AT192" s="13">
        <v>-1.73849886680321</v>
      </c>
      <c r="AU192" s="13">
        <f t="shared" si="27"/>
        <v>0.74243256999999996</v>
      </c>
    </row>
    <row r="193" spans="4:47" x14ac:dyDescent="0.3">
      <c r="D193" s="13">
        <v>0.49263287</v>
      </c>
      <c r="E193" s="13">
        <v>-10.679072409570299</v>
      </c>
      <c r="F193" s="13">
        <f t="shared" si="28"/>
        <v>0.71163286999999997</v>
      </c>
      <c r="H193" s="13">
        <v>0.31760760999999998</v>
      </c>
      <c r="I193" s="13">
        <v>-11.9575893879059</v>
      </c>
      <c r="J193" s="13">
        <f t="shared" si="29"/>
        <v>0.53660761000000001</v>
      </c>
      <c r="L193" s="13">
        <v>0.48745274999999999</v>
      </c>
      <c r="M193" s="13">
        <v>-5.7818291112810503</v>
      </c>
      <c r="N193" s="13">
        <f t="shared" si="30"/>
        <v>0.70345274999999996</v>
      </c>
      <c r="P193" s="13">
        <v>0.48268401999999999</v>
      </c>
      <c r="Q193" s="13">
        <v>-3.68465192341047</v>
      </c>
      <c r="R193" s="13">
        <f t="shared" si="31"/>
        <v>0.69368401999999996</v>
      </c>
      <c r="T193" s="13">
        <v>0.49764269999999999</v>
      </c>
      <c r="U193" s="13">
        <v>-2.0000808751462502</v>
      </c>
      <c r="V193" s="13">
        <f t="shared" si="32"/>
        <v>0.71664269999999997</v>
      </c>
      <c r="Y193" s="13">
        <v>0.3774479</v>
      </c>
      <c r="Z193" s="13">
        <v>-10.0210483195953</v>
      </c>
      <c r="AA193" s="13">
        <f t="shared" si="22"/>
        <v>0.72744790000000004</v>
      </c>
      <c r="AC193" s="13">
        <v>-0.17205793999999999</v>
      </c>
      <c r="AD193" s="13">
        <v>8.5830032272743608</v>
      </c>
      <c r="AE193" s="13">
        <f t="shared" si="23"/>
        <v>0.17794205999999999</v>
      </c>
      <c r="AG193" s="13">
        <v>0.37734204999999998</v>
      </c>
      <c r="AH193" s="13">
        <v>-9.2746750573871495</v>
      </c>
      <c r="AI193" s="13">
        <f t="shared" si="24"/>
        <v>0.72734204999999996</v>
      </c>
      <c r="AK193" s="13">
        <v>-0.17207499000000001</v>
      </c>
      <c r="AL193" s="13">
        <v>7.9721491810855403</v>
      </c>
      <c r="AM193" s="13">
        <f t="shared" si="25"/>
        <v>0.17792500999999997</v>
      </c>
      <c r="AO193" s="13">
        <v>-0.17167988000000001</v>
      </c>
      <c r="AP193" s="13">
        <v>1.9663047360715</v>
      </c>
      <c r="AQ193" s="13">
        <f t="shared" si="26"/>
        <v>0.17832011999999997</v>
      </c>
      <c r="AS193" s="13">
        <v>0.38743630000000001</v>
      </c>
      <c r="AT193" s="13">
        <v>-1.8260427935577199</v>
      </c>
      <c r="AU193" s="13">
        <f t="shared" si="27"/>
        <v>0.73743629999999993</v>
      </c>
    </row>
    <row r="194" spans="4:47" x14ac:dyDescent="0.3">
      <c r="D194" s="13">
        <v>0.48761423999999998</v>
      </c>
      <c r="E194" s="13">
        <v>-10.6891607654956</v>
      </c>
      <c r="F194" s="13">
        <f t="shared" si="28"/>
        <v>0.70661423999999995</v>
      </c>
      <c r="H194" s="13">
        <v>0.31258207999999998</v>
      </c>
      <c r="I194" s="13">
        <v>-11.792887424079501</v>
      </c>
      <c r="J194" s="13">
        <f t="shared" si="29"/>
        <v>0.53158207999999996</v>
      </c>
      <c r="L194" s="13">
        <v>0.48246217000000002</v>
      </c>
      <c r="M194" s="13">
        <v>-5.86134696922809</v>
      </c>
      <c r="N194" s="13">
        <f t="shared" si="30"/>
        <v>0.69846216999999999</v>
      </c>
      <c r="P194" s="13">
        <v>0.47769558000000001</v>
      </c>
      <c r="Q194" s="13">
        <v>-3.8271698470861999</v>
      </c>
      <c r="R194" s="13">
        <f t="shared" si="31"/>
        <v>0.68869557999999997</v>
      </c>
      <c r="T194" s="13">
        <v>0.49265414000000002</v>
      </c>
      <c r="U194" s="13">
        <v>-2.1137453584789299</v>
      </c>
      <c r="V194" s="13">
        <f t="shared" si="32"/>
        <v>0.71165414000000005</v>
      </c>
      <c r="Y194" s="13">
        <v>0.37242022000000002</v>
      </c>
      <c r="Z194" s="13">
        <v>-10.0921856402878</v>
      </c>
      <c r="AA194" s="13">
        <f t="shared" si="22"/>
        <v>0.72242022000000006</v>
      </c>
      <c r="AC194" s="13">
        <v>-0.16698395999999999</v>
      </c>
      <c r="AD194" s="13">
        <v>8.7967553154620592</v>
      </c>
      <c r="AE194" s="13">
        <f t="shared" si="23"/>
        <v>0.18301603999999999</v>
      </c>
      <c r="AG194" s="13">
        <v>0.37234515000000001</v>
      </c>
      <c r="AH194" s="13">
        <v>-9.3459229533469799</v>
      </c>
      <c r="AI194" s="13">
        <f t="shared" si="24"/>
        <v>0.72234514999999999</v>
      </c>
      <c r="AK194" s="13">
        <v>-0.16706765000000001</v>
      </c>
      <c r="AL194" s="13">
        <v>7.8692591114498596</v>
      </c>
      <c r="AM194" s="13">
        <f t="shared" si="25"/>
        <v>0.18293234999999997</v>
      </c>
      <c r="AO194" s="13">
        <v>-0.16672667999999999</v>
      </c>
      <c r="AP194" s="13">
        <v>2.0332078761896399</v>
      </c>
      <c r="AQ194" s="13">
        <f t="shared" si="26"/>
        <v>0.18327331999999999</v>
      </c>
      <c r="AS194" s="13">
        <v>0.38243171999999998</v>
      </c>
      <c r="AT194" s="13">
        <v>-1.9028008861163801</v>
      </c>
      <c r="AU194" s="13">
        <f t="shared" si="27"/>
        <v>0.7324317199999999</v>
      </c>
    </row>
    <row r="195" spans="4:47" x14ac:dyDescent="0.3">
      <c r="D195" s="13">
        <v>0.48261430999999999</v>
      </c>
      <c r="E195" s="13">
        <v>-10.643507270056199</v>
      </c>
      <c r="F195" s="13">
        <f t="shared" si="28"/>
        <v>0.70161430999999996</v>
      </c>
      <c r="H195" s="13">
        <v>0.30752814000000001</v>
      </c>
      <c r="I195" s="13">
        <v>-12.3634493588058</v>
      </c>
      <c r="J195" s="13">
        <f t="shared" si="29"/>
        <v>0.52652814000000003</v>
      </c>
      <c r="L195" s="13">
        <v>0.47738840999999999</v>
      </c>
      <c r="M195" s="13">
        <v>-6.0444953216953898</v>
      </c>
      <c r="N195" s="13">
        <f t="shared" si="30"/>
        <v>0.69338840999999996</v>
      </c>
      <c r="P195" s="13">
        <v>0.47265127000000001</v>
      </c>
      <c r="Q195" s="13">
        <v>-3.99757258945926</v>
      </c>
      <c r="R195" s="13">
        <f t="shared" si="31"/>
        <v>0.68365127000000003</v>
      </c>
      <c r="T195" s="13">
        <v>0.48766558999999998</v>
      </c>
      <c r="U195" s="13">
        <v>-2.2310776476628198</v>
      </c>
      <c r="V195" s="13">
        <f t="shared" si="32"/>
        <v>0.70666558999999995</v>
      </c>
      <c r="Y195" s="13">
        <v>0.36743635000000002</v>
      </c>
      <c r="Z195" s="13">
        <v>-10.1763594251703</v>
      </c>
      <c r="AA195" s="13">
        <f t="shared" si="22"/>
        <v>0.71743635000000006</v>
      </c>
      <c r="AC195" s="13">
        <v>-0.16204198</v>
      </c>
      <c r="AD195" s="13">
        <v>8.9393171387531201</v>
      </c>
      <c r="AE195" s="13">
        <f t="shared" si="23"/>
        <v>0.18795801999999998</v>
      </c>
      <c r="AG195" s="13">
        <v>0.36739957000000001</v>
      </c>
      <c r="AH195" s="13">
        <v>-9.37139730903308</v>
      </c>
      <c r="AI195" s="13">
        <f t="shared" si="24"/>
        <v>0.71739956999999999</v>
      </c>
      <c r="AK195" s="13">
        <v>-0.16206902000000001</v>
      </c>
      <c r="AL195" s="13">
        <v>7.7823847758551903</v>
      </c>
      <c r="AM195" s="13">
        <f t="shared" si="25"/>
        <v>0.18793097999999997</v>
      </c>
      <c r="AO195" s="13">
        <v>-0.16167986000000001</v>
      </c>
      <c r="AP195" s="13">
        <v>2.14097874883451</v>
      </c>
      <c r="AQ195" s="13">
        <f t="shared" si="26"/>
        <v>0.18832013999999997</v>
      </c>
      <c r="AS195" s="13">
        <v>0.37741876000000002</v>
      </c>
      <c r="AT195" s="13">
        <v>-1.9843440715476299</v>
      </c>
      <c r="AU195" s="13">
        <f t="shared" si="27"/>
        <v>0.72741875999999994</v>
      </c>
    </row>
    <row r="196" spans="4:47" x14ac:dyDescent="0.3">
      <c r="D196" s="13">
        <v>0.47758165000000002</v>
      </c>
      <c r="E196" s="13">
        <v>-10.4754687407546</v>
      </c>
      <c r="F196" s="13">
        <f t="shared" si="28"/>
        <v>0.69658165000000005</v>
      </c>
      <c r="H196" s="13">
        <v>0.30254269</v>
      </c>
      <c r="I196" s="13">
        <v>-12.4105787008241</v>
      </c>
      <c r="J196" s="13">
        <f t="shared" si="29"/>
        <v>0.52154268999999998</v>
      </c>
      <c r="L196" s="13">
        <v>0.47248676000000001</v>
      </c>
      <c r="M196" s="13">
        <v>-6.0950695603514298</v>
      </c>
      <c r="N196" s="13">
        <f t="shared" si="30"/>
        <v>0.68848675999999998</v>
      </c>
      <c r="P196" s="13">
        <v>0.46769595000000003</v>
      </c>
      <c r="Q196" s="13">
        <v>-4.18354139576621</v>
      </c>
      <c r="R196" s="13">
        <f t="shared" si="31"/>
        <v>0.67869595000000005</v>
      </c>
      <c r="T196" s="13">
        <v>0.48261428000000001</v>
      </c>
      <c r="U196" s="13">
        <v>-2.3510630739474698</v>
      </c>
      <c r="V196" s="13">
        <f t="shared" si="32"/>
        <v>0.70161428000000003</v>
      </c>
      <c r="Y196" s="13">
        <v>0.36241719</v>
      </c>
      <c r="Z196" s="13">
        <v>-10.2810153712435</v>
      </c>
      <c r="AA196" s="13">
        <f t="shared" ref="AA196:AA259" si="33">Y196+0.35</f>
        <v>0.71241719000000003</v>
      </c>
      <c r="AC196" s="13">
        <v>-0.15697910000000001</v>
      </c>
      <c r="AD196" s="13">
        <v>9.1238822795262209</v>
      </c>
      <c r="AE196" s="13">
        <f t="shared" ref="AE196:AE259" si="34">AC196+0.35</f>
        <v>0.19302089999999997</v>
      </c>
      <c r="AG196" s="13">
        <v>0.36237696000000003</v>
      </c>
      <c r="AH196" s="13">
        <v>-9.4068165335838891</v>
      </c>
      <c r="AI196" s="13">
        <f t="shared" ref="AI196:AI259" si="35">AG196+0.35</f>
        <v>0.71237696000000006</v>
      </c>
      <c r="AK196" s="13">
        <v>-0.15704431999999999</v>
      </c>
      <c r="AL196" s="13">
        <v>7.8632673597097797</v>
      </c>
      <c r="AM196" s="13">
        <f t="shared" ref="AM196:AM259" si="36">AK196+0.35</f>
        <v>0.19295567999999999</v>
      </c>
      <c r="AO196" s="13">
        <v>-0.15666996999999999</v>
      </c>
      <c r="AP196" s="13">
        <v>2.0921350601053699</v>
      </c>
      <c r="AQ196" s="13">
        <f t="shared" ref="AQ196:AQ259" si="37">AO196+0.35</f>
        <v>0.19333002999999999</v>
      </c>
      <c r="AS196" s="13">
        <v>0.37244481000000002</v>
      </c>
      <c r="AT196" s="13">
        <v>-2.0702257237828698</v>
      </c>
      <c r="AU196" s="13">
        <f t="shared" ref="AU196:AU259" si="38">AS196+0.35</f>
        <v>0.72244481000000005</v>
      </c>
    </row>
    <row r="197" spans="4:47" x14ac:dyDescent="0.3">
      <c r="D197" s="13">
        <v>0.47266691999999999</v>
      </c>
      <c r="E197" s="13">
        <v>-10.534059410068201</v>
      </c>
      <c r="F197" s="13">
        <f t="shared" ref="F197:F260" si="39">D197+0.219</f>
        <v>0.69166691999999996</v>
      </c>
      <c r="H197" s="13">
        <v>0.29760568999999998</v>
      </c>
      <c r="I197" s="13">
        <v>-12.4018083252989</v>
      </c>
      <c r="J197" s="13">
        <f t="shared" ref="J197:J260" si="40">H197+0.219</f>
        <v>0.51660569000000001</v>
      </c>
      <c r="L197" s="13">
        <v>0.46746378999999999</v>
      </c>
      <c r="M197" s="13">
        <v>-6.1945034844434499</v>
      </c>
      <c r="N197" s="13">
        <f t="shared" ref="N197:N260" si="41">L197+0.216</f>
        <v>0.68346379000000002</v>
      </c>
      <c r="P197" s="13">
        <v>0.46270210000000001</v>
      </c>
      <c r="Q197" s="13">
        <v>-4.3394652800987199</v>
      </c>
      <c r="R197" s="13">
        <f t="shared" ref="R197:R260" si="42">P197+0.211</f>
        <v>0.67370209999999997</v>
      </c>
      <c r="T197" s="13">
        <v>0.47766440999999998</v>
      </c>
      <c r="U197" s="13">
        <v>-2.5087148675144699</v>
      </c>
      <c r="V197" s="13">
        <f t="shared" si="32"/>
        <v>0.69666441000000001</v>
      </c>
      <c r="Y197" s="13">
        <v>0.35743791000000003</v>
      </c>
      <c r="Z197" s="13">
        <v>-10.362308903293499</v>
      </c>
      <c r="AA197" s="13">
        <f t="shared" si="33"/>
        <v>0.70743791</v>
      </c>
      <c r="AC197" s="13">
        <v>-0.15202357</v>
      </c>
      <c r="AD197" s="13">
        <v>9.4263663573695098</v>
      </c>
      <c r="AE197" s="13">
        <f t="shared" si="34"/>
        <v>0.19797642999999998</v>
      </c>
      <c r="AG197" s="13">
        <v>0.35736799000000002</v>
      </c>
      <c r="AH197" s="13">
        <v>-9.4953737679568704</v>
      </c>
      <c r="AI197" s="13">
        <f t="shared" si="35"/>
        <v>0.70736799000000006</v>
      </c>
      <c r="AK197" s="13">
        <v>-0.15205426999999999</v>
      </c>
      <c r="AL197" s="13">
        <v>7.7835815961487</v>
      </c>
      <c r="AM197" s="13">
        <f t="shared" si="36"/>
        <v>0.19794572999999999</v>
      </c>
      <c r="AO197" s="13">
        <v>-0.15171999999999999</v>
      </c>
      <c r="AP197" s="13">
        <v>2.1499489520004502</v>
      </c>
      <c r="AQ197" s="13">
        <f t="shared" si="37"/>
        <v>0.19827999999999998</v>
      </c>
      <c r="AS197" s="13">
        <v>0.36744251999999999</v>
      </c>
      <c r="AT197" s="13">
        <v>-2.1655823267912302</v>
      </c>
      <c r="AU197" s="13">
        <f t="shared" si="38"/>
        <v>0.71744251999999997</v>
      </c>
    </row>
    <row r="198" spans="4:47" x14ac:dyDescent="0.3">
      <c r="D198" s="13">
        <v>0.46763408000000001</v>
      </c>
      <c r="E198" s="13">
        <v>-10.456117798479101</v>
      </c>
      <c r="F198" s="13">
        <f t="shared" si="39"/>
        <v>0.68663408000000004</v>
      </c>
      <c r="H198" s="13">
        <v>0.29253679999999999</v>
      </c>
      <c r="I198" s="13">
        <v>-12.681542218513201</v>
      </c>
      <c r="J198" s="13">
        <f t="shared" si="40"/>
        <v>0.51153680000000001</v>
      </c>
      <c r="L198" s="13">
        <v>0.46246420999999999</v>
      </c>
      <c r="M198" s="13">
        <v>-6.2304579140443304</v>
      </c>
      <c r="N198" s="13">
        <f t="shared" si="41"/>
        <v>0.67846421000000001</v>
      </c>
      <c r="P198" s="13">
        <v>0.45771100999999997</v>
      </c>
      <c r="Q198" s="13">
        <v>-4.4938668951373204</v>
      </c>
      <c r="R198" s="13">
        <f t="shared" si="42"/>
        <v>0.66871100999999999</v>
      </c>
      <c r="T198" s="13">
        <v>0.47267699000000002</v>
      </c>
      <c r="U198" s="13">
        <v>-2.61205999026603</v>
      </c>
      <c r="V198" s="13">
        <f t="shared" ref="V198:V261" si="43">T198+0.219</f>
        <v>0.69167699000000005</v>
      </c>
      <c r="Y198" s="13">
        <v>0.35241926000000001</v>
      </c>
      <c r="Z198" s="13">
        <v>-10.2459933114815</v>
      </c>
      <c r="AA198" s="13">
        <f t="shared" si="33"/>
        <v>0.70241925999999999</v>
      </c>
      <c r="AC198" s="13">
        <v>-0.14700078999999999</v>
      </c>
      <c r="AD198" s="13">
        <v>9.5259405679998608</v>
      </c>
      <c r="AE198" s="13">
        <f t="shared" si="34"/>
        <v>0.20299920999999999</v>
      </c>
      <c r="AG198" s="13">
        <v>0.35235717999999999</v>
      </c>
      <c r="AH198" s="13">
        <v>-9.4746656718848499</v>
      </c>
      <c r="AI198" s="13">
        <f t="shared" si="35"/>
        <v>0.70235717999999991</v>
      </c>
      <c r="AK198" s="13">
        <v>-0.14709732</v>
      </c>
      <c r="AL198" s="13">
        <v>7.6743706022139202</v>
      </c>
      <c r="AM198" s="13">
        <f t="shared" si="36"/>
        <v>0.20290267999999997</v>
      </c>
      <c r="AO198" s="13">
        <v>-0.14671886000000001</v>
      </c>
      <c r="AP198" s="13">
        <v>2.4221987803650902</v>
      </c>
      <c r="AQ198" s="13">
        <f t="shared" si="37"/>
        <v>0.20328113999999997</v>
      </c>
      <c r="AS198" s="13">
        <v>0.36239672000000001</v>
      </c>
      <c r="AT198" s="13">
        <v>-2.2711474875244702</v>
      </c>
      <c r="AU198" s="13">
        <f t="shared" si="38"/>
        <v>0.71239671999999998</v>
      </c>
    </row>
    <row r="199" spans="4:47" x14ac:dyDescent="0.3">
      <c r="D199" s="13">
        <v>0.46258800999999999</v>
      </c>
      <c r="E199" s="13">
        <v>-10.4138491485252</v>
      </c>
      <c r="F199" s="13">
        <f t="shared" si="39"/>
        <v>0.68158801000000002</v>
      </c>
      <c r="H199" s="13">
        <v>0.28758523000000003</v>
      </c>
      <c r="I199" s="13">
        <v>-12.6985820140727</v>
      </c>
      <c r="J199" s="13">
        <f t="shared" si="40"/>
        <v>0.50658523</v>
      </c>
      <c r="L199" s="13">
        <v>0.45746430999999999</v>
      </c>
      <c r="M199" s="13">
        <v>-6.3509387896240401</v>
      </c>
      <c r="N199" s="13">
        <f t="shared" si="41"/>
        <v>0.67346430999999995</v>
      </c>
      <c r="P199" s="13">
        <v>0.45266234999999999</v>
      </c>
      <c r="Q199" s="13">
        <v>-4.6792213017805704</v>
      </c>
      <c r="R199" s="13">
        <f t="shared" si="42"/>
        <v>0.66366234999999996</v>
      </c>
      <c r="T199" s="13">
        <v>0.46766060999999998</v>
      </c>
      <c r="U199" s="13">
        <v>-2.77830789578314</v>
      </c>
      <c r="V199" s="13">
        <f t="shared" si="43"/>
        <v>0.68666061</v>
      </c>
      <c r="Y199" s="13">
        <v>0.34738570000000002</v>
      </c>
      <c r="Z199" s="13">
        <v>-10.253118202543099</v>
      </c>
      <c r="AA199" s="13">
        <f t="shared" si="33"/>
        <v>0.6973857</v>
      </c>
      <c r="AC199" s="13">
        <v>-0.14203018000000001</v>
      </c>
      <c r="AD199" s="13">
        <v>9.74530909904</v>
      </c>
      <c r="AE199" s="13">
        <f t="shared" si="34"/>
        <v>0.20796981999999997</v>
      </c>
      <c r="AG199" s="13">
        <v>0.34733619999999998</v>
      </c>
      <c r="AH199" s="13">
        <v>-9.5328661694296901</v>
      </c>
      <c r="AI199" s="13">
        <f t="shared" si="35"/>
        <v>0.69733619999999996</v>
      </c>
      <c r="AK199" s="13">
        <v>-0.14207639</v>
      </c>
      <c r="AL199" s="13">
        <v>7.66991725022823</v>
      </c>
      <c r="AM199" s="13">
        <f t="shared" si="36"/>
        <v>0.20792360999999998</v>
      </c>
      <c r="AO199" s="13">
        <v>-0.14170082000000001</v>
      </c>
      <c r="AP199" s="13">
        <v>2.4505300580220499</v>
      </c>
      <c r="AQ199" s="13">
        <f t="shared" si="37"/>
        <v>0.20829917999999997</v>
      </c>
      <c r="AS199" s="13">
        <v>0.35742444000000001</v>
      </c>
      <c r="AT199" s="13">
        <v>-2.3602089176279399</v>
      </c>
      <c r="AU199" s="13">
        <f t="shared" si="38"/>
        <v>0.70742444000000004</v>
      </c>
    </row>
    <row r="200" spans="4:47" x14ac:dyDescent="0.3">
      <c r="D200" s="13">
        <v>0.45759149999999998</v>
      </c>
      <c r="E200" s="13">
        <v>-10.384460936978799</v>
      </c>
      <c r="F200" s="13">
        <f t="shared" si="39"/>
        <v>0.67659150000000001</v>
      </c>
      <c r="H200" s="13">
        <v>0.28260317000000001</v>
      </c>
      <c r="I200" s="13">
        <v>-12.705557887465201</v>
      </c>
      <c r="J200" s="13">
        <f t="shared" si="40"/>
        <v>0.50160316999999999</v>
      </c>
      <c r="L200" s="13">
        <v>0.45243418000000002</v>
      </c>
      <c r="M200" s="13">
        <v>-6.4155955817774801</v>
      </c>
      <c r="N200" s="13">
        <f t="shared" si="41"/>
        <v>0.66843417999999999</v>
      </c>
      <c r="P200" s="13">
        <v>0.44768667000000001</v>
      </c>
      <c r="Q200" s="13">
        <v>-4.8531427180416804</v>
      </c>
      <c r="R200" s="13">
        <f t="shared" si="42"/>
        <v>0.65868667000000003</v>
      </c>
      <c r="T200" s="13">
        <v>0.46264514000000001</v>
      </c>
      <c r="U200" s="13">
        <v>-2.9087597880789899</v>
      </c>
      <c r="V200" s="13">
        <f t="shared" si="43"/>
        <v>0.68164513999999998</v>
      </c>
      <c r="Y200" s="13">
        <v>0.34242356000000002</v>
      </c>
      <c r="Z200" s="13">
        <v>-10.290638377136499</v>
      </c>
      <c r="AA200" s="13">
        <f t="shared" si="33"/>
        <v>0.69242355999999994</v>
      </c>
      <c r="AC200" s="13">
        <v>-0.13700533000000001</v>
      </c>
      <c r="AD200" s="13">
        <v>9.9417282414159391</v>
      </c>
      <c r="AE200" s="13">
        <f t="shared" si="34"/>
        <v>0.21299466999999997</v>
      </c>
      <c r="AG200" s="13">
        <v>0.34237388000000002</v>
      </c>
      <c r="AH200" s="13">
        <v>-9.7005291124373993</v>
      </c>
      <c r="AI200" s="13">
        <f t="shared" si="35"/>
        <v>0.69237388</v>
      </c>
      <c r="AK200" s="13">
        <v>-0.1370683</v>
      </c>
      <c r="AL200" s="13">
        <v>7.6164397259198404</v>
      </c>
      <c r="AM200" s="13">
        <f t="shared" si="36"/>
        <v>0.21293169999999997</v>
      </c>
      <c r="AO200" s="13">
        <v>-0.13667597000000001</v>
      </c>
      <c r="AP200" s="13">
        <v>2.5412220689392302</v>
      </c>
      <c r="AQ200" s="13">
        <f t="shared" si="37"/>
        <v>0.21332402999999997</v>
      </c>
      <c r="AS200" s="13">
        <v>0.35239467000000002</v>
      </c>
      <c r="AT200" s="13">
        <v>-2.4622246427698</v>
      </c>
      <c r="AU200" s="13">
        <f t="shared" si="38"/>
        <v>0.70239467</v>
      </c>
    </row>
    <row r="201" spans="4:47" x14ac:dyDescent="0.3">
      <c r="D201" s="13">
        <v>0.45266590000000001</v>
      </c>
      <c r="E201" s="13">
        <v>-10.4069966738891</v>
      </c>
      <c r="F201" s="13">
        <f t="shared" si="39"/>
        <v>0.67166590000000004</v>
      </c>
      <c r="H201" s="13">
        <v>0.27760585999999998</v>
      </c>
      <c r="I201" s="13">
        <v>-12.8337774052687</v>
      </c>
      <c r="J201" s="13">
        <f t="shared" si="40"/>
        <v>0.49660585999999995</v>
      </c>
      <c r="L201" s="13">
        <v>0.44746658</v>
      </c>
      <c r="M201" s="13">
        <v>-6.5647502661942196</v>
      </c>
      <c r="N201" s="13">
        <f t="shared" si="41"/>
        <v>0.66346658000000003</v>
      </c>
      <c r="P201" s="13">
        <v>0.44266844</v>
      </c>
      <c r="Q201" s="13">
        <v>-5.0820901643939003</v>
      </c>
      <c r="R201" s="13">
        <f t="shared" si="42"/>
        <v>0.65366844000000002</v>
      </c>
      <c r="T201" s="13">
        <v>0.45764589</v>
      </c>
      <c r="U201" s="13">
        <v>-3.0421942545846199</v>
      </c>
      <c r="V201" s="13">
        <f t="shared" si="43"/>
        <v>0.67664588999999997</v>
      </c>
      <c r="Y201" s="13">
        <v>0.33740807</v>
      </c>
      <c r="Z201" s="13">
        <v>-10.1610975371379</v>
      </c>
      <c r="AA201" s="13">
        <f t="shared" si="33"/>
        <v>0.68740807000000004</v>
      </c>
      <c r="AC201" s="13">
        <v>-0.13205048</v>
      </c>
      <c r="AD201" s="13">
        <v>10.076158796968899</v>
      </c>
      <c r="AE201" s="13">
        <f t="shared" si="34"/>
        <v>0.21794951999999998</v>
      </c>
      <c r="AG201" s="13">
        <v>0.33733022000000001</v>
      </c>
      <c r="AH201" s="13">
        <v>-9.7373121860671201</v>
      </c>
      <c r="AI201" s="13">
        <f t="shared" si="35"/>
        <v>0.68733021999999999</v>
      </c>
      <c r="AK201" s="13">
        <v>-0.13210163</v>
      </c>
      <c r="AL201" s="13">
        <v>7.5377850608868702</v>
      </c>
      <c r="AM201" s="13">
        <f t="shared" si="36"/>
        <v>0.21789836999999998</v>
      </c>
      <c r="AO201" s="13">
        <v>-0.13168328000000001</v>
      </c>
      <c r="AP201" s="13">
        <v>2.5119918929052498</v>
      </c>
      <c r="AQ201" s="13">
        <f t="shared" si="37"/>
        <v>0.21831671999999996</v>
      </c>
      <c r="AS201" s="13">
        <v>0.34742644</v>
      </c>
      <c r="AT201" s="13">
        <v>-2.5476817784303898</v>
      </c>
      <c r="AU201" s="13">
        <f t="shared" si="38"/>
        <v>0.69742643999999998</v>
      </c>
    </row>
    <row r="202" spans="4:47" x14ac:dyDescent="0.3">
      <c r="D202" s="13">
        <v>0.44764403000000003</v>
      </c>
      <c r="E202" s="13">
        <v>-10.366329033776401</v>
      </c>
      <c r="F202" s="13">
        <f t="shared" si="39"/>
        <v>0.66664403000000005</v>
      </c>
      <c r="H202" s="13">
        <v>0.27262941000000002</v>
      </c>
      <c r="I202" s="13">
        <v>-12.898856225831899</v>
      </c>
      <c r="J202" s="13">
        <f t="shared" si="40"/>
        <v>0.49162941000000004</v>
      </c>
      <c r="L202" s="13">
        <v>0.44253158999999997</v>
      </c>
      <c r="M202" s="13">
        <v>-6.6210982839497001</v>
      </c>
      <c r="N202" s="13">
        <f t="shared" si="41"/>
        <v>0.65853158999999994</v>
      </c>
      <c r="P202" s="13">
        <v>0.43770123</v>
      </c>
      <c r="Q202" s="13">
        <v>-5.3205650967887896</v>
      </c>
      <c r="R202" s="13">
        <f t="shared" si="42"/>
        <v>0.64870123000000002</v>
      </c>
      <c r="T202" s="13">
        <v>0.45265356000000001</v>
      </c>
      <c r="U202" s="13">
        <v>-3.1726065859235302</v>
      </c>
      <c r="V202" s="13">
        <f t="shared" si="43"/>
        <v>0.67165355999999998</v>
      </c>
      <c r="Y202" s="13">
        <v>0.33240368999999997</v>
      </c>
      <c r="Z202" s="13">
        <v>-10.351211600654</v>
      </c>
      <c r="AA202" s="13">
        <f t="shared" si="33"/>
        <v>0.6824036899999999</v>
      </c>
      <c r="AC202" s="13">
        <v>-0.12701233000000001</v>
      </c>
      <c r="AD202" s="13">
        <v>10.3687040020232</v>
      </c>
      <c r="AE202" s="13">
        <f t="shared" si="34"/>
        <v>0.22298766999999997</v>
      </c>
      <c r="AG202" s="13">
        <v>0.33234814000000001</v>
      </c>
      <c r="AH202" s="13">
        <v>-9.8516478234904206</v>
      </c>
      <c r="AI202" s="13">
        <f t="shared" si="35"/>
        <v>0.68234813999999999</v>
      </c>
      <c r="AK202" s="13">
        <v>-0.12707067</v>
      </c>
      <c r="AL202" s="13">
        <v>7.5292744809318197</v>
      </c>
      <c r="AM202" s="13">
        <f t="shared" si="36"/>
        <v>0.22292932999999998</v>
      </c>
      <c r="AO202" s="13">
        <v>-0.12669949</v>
      </c>
      <c r="AP202" s="13">
        <v>2.6157709906426301</v>
      </c>
      <c r="AQ202" s="13">
        <f t="shared" si="37"/>
        <v>0.22330050999999998</v>
      </c>
      <c r="AS202" s="13">
        <v>0.34246925</v>
      </c>
      <c r="AT202" s="13">
        <v>-2.6357889627228301</v>
      </c>
      <c r="AU202" s="13">
        <f t="shared" si="38"/>
        <v>0.69246925000000004</v>
      </c>
    </row>
    <row r="203" spans="4:47" x14ac:dyDescent="0.3">
      <c r="D203" s="13">
        <v>0.44265482</v>
      </c>
      <c r="E203" s="13">
        <v>-10.3765413521825</v>
      </c>
      <c r="F203" s="13">
        <f t="shared" si="39"/>
        <v>0.66165481999999998</v>
      </c>
      <c r="H203" s="13">
        <v>0.26749994999999999</v>
      </c>
      <c r="I203" s="13">
        <v>-12.919626845786</v>
      </c>
      <c r="J203" s="13">
        <f t="shared" si="40"/>
        <v>0.48649995000000001</v>
      </c>
      <c r="L203" s="13">
        <v>0.43744221</v>
      </c>
      <c r="M203" s="13">
        <v>-6.7291407868520396</v>
      </c>
      <c r="N203" s="13">
        <f t="shared" si="41"/>
        <v>0.65344221000000002</v>
      </c>
      <c r="P203" s="13">
        <v>0.43273798000000002</v>
      </c>
      <c r="Q203" s="13">
        <v>-5.4509832754960001</v>
      </c>
      <c r="R203" s="13">
        <f t="shared" si="42"/>
        <v>0.64373798000000004</v>
      </c>
      <c r="T203" s="13">
        <v>0.44763246000000001</v>
      </c>
      <c r="U203" s="13">
        <v>-3.3574502529177899</v>
      </c>
      <c r="V203" s="13">
        <f t="shared" si="43"/>
        <v>0.66663245999999998</v>
      </c>
      <c r="Y203" s="13">
        <v>0.32744029000000002</v>
      </c>
      <c r="Z203" s="13">
        <v>-10.3238438311738</v>
      </c>
      <c r="AA203" s="13">
        <f t="shared" si="33"/>
        <v>0.67744029000000006</v>
      </c>
      <c r="AC203" s="13">
        <v>-0.12198571</v>
      </c>
      <c r="AD203" s="13">
        <v>10.3796967823572</v>
      </c>
      <c r="AE203" s="13">
        <f t="shared" si="34"/>
        <v>0.22801428999999998</v>
      </c>
      <c r="AG203" s="13">
        <v>0.32742884999999999</v>
      </c>
      <c r="AH203" s="13">
        <v>-9.8285172971299293</v>
      </c>
      <c r="AI203" s="13">
        <f t="shared" si="35"/>
        <v>0.67742884999999997</v>
      </c>
      <c r="AK203" s="13">
        <v>-0.1220651</v>
      </c>
      <c r="AL203" s="13">
        <v>7.5065976273685902</v>
      </c>
      <c r="AM203" s="13">
        <f t="shared" si="36"/>
        <v>0.2279349</v>
      </c>
      <c r="AO203" s="13">
        <v>-0.12167644</v>
      </c>
      <c r="AP203" s="13">
        <v>2.6241279378726001</v>
      </c>
      <c r="AQ203" s="13">
        <f t="shared" si="37"/>
        <v>0.22832355999999998</v>
      </c>
      <c r="AS203" s="13">
        <v>0.33743944999999997</v>
      </c>
      <c r="AT203" s="13">
        <v>-2.7277807972732102</v>
      </c>
      <c r="AU203" s="13">
        <f t="shared" si="38"/>
        <v>0.68743944999999995</v>
      </c>
    </row>
    <row r="204" spans="4:47" x14ac:dyDescent="0.3">
      <c r="D204" s="13">
        <v>0.43760911000000002</v>
      </c>
      <c r="E204" s="13">
        <v>-10.4064357519173</v>
      </c>
      <c r="F204" s="13">
        <f t="shared" si="39"/>
        <v>0.65660911</v>
      </c>
      <c r="H204" s="13">
        <v>0.26256048999999998</v>
      </c>
      <c r="I204" s="13">
        <v>-12.971366952901301</v>
      </c>
      <c r="J204" s="13">
        <f t="shared" si="40"/>
        <v>0.48156049000000001</v>
      </c>
      <c r="L204" s="13">
        <v>0.43248769999999997</v>
      </c>
      <c r="M204" s="13">
        <v>-6.8349923194075002</v>
      </c>
      <c r="N204" s="13">
        <f t="shared" si="41"/>
        <v>0.6484877</v>
      </c>
      <c r="P204" s="13">
        <v>0.42772406000000002</v>
      </c>
      <c r="Q204" s="13">
        <v>-5.47783215537582</v>
      </c>
      <c r="R204" s="13">
        <f t="shared" si="42"/>
        <v>0.63872406000000004</v>
      </c>
      <c r="T204" s="13">
        <v>0.44267466999999999</v>
      </c>
      <c r="U204" s="13">
        <v>-3.4528250682855202</v>
      </c>
      <c r="V204" s="13">
        <f t="shared" si="43"/>
        <v>0.66167467000000002</v>
      </c>
      <c r="Y204" s="13">
        <v>0.32241985000000001</v>
      </c>
      <c r="Z204" s="13">
        <v>-10.470053552997699</v>
      </c>
      <c r="AA204" s="13">
        <f t="shared" si="33"/>
        <v>0.67241985000000004</v>
      </c>
      <c r="AC204" s="13">
        <v>-0.11698359</v>
      </c>
      <c r="AD204" s="13">
        <v>10.5690961778537</v>
      </c>
      <c r="AE204" s="13">
        <f t="shared" si="34"/>
        <v>0.23301640999999998</v>
      </c>
      <c r="AG204" s="13">
        <v>0.32238381999999999</v>
      </c>
      <c r="AH204" s="13">
        <v>-9.8684512188115292</v>
      </c>
      <c r="AI204" s="13">
        <f t="shared" si="35"/>
        <v>0.67238381999999997</v>
      </c>
      <c r="AK204" s="13">
        <v>-0.11709147</v>
      </c>
      <c r="AL204" s="13">
        <v>7.5559621929552101</v>
      </c>
      <c r="AM204" s="13">
        <f t="shared" si="36"/>
        <v>0.23290852999999997</v>
      </c>
      <c r="AO204" s="13">
        <v>-0.1166898</v>
      </c>
      <c r="AP204" s="13">
        <v>2.6791014842524699</v>
      </c>
      <c r="AQ204" s="13">
        <f t="shared" si="37"/>
        <v>0.23331019999999997</v>
      </c>
      <c r="AS204" s="13">
        <v>0.33241281</v>
      </c>
      <c r="AT204" s="13">
        <v>-2.8370412214380001</v>
      </c>
      <c r="AU204" s="13">
        <f t="shared" si="38"/>
        <v>0.68241280999999998</v>
      </c>
    </row>
    <row r="205" spans="4:47" x14ac:dyDescent="0.3">
      <c r="D205" s="13">
        <v>0.43265700000000001</v>
      </c>
      <c r="E205" s="13">
        <v>-10.4848617931197</v>
      </c>
      <c r="F205" s="13">
        <f t="shared" si="39"/>
        <v>0.65165700000000004</v>
      </c>
      <c r="H205" s="13">
        <v>0.25756132999999998</v>
      </c>
      <c r="I205" s="13">
        <v>-13.029398577628401</v>
      </c>
      <c r="J205" s="13">
        <f t="shared" si="40"/>
        <v>0.47656133000000001</v>
      </c>
      <c r="L205" s="13">
        <v>0.42748873999999998</v>
      </c>
      <c r="M205" s="13">
        <v>-6.9335285905672404</v>
      </c>
      <c r="N205" s="13">
        <f t="shared" si="41"/>
        <v>0.64348874</v>
      </c>
      <c r="P205" s="13">
        <v>0.42269233</v>
      </c>
      <c r="Q205" s="13">
        <v>-5.6279135685830797</v>
      </c>
      <c r="R205" s="13">
        <f t="shared" si="42"/>
        <v>0.63369233000000003</v>
      </c>
      <c r="T205" s="13">
        <v>0.43767381</v>
      </c>
      <c r="U205" s="13">
        <v>-3.5763201963486502</v>
      </c>
      <c r="V205" s="13">
        <f t="shared" si="43"/>
        <v>0.65667381000000002</v>
      </c>
      <c r="Y205" s="13">
        <v>0.31738958</v>
      </c>
      <c r="Z205" s="13">
        <v>-10.5306674314508</v>
      </c>
      <c r="AA205" s="13">
        <f t="shared" si="33"/>
        <v>0.66738958000000004</v>
      </c>
      <c r="AC205" s="13">
        <v>-0.1120177</v>
      </c>
      <c r="AD205" s="13">
        <v>10.6464058056269</v>
      </c>
      <c r="AE205" s="13">
        <f t="shared" si="34"/>
        <v>0.23798229999999998</v>
      </c>
      <c r="AG205" s="13">
        <v>0.31736624000000002</v>
      </c>
      <c r="AH205" s="13">
        <v>-9.7729128344575393</v>
      </c>
      <c r="AI205" s="13">
        <f t="shared" si="35"/>
        <v>0.66736624</v>
      </c>
      <c r="AK205" s="13">
        <v>-0.11208981</v>
      </c>
      <c r="AL205" s="13">
        <v>7.5934960410799697</v>
      </c>
      <c r="AM205" s="13">
        <f t="shared" si="36"/>
        <v>0.23791018999999997</v>
      </c>
      <c r="AO205" s="13">
        <v>-0.11172318000000001</v>
      </c>
      <c r="AP205" s="13">
        <v>2.8243379160786701</v>
      </c>
      <c r="AQ205" s="13">
        <f t="shared" si="37"/>
        <v>0.23827681999999997</v>
      </c>
      <c r="AS205" s="13">
        <v>0.32741587999999999</v>
      </c>
      <c r="AT205" s="13">
        <v>-2.93585791740438</v>
      </c>
      <c r="AU205" s="13">
        <f t="shared" si="38"/>
        <v>0.67741587999999997</v>
      </c>
    </row>
    <row r="206" spans="4:47" x14ac:dyDescent="0.3">
      <c r="D206" s="13">
        <v>0.42762931999999998</v>
      </c>
      <c r="E206" s="13">
        <v>-10.5721554147704</v>
      </c>
      <c r="F206" s="13">
        <f t="shared" si="39"/>
        <v>0.64662931999999995</v>
      </c>
      <c r="H206" s="13">
        <v>0.25259419999999999</v>
      </c>
      <c r="I206" s="13">
        <v>-12.999822008614499</v>
      </c>
      <c r="J206" s="13">
        <f t="shared" si="40"/>
        <v>0.47159419999999996</v>
      </c>
      <c r="L206" s="13">
        <v>0.42249882</v>
      </c>
      <c r="M206" s="13">
        <v>-7.0115870629459502</v>
      </c>
      <c r="N206" s="13">
        <f t="shared" si="41"/>
        <v>0.63849882000000002</v>
      </c>
      <c r="P206" s="13">
        <v>0.41768494</v>
      </c>
      <c r="Q206" s="13">
        <v>-5.7480223353195896</v>
      </c>
      <c r="R206" s="13">
        <f t="shared" si="42"/>
        <v>0.62868493999999997</v>
      </c>
      <c r="T206" s="13">
        <v>0.43270054000000002</v>
      </c>
      <c r="U206" s="13">
        <v>-3.7264885870070001</v>
      </c>
      <c r="V206" s="13">
        <f t="shared" si="43"/>
        <v>0.65170053999999999</v>
      </c>
      <c r="Y206" s="13">
        <v>0.31239193999999998</v>
      </c>
      <c r="Z206" s="13">
        <v>-10.660982982000499</v>
      </c>
      <c r="AA206" s="13">
        <f t="shared" si="33"/>
        <v>0.66239194000000001</v>
      </c>
      <c r="AC206" s="13">
        <v>-0.10700294</v>
      </c>
      <c r="AD206" s="13">
        <v>10.4758415708613</v>
      </c>
      <c r="AE206" s="13">
        <f t="shared" si="34"/>
        <v>0.24299705999999999</v>
      </c>
      <c r="AG206" s="13">
        <v>0.31234329999999999</v>
      </c>
      <c r="AH206" s="13">
        <v>-9.7050985936221803</v>
      </c>
      <c r="AI206" s="13">
        <f t="shared" si="35"/>
        <v>0.66234329999999997</v>
      </c>
      <c r="AK206" s="13">
        <v>-0.10700666</v>
      </c>
      <c r="AL206" s="13">
        <v>7.5550626115296202</v>
      </c>
      <c r="AM206" s="13">
        <f t="shared" si="36"/>
        <v>0.24299333999999997</v>
      </c>
      <c r="AO206" s="13">
        <v>-0.10668698</v>
      </c>
      <c r="AP206" s="13">
        <v>2.71401946591071</v>
      </c>
      <c r="AQ206" s="13">
        <f t="shared" si="37"/>
        <v>0.24331301999999999</v>
      </c>
      <c r="AS206" s="13">
        <v>0.32245671999999997</v>
      </c>
      <c r="AT206" s="13">
        <v>-3.0340522128850802</v>
      </c>
      <c r="AU206" s="13">
        <f t="shared" si="38"/>
        <v>0.67245672000000001</v>
      </c>
    </row>
    <row r="207" spans="4:47" x14ac:dyDescent="0.3">
      <c r="D207" s="13">
        <v>0.42257649000000003</v>
      </c>
      <c r="E207" s="13">
        <v>-10.8567868246974</v>
      </c>
      <c r="F207" s="13">
        <f t="shared" si="39"/>
        <v>0.64157649000000005</v>
      </c>
      <c r="H207" s="13">
        <v>0.24755804000000001</v>
      </c>
      <c r="I207" s="13">
        <v>-13.0973911548791</v>
      </c>
      <c r="J207" s="13">
        <f t="shared" si="40"/>
        <v>0.46655804000000001</v>
      </c>
      <c r="L207" s="13">
        <v>0.41745885999999999</v>
      </c>
      <c r="M207" s="13">
        <v>-7.1090913014652397</v>
      </c>
      <c r="N207" s="13">
        <f t="shared" si="41"/>
        <v>0.63345885999999996</v>
      </c>
      <c r="P207" s="13">
        <v>0.41267514</v>
      </c>
      <c r="Q207" s="13">
        <v>-5.8954974075112103</v>
      </c>
      <c r="R207" s="13">
        <f t="shared" si="42"/>
        <v>0.62367514000000002</v>
      </c>
      <c r="T207" s="13">
        <v>0.42765111</v>
      </c>
      <c r="U207" s="13">
        <v>-3.8738027370655801</v>
      </c>
      <c r="V207" s="13">
        <f t="shared" si="43"/>
        <v>0.64665110999999997</v>
      </c>
      <c r="Y207" s="13">
        <v>0.30745113000000002</v>
      </c>
      <c r="Z207" s="13">
        <v>-10.771563252251701</v>
      </c>
      <c r="AA207" s="13">
        <f t="shared" si="33"/>
        <v>0.65745112999999999</v>
      </c>
      <c r="AC207" s="13">
        <v>-0.10202076</v>
      </c>
      <c r="AD207" s="13">
        <v>10.5548269658326</v>
      </c>
      <c r="AE207" s="13">
        <f t="shared" si="34"/>
        <v>0.24797923999999999</v>
      </c>
      <c r="AG207" s="13">
        <v>0.30735812000000001</v>
      </c>
      <c r="AH207" s="13">
        <v>-9.8236273018605402</v>
      </c>
      <c r="AI207" s="13">
        <f t="shared" si="35"/>
        <v>0.65735812000000005</v>
      </c>
      <c r="AK207" s="13">
        <v>-0.10208776999999999</v>
      </c>
      <c r="AL207" s="13">
        <v>7.5122039978800199</v>
      </c>
      <c r="AM207" s="13">
        <f t="shared" si="36"/>
        <v>0.24791222999999998</v>
      </c>
      <c r="AO207" s="13">
        <v>-0.10167950000000001</v>
      </c>
      <c r="AP207" s="13">
        <v>2.8120722518656098</v>
      </c>
      <c r="AQ207" s="13">
        <f t="shared" si="37"/>
        <v>0.24832049999999997</v>
      </c>
      <c r="AS207" s="13">
        <v>0.31747064000000003</v>
      </c>
      <c r="AT207" s="13">
        <v>-3.16606038139789</v>
      </c>
      <c r="AU207" s="13">
        <f t="shared" si="38"/>
        <v>0.66747064</v>
      </c>
    </row>
    <row r="208" spans="4:47" x14ac:dyDescent="0.3">
      <c r="D208" s="13">
        <v>0.41762778</v>
      </c>
      <c r="E208" s="13">
        <v>-10.867532633421799</v>
      </c>
      <c r="F208" s="13">
        <f t="shared" si="39"/>
        <v>0.63662777999999998</v>
      </c>
      <c r="H208" s="13">
        <v>0.2425727</v>
      </c>
      <c r="I208" s="13">
        <v>-13.129714974136499</v>
      </c>
      <c r="J208" s="13">
        <f t="shared" si="40"/>
        <v>0.4615727</v>
      </c>
      <c r="L208" s="13">
        <v>0.41241628000000002</v>
      </c>
      <c r="M208" s="13">
        <v>-7.2018309387997199</v>
      </c>
      <c r="N208" s="13">
        <f t="shared" si="41"/>
        <v>0.62841628000000005</v>
      </c>
      <c r="P208" s="13">
        <v>0.40766775999999999</v>
      </c>
      <c r="Q208" s="13">
        <v>-6.0968806144781604</v>
      </c>
      <c r="R208" s="13">
        <f t="shared" si="42"/>
        <v>0.61866776000000001</v>
      </c>
      <c r="T208" s="13">
        <v>0.42268710999999998</v>
      </c>
      <c r="U208" s="13">
        <v>-4.01434099490519</v>
      </c>
      <c r="V208" s="13">
        <f t="shared" si="43"/>
        <v>0.64168711</v>
      </c>
      <c r="Y208" s="13">
        <v>0.30240454999999999</v>
      </c>
      <c r="Z208" s="13">
        <v>-10.878323254387601</v>
      </c>
      <c r="AA208" s="13">
        <f t="shared" si="33"/>
        <v>0.65240454999999997</v>
      </c>
      <c r="AC208" s="13">
        <v>-9.6985831999999994E-2</v>
      </c>
      <c r="AD208" s="13">
        <v>11.1255016229343</v>
      </c>
      <c r="AE208" s="13">
        <f t="shared" si="34"/>
        <v>0.25301416799999998</v>
      </c>
      <c r="AG208" s="13">
        <v>0.30234048000000002</v>
      </c>
      <c r="AH208" s="13">
        <v>-9.83346505272592</v>
      </c>
      <c r="AI208" s="13">
        <f t="shared" si="35"/>
        <v>0.65234048</v>
      </c>
      <c r="AK208" s="13">
        <v>-9.7061596999999999E-2</v>
      </c>
      <c r="AL208" s="13">
        <v>7.5046725566191403</v>
      </c>
      <c r="AM208" s="13">
        <f t="shared" si="36"/>
        <v>0.25293840299999998</v>
      </c>
      <c r="AO208" s="13">
        <v>-9.668678E-2</v>
      </c>
      <c r="AP208" s="13">
        <v>2.7721339893100501</v>
      </c>
      <c r="AQ208" s="13">
        <f t="shared" si="37"/>
        <v>0.25331322000000001</v>
      </c>
      <c r="AS208" s="13">
        <v>0.31245088999999998</v>
      </c>
      <c r="AT208" s="13">
        <v>-3.2545133205793801</v>
      </c>
      <c r="AU208" s="13">
        <f t="shared" si="38"/>
        <v>0.6624508899999999</v>
      </c>
    </row>
    <row r="209" spans="4:47" x14ac:dyDescent="0.3">
      <c r="D209" s="13">
        <v>0.41264530999999999</v>
      </c>
      <c r="E209" s="13">
        <v>-10.8825436074228</v>
      </c>
      <c r="F209" s="13">
        <f t="shared" si="39"/>
        <v>0.63164531000000002</v>
      </c>
      <c r="H209" s="13">
        <v>0.23757906000000001</v>
      </c>
      <c r="I209" s="13">
        <v>-13.2755932644324</v>
      </c>
      <c r="J209" s="13">
        <f t="shared" si="40"/>
        <v>0.45657906000000004</v>
      </c>
      <c r="L209" s="13">
        <v>0.40742119999999998</v>
      </c>
      <c r="M209" s="13">
        <v>-7.3040109084874203</v>
      </c>
      <c r="N209" s="13">
        <f t="shared" si="41"/>
        <v>0.62342120000000001</v>
      </c>
      <c r="P209" s="13">
        <v>0.40266766999999998</v>
      </c>
      <c r="Q209" s="13">
        <v>-6.1320471437100297</v>
      </c>
      <c r="R209" s="13">
        <f t="shared" si="42"/>
        <v>0.61366767</v>
      </c>
      <c r="T209" s="13">
        <v>0.41762978000000001</v>
      </c>
      <c r="U209" s="13">
        <v>-4.1810105498980699</v>
      </c>
      <c r="V209" s="13">
        <f t="shared" si="43"/>
        <v>0.63662978000000003</v>
      </c>
      <c r="Y209" s="13">
        <v>0.29736149000000001</v>
      </c>
      <c r="Z209" s="13">
        <v>-10.7933125411876</v>
      </c>
      <c r="AA209" s="13">
        <f t="shared" si="33"/>
        <v>0.64736148999999998</v>
      </c>
      <c r="AC209" s="13">
        <v>-9.2027000999999997E-2</v>
      </c>
      <c r="AD209" s="13">
        <v>10.501619384344499</v>
      </c>
      <c r="AE209" s="13">
        <f t="shared" si="34"/>
        <v>0.25797299899999998</v>
      </c>
      <c r="AG209" s="13">
        <v>0.29734734000000002</v>
      </c>
      <c r="AH209" s="13">
        <v>-9.9562721132163894</v>
      </c>
      <c r="AI209" s="13">
        <f t="shared" si="35"/>
        <v>0.64734734000000005</v>
      </c>
      <c r="AK209" s="13">
        <v>-9.2050456000000003E-2</v>
      </c>
      <c r="AL209" s="13">
        <v>7.3877088719858</v>
      </c>
      <c r="AM209" s="13">
        <f t="shared" si="36"/>
        <v>0.25794954399999998</v>
      </c>
      <c r="AO209" s="13">
        <v>-9.1725855999999995E-2</v>
      </c>
      <c r="AP209" s="13">
        <v>2.87727659968029</v>
      </c>
      <c r="AQ209" s="13">
        <f t="shared" si="37"/>
        <v>0.25827414399999998</v>
      </c>
      <c r="AS209" s="13">
        <v>0.30744672000000001</v>
      </c>
      <c r="AT209" s="13">
        <v>-3.37976878306754</v>
      </c>
      <c r="AU209" s="13">
        <f t="shared" si="38"/>
        <v>0.65744672000000004</v>
      </c>
    </row>
    <row r="210" spans="4:47" x14ac:dyDescent="0.3">
      <c r="D210" s="13">
        <v>0.40758108999999998</v>
      </c>
      <c r="E210" s="13">
        <v>-10.9609896138229</v>
      </c>
      <c r="F210" s="13">
        <f t="shared" si="39"/>
        <v>0.62658108999999995</v>
      </c>
      <c r="H210" s="13">
        <v>0.23260523</v>
      </c>
      <c r="I210" s="13">
        <v>-13.3327799233133</v>
      </c>
      <c r="J210" s="13">
        <f t="shared" si="40"/>
        <v>0.45160522999999997</v>
      </c>
      <c r="L210" s="13">
        <v>0.40241501000000002</v>
      </c>
      <c r="M210" s="13">
        <v>-7.4095996857954898</v>
      </c>
      <c r="N210" s="13">
        <f t="shared" si="41"/>
        <v>0.61841500999999999</v>
      </c>
      <c r="P210" s="13">
        <v>0.39773112999999999</v>
      </c>
      <c r="Q210" s="13">
        <v>-6.2369995855604197</v>
      </c>
      <c r="R210" s="13">
        <f t="shared" si="42"/>
        <v>0.60873113000000001</v>
      </c>
      <c r="T210" s="13">
        <v>0.41264309999999998</v>
      </c>
      <c r="U210" s="13">
        <v>-4.3074368146472297</v>
      </c>
      <c r="V210" s="13">
        <f t="shared" si="43"/>
        <v>0.63164310000000001</v>
      </c>
      <c r="Y210" s="13">
        <v>0.29242077</v>
      </c>
      <c r="Z210" s="13">
        <v>-10.659634783299101</v>
      </c>
      <c r="AA210" s="13">
        <f t="shared" si="33"/>
        <v>0.64242076999999997</v>
      </c>
      <c r="AC210" s="13">
        <v>-8.6998820000000004E-2</v>
      </c>
      <c r="AD210" s="13">
        <v>10.7965142687303</v>
      </c>
      <c r="AE210" s="13">
        <f t="shared" si="34"/>
        <v>0.26300117999999995</v>
      </c>
      <c r="AG210" s="13">
        <v>0.29231932999999999</v>
      </c>
      <c r="AH210" s="13">
        <v>-9.9979243049864603</v>
      </c>
      <c r="AI210" s="13">
        <f t="shared" si="35"/>
        <v>0.64231932999999997</v>
      </c>
      <c r="AK210" s="13">
        <v>-8.7097667000000004E-2</v>
      </c>
      <c r="AL210" s="13">
        <v>7.2097038728825904</v>
      </c>
      <c r="AM210" s="13">
        <f t="shared" si="36"/>
        <v>0.26290233299999999</v>
      </c>
      <c r="AO210" s="13">
        <v>-8.6696631999999996E-2</v>
      </c>
      <c r="AP210" s="13">
        <v>2.9489149155684098</v>
      </c>
      <c r="AQ210" s="13">
        <f t="shared" si="37"/>
        <v>0.26330336799999998</v>
      </c>
      <c r="AS210" s="13">
        <v>0.30247390000000002</v>
      </c>
      <c r="AT210" s="13">
        <v>-3.4681774079054701</v>
      </c>
      <c r="AU210" s="13">
        <f t="shared" si="38"/>
        <v>0.65247389999999994</v>
      </c>
    </row>
    <row r="211" spans="4:47" x14ac:dyDescent="0.3">
      <c r="D211" s="13">
        <v>0.40262723</v>
      </c>
      <c r="E211" s="13">
        <v>-11.0238548740775</v>
      </c>
      <c r="F211" s="13">
        <f t="shared" si="39"/>
        <v>0.62162722999999998</v>
      </c>
      <c r="H211" s="13">
        <v>0.22757559999999999</v>
      </c>
      <c r="I211" s="13">
        <v>-13.462501904508599</v>
      </c>
      <c r="J211" s="13">
        <f t="shared" si="40"/>
        <v>0.44657559999999996</v>
      </c>
      <c r="L211" s="13">
        <v>0.39747471000000001</v>
      </c>
      <c r="M211" s="13">
        <v>-7.5672871211402102</v>
      </c>
      <c r="N211" s="13">
        <f t="shared" si="41"/>
        <v>0.61347470999999998</v>
      </c>
      <c r="P211" s="13">
        <v>0.39271265</v>
      </c>
      <c r="Q211" s="13">
        <v>-6.3677724538520204</v>
      </c>
      <c r="R211" s="13">
        <f t="shared" si="42"/>
        <v>0.60371264999999996</v>
      </c>
      <c r="T211" s="13">
        <v>0.40761199999999997</v>
      </c>
      <c r="U211" s="13">
        <v>-4.4327919504720201</v>
      </c>
      <c r="V211" s="13">
        <f t="shared" si="43"/>
        <v>0.62661199999999995</v>
      </c>
      <c r="Y211" s="13">
        <v>0.28738868000000001</v>
      </c>
      <c r="Z211" s="13">
        <v>-10.978344997295499</v>
      </c>
      <c r="AA211" s="13">
        <f t="shared" si="33"/>
        <v>0.63738867999999993</v>
      </c>
      <c r="AC211" s="13">
        <v>-8.1984251999999994E-2</v>
      </c>
      <c r="AD211" s="13">
        <v>10.8108597162837</v>
      </c>
      <c r="AE211" s="13">
        <f t="shared" si="34"/>
        <v>0.268015748</v>
      </c>
      <c r="AG211" s="13">
        <v>0.28733157999999998</v>
      </c>
      <c r="AH211" s="13">
        <v>-9.9979850097105896</v>
      </c>
      <c r="AI211" s="13">
        <f t="shared" si="35"/>
        <v>0.6373315799999999</v>
      </c>
      <c r="AK211" s="13">
        <v>-8.2065842999999999E-2</v>
      </c>
      <c r="AL211" s="13">
        <v>7.226466277598</v>
      </c>
      <c r="AM211" s="13">
        <f t="shared" si="36"/>
        <v>0.26793415700000001</v>
      </c>
      <c r="AO211" s="13">
        <v>-8.169353E-2</v>
      </c>
      <c r="AP211" s="13">
        <v>3.0677952107999702</v>
      </c>
      <c r="AQ211" s="13">
        <f t="shared" si="37"/>
        <v>0.26830646999999996</v>
      </c>
      <c r="AS211" s="13">
        <v>0.29747098999999999</v>
      </c>
      <c r="AT211" s="13">
        <v>-3.58358648236291</v>
      </c>
      <c r="AU211" s="13">
        <f t="shared" si="38"/>
        <v>0.64747098999999997</v>
      </c>
    </row>
    <row r="212" spans="4:47" x14ac:dyDescent="0.3">
      <c r="D212" s="13">
        <v>0.39764853999999999</v>
      </c>
      <c r="E212" s="13">
        <v>-11.068509908057001</v>
      </c>
      <c r="F212" s="13">
        <f t="shared" si="39"/>
        <v>0.61664854000000002</v>
      </c>
      <c r="H212" s="13">
        <v>0.22261310000000001</v>
      </c>
      <c r="I212" s="13">
        <v>-13.493739391877501</v>
      </c>
      <c r="J212" s="13">
        <f t="shared" si="40"/>
        <v>0.44161309999999998</v>
      </c>
      <c r="L212" s="13">
        <v>0.39244994999999999</v>
      </c>
      <c r="M212" s="13">
        <v>-7.68639026112427</v>
      </c>
      <c r="N212" s="13">
        <f t="shared" si="41"/>
        <v>0.60844995000000002</v>
      </c>
      <c r="P212" s="13">
        <v>0.38773953999999999</v>
      </c>
      <c r="Q212" s="13">
        <v>-6.4851071122274204</v>
      </c>
      <c r="R212" s="13">
        <f t="shared" si="42"/>
        <v>0.59873953999999996</v>
      </c>
      <c r="T212" s="13">
        <v>0.40263394000000002</v>
      </c>
      <c r="U212" s="13">
        <v>-4.6115209828660202</v>
      </c>
      <c r="V212" s="13">
        <f t="shared" si="43"/>
        <v>0.62163394000000005</v>
      </c>
      <c r="Y212" s="13">
        <v>0.28238225</v>
      </c>
      <c r="Z212" s="13">
        <v>-11.1116989567372</v>
      </c>
      <c r="AA212" s="13">
        <f t="shared" si="33"/>
        <v>0.63238225000000003</v>
      </c>
      <c r="AC212" s="13">
        <v>-7.7044352999999996E-2</v>
      </c>
      <c r="AD212" s="13">
        <v>10.945635386267501</v>
      </c>
      <c r="AE212" s="13">
        <f t="shared" si="34"/>
        <v>0.27295564699999997</v>
      </c>
      <c r="AG212" s="13">
        <v>0.28235874</v>
      </c>
      <c r="AH212" s="13">
        <v>-10.064922055121601</v>
      </c>
      <c r="AI212" s="13">
        <f t="shared" si="35"/>
        <v>0.63235873999999992</v>
      </c>
      <c r="AK212" s="13">
        <v>-7.7005707000000007E-2</v>
      </c>
      <c r="AL212" s="13">
        <v>7.1762599666905498</v>
      </c>
      <c r="AM212" s="13">
        <f t="shared" si="36"/>
        <v>0.272994293</v>
      </c>
      <c r="AO212" s="13">
        <v>-7.6720289999999997E-2</v>
      </c>
      <c r="AP212" s="13">
        <v>3.06934071536091</v>
      </c>
      <c r="AQ212" s="13">
        <f t="shared" si="37"/>
        <v>0.27327970999999995</v>
      </c>
      <c r="AS212" s="13">
        <v>0.29245504999999999</v>
      </c>
      <c r="AT212" s="13">
        <v>-3.7050786582889899</v>
      </c>
      <c r="AU212" s="13">
        <f t="shared" si="38"/>
        <v>0.64245504999999992</v>
      </c>
    </row>
    <row r="213" spans="4:47" x14ac:dyDescent="0.3">
      <c r="D213" s="13">
        <v>0.39261194999999999</v>
      </c>
      <c r="E213" s="13">
        <v>-11.170211127416399</v>
      </c>
      <c r="F213" s="13">
        <f t="shared" si="39"/>
        <v>0.61161195000000002</v>
      </c>
      <c r="H213" s="13">
        <v>0.21756851999999999</v>
      </c>
      <c r="I213" s="13">
        <v>-13.582149650890599</v>
      </c>
      <c r="J213" s="13">
        <f t="shared" si="40"/>
        <v>0.43656852000000002</v>
      </c>
      <c r="L213" s="13">
        <v>0.38748640000000001</v>
      </c>
      <c r="M213" s="13">
        <v>-7.74518946988628</v>
      </c>
      <c r="N213" s="13">
        <f t="shared" si="41"/>
        <v>0.60348639999999998</v>
      </c>
      <c r="P213" s="13">
        <v>0.38266391</v>
      </c>
      <c r="Q213" s="13">
        <v>-6.6373402034798499</v>
      </c>
      <c r="R213" s="13">
        <f t="shared" si="42"/>
        <v>0.59366390999999996</v>
      </c>
      <c r="T213" s="13">
        <v>0.39760931999999999</v>
      </c>
      <c r="U213" s="13">
        <v>-4.7030496996288198</v>
      </c>
      <c r="V213" s="13">
        <f t="shared" si="43"/>
        <v>0.61660932000000002</v>
      </c>
      <c r="Y213" s="13">
        <v>0.27740458000000001</v>
      </c>
      <c r="Z213" s="13">
        <v>-11.1778605738215</v>
      </c>
      <c r="AA213" s="13">
        <f t="shared" si="33"/>
        <v>0.62740457999999999</v>
      </c>
      <c r="AC213" s="13">
        <v>-7.2001778000000002E-2</v>
      </c>
      <c r="AD213" s="13">
        <v>10.7372768148066</v>
      </c>
      <c r="AE213" s="13">
        <f t="shared" si="34"/>
        <v>0.27799822199999996</v>
      </c>
      <c r="AG213" s="13">
        <v>0.27734133999999999</v>
      </c>
      <c r="AH213" s="13">
        <v>-10.1845936797052</v>
      </c>
      <c r="AI213" s="13">
        <f t="shared" si="35"/>
        <v>0.62734133999999997</v>
      </c>
      <c r="AK213" s="13">
        <v>-7.2073921999999999E-2</v>
      </c>
      <c r="AL213" s="13">
        <v>7.0512738244725002</v>
      </c>
      <c r="AM213" s="13">
        <f t="shared" si="36"/>
        <v>0.27792607799999997</v>
      </c>
      <c r="AO213" s="13">
        <v>-7.1737393999999996E-2</v>
      </c>
      <c r="AP213" s="13">
        <v>3.2432548594054298</v>
      </c>
      <c r="AQ213" s="13">
        <f t="shared" si="37"/>
        <v>0.27826260599999997</v>
      </c>
      <c r="AS213" s="13">
        <v>0.28745725999999999</v>
      </c>
      <c r="AT213" s="13">
        <v>-3.7465205315821399</v>
      </c>
      <c r="AU213" s="13">
        <f t="shared" si="38"/>
        <v>0.63745725999999991</v>
      </c>
    </row>
    <row r="214" spans="4:47" x14ac:dyDescent="0.3">
      <c r="D214" s="13">
        <v>0.38763845000000002</v>
      </c>
      <c r="E214" s="13">
        <v>-11.156997823841699</v>
      </c>
      <c r="F214" s="13">
        <f t="shared" si="39"/>
        <v>0.60663845000000005</v>
      </c>
      <c r="H214" s="13">
        <v>0.21255236999999999</v>
      </c>
      <c r="I214" s="13">
        <v>-13.662242911448701</v>
      </c>
      <c r="J214" s="13">
        <f t="shared" si="40"/>
        <v>0.43155237000000002</v>
      </c>
      <c r="L214" s="13">
        <v>0.38247037</v>
      </c>
      <c r="M214" s="13">
        <v>-7.8186342708272702</v>
      </c>
      <c r="N214" s="13">
        <f t="shared" si="41"/>
        <v>0.59847037000000003</v>
      </c>
      <c r="P214" s="13">
        <v>0.37765538999999998</v>
      </c>
      <c r="Q214" s="13">
        <v>-6.7751425637248701</v>
      </c>
      <c r="R214" s="13">
        <f t="shared" si="42"/>
        <v>0.58865539</v>
      </c>
      <c r="T214" s="13">
        <v>0.39264300000000002</v>
      </c>
      <c r="U214" s="13">
        <v>-4.8087976699953003</v>
      </c>
      <c r="V214" s="13">
        <f t="shared" si="43"/>
        <v>0.61164300000000005</v>
      </c>
      <c r="Y214" s="13">
        <v>0.27242603999999998</v>
      </c>
      <c r="Z214" s="13">
        <v>-11.135075130632799</v>
      </c>
      <c r="AA214" s="13">
        <f t="shared" si="33"/>
        <v>0.6224260399999999</v>
      </c>
      <c r="AC214" s="13">
        <v>-6.7013799999999998E-2</v>
      </c>
      <c r="AD214" s="13">
        <v>10.993933248798101</v>
      </c>
      <c r="AE214" s="13">
        <f t="shared" si="34"/>
        <v>0.28298619999999997</v>
      </c>
      <c r="AG214" s="13">
        <v>0.27234828</v>
      </c>
      <c r="AH214" s="13">
        <v>-10.263279717038399</v>
      </c>
      <c r="AI214" s="13">
        <f t="shared" si="35"/>
        <v>0.62234827999999998</v>
      </c>
      <c r="AK214" s="13">
        <v>-6.7100226999999998E-2</v>
      </c>
      <c r="AL214" s="13">
        <v>7.1036052418620201</v>
      </c>
      <c r="AM214" s="13">
        <f t="shared" si="36"/>
        <v>0.28289977299999997</v>
      </c>
      <c r="AO214" s="13">
        <v>-6.6680863000000007E-2</v>
      </c>
      <c r="AP214" s="13">
        <v>3.4181326927864699</v>
      </c>
      <c r="AQ214" s="13">
        <f t="shared" si="37"/>
        <v>0.283319137</v>
      </c>
      <c r="AS214" s="13">
        <v>0.28243938000000002</v>
      </c>
      <c r="AT214" s="13">
        <v>-3.87539422256976</v>
      </c>
      <c r="AU214" s="13">
        <f t="shared" si="38"/>
        <v>0.63243938</v>
      </c>
    </row>
    <row r="215" spans="4:47" x14ac:dyDescent="0.3">
      <c r="D215" s="13">
        <v>0.38265403999999997</v>
      </c>
      <c r="E215" s="13">
        <v>-11.1647413833494</v>
      </c>
      <c r="F215" s="13">
        <f t="shared" si="39"/>
        <v>0.60165404</v>
      </c>
      <c r="H215" s="13">
        <v>0.20761175000000001</v>
      </c>
      <c r="I215" s="13">
        <v>-13.7264678373976</v>
      </c>
      <c r="J215" s="13">
        <f t="shared" si="40"/>
        <v>0.42661175000000001</v>
      </c>
      <c r="L215" s="13">
        <v>0.3774496</v>
      </c>
      <c r="M215" s="13">
        <v>-7.9513149408313604</v>
      </c>
      <c r="N215" s="13">
        <f t="shared" si="41"/>
        <v>0.59344960000000002</v>
      </c>
      <c r="P215" s="13">
        <v>0.37270615000000001</v>
      </c>
      <c r="Q215" s="13">
        <v>-6.9206424493904404</v>
      </c>
      <c r="R215" s="13">
        <f t="shared" si="42"/>
        <v>0.58370615000000003</v>
      </c>
      <c r="T215" s="13">
        <v>0.38769608999999999</v>
      </c>
      <c r="U215" s="13">
        <v>-4.94047881916054</v>
      </c>
      <c r="V215" s="13">
        <f t="shared" si="43"/>
        <v>0.60669609000000002</v>
      </c>
      <c r="Y215" s="13">
        <v>0.26741323</v>
      </c>
      <c r="Z215" s="13">
        <v>-11.1843398986558</v>
      </c>
      <c r="AA215" s="13">
        <f t="shared" si="33"/>
        <v>0.61741322999999992</v>
      </c>
      <c r="AC215" s="13">
        <v>-6.1971623000000003E-2</v>
      </c>
      <c r="AD215" s="13">
        <v>10.929894207170401</v>
      </c>
      <c r="AE215" s="13">
        <f t="shared" si="34"/>
        <v>0.28802837699999995</v>
      </c>
      <c r="AG215" s="13">
        <v>0.26735537999999998</v>
      </c>
      <c r="AH215" s="13">
        <v>-10.1991281141493</v>
      </c>
      <c r="AI215" s="13">
        <f t="shared" si="35"/>
        <v>0.61735538000000001</v>
      </c>
      <c r="AK215" s="13">
        <v>-6.2041807999999997E-2</v>
      </c>
      <c r="AL215" s="13">
        <v>7.0407337123952596</v>
      </c>
      <c r="AM215" s="13">
        <f t="shared" si="36"/>
        <v>0.287958192</v>
      </c>
      <c r="AO215" s="13">
        <v>-6.1664536999999998E-2</v>
      </c>
      <c r="AP215" s="13">
        <v>3.41873530647573</v>
      </c>
      <c r="AQ215" s="13">
        <f t="shared" si="37"/>
        <v>0.28833546299999996</v>
      </c>
      <c r="AS215" s="13">
        <v>0.27743732999999998</v>
      </c>
      <c r="AT215" s="13">
        <v>-3.9709213789814402</v>
      </c>
      <c r="AU215" s="13">
        <f t="shared" si="38"/>
        <v>0.62743733000000002</v>
      </c>
    </row>
    <row r="216" spans="4:47" x14ac:dyDescent="0.3">
      <c r="D216" s="13">
        <v>0.37762678</v>
      </c>
      <c r="E216" s="13">
        <v>-11.411956319035101</v>
      </c>
      <c r="F216" s="13">
        <f t="shared" si="39"/>
        <v>0.59662678000000002</v>
      </c>
      <c r="H216" s="13">
        <v>0.20256841</v>
      </c>
      <c r="I216" s="13">
        <v>-13.8247943640449</v>
      </c>
      <c r="J216" s="13">
        <f t="shared" si="40"/>
        <v>0.42156841</v>
      </c>
      <c r="L216" s="13">
        <v>0.37248871</v>
      </c>
      <c r="M216" s="13">
        <v>-8.0474671367206394</v>
      </c>
      <c r="N216" s="13">
        <f t="shared" si="41"/>
        <v>0.58848871000000003</v>
      </c>
      <c r="P216" s="13">
        <v>0.36772037000000002</v>
      </c>
      <c r="Q216" s="13">
        <v>-7.0407176077464202</v>
      </c>
      <c r="R216" s="13">
        <f t="shared" si="42"/>
        <v>0.57872036999999998</v>
      </c>
      <c r="T216" s="13">
        <v>0.38265740999999998</v>
      </c>
      <c r="U216" s="13">
        <v>-5.0554378000038804</v>
      </c>
      <c r="V216" s="13">
        <f t="shared" si="43"/>
        <v>0.60165740999999995</v>
      </c>
      <c r="Y216" s="13">
        <v>0.26237400999999999</v>
      </c>
      <c r="Z216" s="13">
        <v>-11.1023608724903</v>
      </c>
      <c r="AA216" s="13">
        <f t="shared" si="33"/>
        <v>0.61237400999999991</v>
      </c>
      <c r="AC216" s="13">
        <v>-5.6959886000000001E-2</v>
      </c>
      <c r="AD216" s="13">
        <v>10.5492672843643</v>
      </c>
      <c r="AE216" s="13">
        <f t="shared" si="34"/>
        <v>0.29304011399999996</v>
      </c>
      <c r="AG216" s="13">
        <v>0.26235244000000002</v>
      </c>
      <c r="AH216" s="13">
        <v>-10.263573357818901</v>
      </c>
      <c r="AI216" s="13">
        <f t="shared" si="35"/>
        <v>0.61235244</v>
      </c>
      <c r="AK216" s="13">
        <v>-5.7091545E-2</v>
      </c>
      <c r="AL216" s="13">
        <v>7.0169263862039797</v>
      </c>
      <c r="AM216" s="13">
        <f t="shared" si="36"/>
        <v>0.29290845499999996</v>
      </c>
      <c r="AO216" s="13">
        <v>-5.6700795999999998E-2</v>
      </c>
      <c r="AP216" s="13">
        <v>3.4165736421949102</v>
      </c>
      <c r="AQ216" s="13">
        <f t="shared" si="37"/>
        <v>0.29329920399999998</v>
      </c>
      <c r="AS216" s="13">
        <v>0.27238404999999999</v>
      </c>
      <c r="AT216" s="13">
        <v>-4.0368652935513598</v>
      </c>
      <c r="AU216" s="13">
        <f t="shared" si="38"/>
        <v>0.62238404999999997</v>
      </c>
    </row>
    <row r="217" spans="4:47" x14ac:dyDescent="0.3">
      <c r="D217" s="13">
        <v>0.37261844</v>
      </c>
      <c r="E217" s="13">
        <v>-11.540888352798101</v>
      </c>
      <c r="F217" s="13">
        <f t="shared" si="39"/>
        <v>0.59161843999999997</v>
      </c>
      <c r="H217" s="13">
        <v>0.19753912000000001</v>
      </c>
      <c r="I217" s="13">
        <v>-13.818007390854399</v>
      </c>
      <c r="J217" s="13">
        <f t="shared" si="40"/>
        <v>0.41653912000000004</v>
      </c>
      <c r="L217" s="13">
        <v>0.36744282</v>
      </c>
      <c r="M217" s="13">
        <v>-8.1143091918526</v>
      </c>
      <c r="N217" s="13">
        <f t="shared" si="41"/>
        <v>0.58344282000000003</v>
      </c>
      <c r="P217" s="13">
        <v>0.36270246</v>
      </c>
      <c r="Q217" s="13">
        <v>-7.19757185860849</v>
      </c>
      <c r="R217" s="13">
        <f t="shared" si="42"/>
        <v>0.57370246000000003</v>
      </c>
      <c r="T217" s="13">
        <v>0.37770366999999999</v>
      </c>
      <c r="U217" s="13">
        <v>-5.15214603621728</v>
      </c>
      <c r="V217" s="13">
        <f t="shared" si="43"/>
        <v>0.59670367000000002</v>
      </c>
      <c r="Y217" s="13">
        <v>0.25740712999999998</v>
      </c>
      <c r="Z217" s="13">
        <v>-11.2542611694196</v>
      </c>
      <c r="AA217" s="13">
        <f t="shared" si="33"/>
        <v>0.60740712999999991</v>
      </c>
      <c r="AC217" s="13">
        <v>-5.2003525000000002E-2</v>
      </c>
      <c r="AD217" s="13">
        <v>10.3928097862967</v>
      </c>
      <c r="AE217" s="13">
        <f t="shared" si="34"/>
        <v>0.29799647499999998</v>
      </c>
      <c r="AG217" s="13">
        <v>0.25735428999999999</v>
      </c>
      <c r="AH217" s="13">
        <v>-10.413041752447601</v>
      </c>
      <c r="AI217" s="13">
        <f t="shared" si="35"/>
        <v>0.60735428999999996</v>
      </c>
      <c r="AK217" s="13">
        <v>-5.2057456000000002E-2</v>
      </c>
      <c r="AL217" s="13">
        <v>6.7781897548436296</v>
      </c>
      <c r="AM217" s="13">
        <f t="shared" si="36"/>
        <v>0.29794254399999998</v>
      </c>
      <c r="AO217" s="13">
        <v>-5.1664918999999997E-2</v>
      </c>
      <c r="AP217" s="13">
        <v>3.41507121731297</v>
      </c>
      <c r="AQ217" s="13">
        <f t="shared" si="37"/>
        <v>0.298335081</v>
      </c>
      <c r="AS217" s="13">
        <v>0.26745208999999998</v>
      </c>
      <c r="AT217" s="13">
        <v>-4.18433502511966</v>
      </c>
      <c r="AU217" s="13">
        <f t="shared" si="38"/>
        <v>0.61745209000000001</v>
      </c>
    </row>
    <row r="218" spans="4:47" x14ac:dyDescent="0.3">
      <c r="D218" s="13">
        <v>0.36766379999999999</v>
      </c>
      <c r="E218" s="13">
        <v>-11.593971973382001</v>
      </c>
      <c r="F218" s="13">
        <f t="shared" si="39"/>
        <v>0.58666379999999996</v>
      </c>
      <c r="H218" s="13">
        <v>0.19259029999999999</v>
      </c>
      <c r="I218" s="13">
        <v>-13.7494659686723</v>
      </c>
      <c r="J218" s="13">
        <f t="shared" si="40"/>
        <v>0.41159029999999996</v>
      </c>
      <c r="L218" s="13">
        <v>0.36241958000000002</v>
      </c>
      <c r="M218" s="13">
        <v>-8.2289050592326802</v>
      </c>
      <c r="N218" s="13">
        <f t="shared" si="41"/>
        <v>0.57841958000000004</v>
      </c>
      <c r="P218" s="13">
        <v>0.35768213999999998</v>
      </c>
      <c r="Q218" s="13">
        <v>-7.3153461322764803</v>
      </c>
      <c r="R218" s="13">
        <f t="shared" si="42"/>
        <v>0.56868213999999995</v>
      </c>
      <c r="T218" s="13">
        <v>0.37262329</v>
      </c>
      <c r="U218" s="13">
        <v>-5.2660813704350096</v>
      </c>
      <c r="V218" s="13">
        <f t="shared" si="43"/>
        <v>0.59162329000000002</v>
      </c>
      <c r="Y218" s="13">
        <v>0.25239982999999999</v>
      </c>
      <c r="Z218" s="13">
        <v>-11.344435367644699</v>
      </c>
      <c r="AA218" s="13">
        <f t="shared" si="33"/>
        <v>0.60239982999999997</v>
      </c>
      <c r="AC218" s="13">
        <v>-4.7052960999999997E-2</v>
      </c>
      <c r="AD218" s="13">
        <v>10.2237661631343</v>
      </c>
      <c r="AE218" s="13">
        <f t="shared" si="34"/>
        <v>0.30294703899999997</v>
      </c>
      <c r="AG218" s="13">
        <v>0.25234410000000002</v>
      </c>
      <c r="AH218" s="13">
        <v>-10.4806192925278</v>
      </c>
      <c r="AI218" s="13">
        <f t="shared" si="35"/>
        <v>0.60234410000000005</v>
      </c>
      <c r="AK218" s="13">
        <v>-4.7091167000000003E-2</v>
      </c>
      <c r="AL218" s="13">
        <v>6.6195541544414898</v>
      </c>
      <c r="AM218" s="13">
        <f t="shared" si="36"/>
        <v>0.30290883299999999</v>
      </c>
      <c r="AO218" s="13">
        <v>-4.6712033E-2</v>
      </c>
      <c r="AP218" s="13">
        <v>3.5412416563325899</v>
      </c>
      <c r="AQ218" s="13">
        <f t="shared" si="37"/>
        <v>0.30328796699999999</v>
      </c>
      <c r="AS218" s="13">
        <v>0.26246216999999999</v>
      </c>
      <c r="AT218" s="13">
        <v>-4.2769359807292897</v>
      </c>
      <c r="AU218" s="13">
        <f t="shared" si="38"/>
        <v>0.61246216999999992</v>
      </c>
    </row>
    <row r="219" spans="4:47" x14ac:dyDescent="0.3">
      <c r="D219" s="13">
        <v>0.36265317000000002</v>
      </c>
      <c r="E219" s="13">
        <v>-11.7089228606233</v>
      </c>
      <c r="F219" s="13">
        <f t="shared" si="39"/>
        <v>0.58165317000000005</v>
      </c>
      <c r="H219" s="13">
        <v>0.18762403999999999</v>
      </c>
      <c r="I219" s="13">
        <v>-13.913866665873501</v>
      </c>
      <c r="J219" s="13">
        <f t="shared" si="40"/>
        <v>0.40662403999999996</v>
      </c>
      <c r="L219" s="13">
        <v>0.35745423999999998</v>
      </c>
      <c r="M219" s="13">
        <v>-8.2873848442457305</v>
      </c>
      <c r="N219" s="13">
        <f t="shared" si="41"/>
        <v>0.57345424</v>
      </c>
      <c r="P219" s="13">
        <v>0.35267072999999999</v>
      </c>
      <c r="Q219" s="13">
        <v>-7.4929705769232804</v>
      </c>
      <c r="R219" s="13">
        <f t="shared" si="42"/>
        <v>0.56367073000000001</v>
      </c>
      <c r="T219" s="13">
        <v>0.36766430999999999</v>
      </c>
      <c r="U219" s="13">
        <v>-5.3827394213478899</v>
      </c>
      <c r="V219" s="13">
        <f t="shared" si="43"/>
        <v>0.58666430999999997</v>
      </c>
      <c r="Y219" s="13">
        <v>0.24743067999999999</v>
      </c>
      <c r="Z219" s="13">
        <v>-11.229642969600601</v>
      </c>
      <c r="AA219" s="13">
        <f t="shared" si="33"/>
        <v>0.59743067999999999</v>
      </c>
      <c r="AC219" s="13">
        <v>-4.2000040000000002E-2</v>
      </c>
      <c r="AD219" s="13">
        <v>9.9868489076872091</v>
      </c>
      <c r="AE219" s="13">
        <f t="shared" si="34"/>
        <v>0.30799995999999996</v>
      </c>
      <c r="AG219" s="13">
        <v>0.24736395</v>
      </c>
      <c r="AH219" s="13">
        <v>-10.5758117343523</v>
      </c>
      <c r="AI219" s="13">
        <f t="shared" si="35"/>
        <v>0.59736394999999998</v>
      </c>
      <c r="AK219" s="13">
        <v>-4.2102202999999998E-2</v>
      </c>
      <c r="AL219" s="13">
        <v>6.4987073615659101</v>
      </c>
      <c r="AM219" s="13">
        <f t="shared" si="36"/>
        <v>0.30789779699999997</v>
      </c>
      <c r="AO219" s="13">
        <v>-4.1688159000000002E-2</v>
      </c>
      <c r="AP219" s="13">
        <v>3.5027068690837302</v>
      </c>
      <c r="AQ219" s="13">
        <f t="shared" si="37"/>
        <v>0.30831184099999998</v>
      </c>
      <c r="AS219" s="13">
        <v>0.25746091999999998</v>
      </c>
      <c r="AT219" s="13">
        <v>-4.3811010515028599</v>
      </c>
      <c r="AU219" s="13">
        <f t="shared" si="38"/>
        <v>0.60746091999999996</v>
      </c>
    </row>
    <row r="220" spans="4:47" x14ac:dyDescent="0.3">
      <c r="D220" s="13">
        <v>0.35766658000000001</v>
      </c>
      <c r="E220" s="13">
        <v>-11.8974202127566</v>
      </c>
      <c r="F220" s="13">
        <f t="shared" si="39"/>
        <v>0.57666658000000004</v>
      </c>
      <c r="H220" s="13">
        <v>0.18255579</v>
      </c>
      <c r="I220" s="13">
        <v>-13.9078910822968</v>
      </c>
      <c r="J220" s="13">
        <f t="shared" si="40"/>
        <v>0.40155578999999997</v>
      </c>
      <c r="L220" s="13">
        <v>0.35244995000000001</v>
      </c>
      <c r="M220" s="13">
        <v>-8.4259842615829399</v>
      </c>
      <c r="N220" s="13">
        <f t="shared" si="41"/>
        <v>0.56844994999999998</v>
      </c>
      <c r="P220" s="13">
        <v>0.34769540999999998</v>
      </c>
      <c r="Q220" s="13">
        <v>-7.5778541636560304</v>
      </c>
      <c r="R220" s="13">
        <f t="shared" si="42"/>
        <v>0.55869541</v>
      </c>
      <c r="T220" s="13">
        <v>0.36266937999999999</v>
      </c>
      <c r="U220" s="13">
        <v>-5.5658461014673399</v>
      </c>
      <c r="V220" s="13">
        <f t="shared" si="43"/>
        <v>0.58166938000000001</v>
      </c>
      <c r="Y220" s="13">
        <v>0.24241378999999999</v>
      </c>
      <c r="Z220" s="13">
        <v>-11.326380965102301</v>
      </c>
      <c r="AA220" s="13">
        <f t="shared" si="33"/>
        <v>0.59241378999999994</v>
      </c>
      <c r="AC220" s="13">
        <v>-3.6977690000000001E-2</v>
      </c>
      <c r="AD220" s="13">
        <v>9.7767406446344793</v>
      </c>
      <c r="AE220" s="13">
        <f t="shared" si="34"/>
        <v>0.31302230999999997</v>
      </c>
      <c r="AG220" s="13">
        <v>0.24234632</v>
      </c>
      <c r="AH220" s="13">
        <v>-10.4589455143726</v>
      </c>
      <c r="AI220" s="13">
        <f t="shared" si="35"/>
        <v>0.59234631999999998</v>
      </c>
      <c r="AK220" s="13">
        <v>-3.7097242000000002E-2</v>
      </c>
      <c r="AL220" s="13">
        <v>6.4014122409219798</v>
      </c>
      <c r="AM220" s="13">
        <f t="shared" si="36"/>
        <v>0.312902758</v>
      </c>
      <c r="AO220" s="13">
        <v>-3.6685303000000002E-2</v>
      </c>
      <c r="AP220" s="13">
        <v>3.6554060671067501</v>
      </c>
      <c r="AQ220" s="13">
        <f t="shared" si="37"/>
        <v>0.31331469699999998</v>
      </c>
      <c r="AS220" s="13">
        <v>0.25244704000000001</v>
      </c>
      <c r="AT220" s="13">
        <v>-4.4749359993611897</v>
      </c>
      <c r="AU220" s="13">
        <f t="shared" si="38"/>
        <v>0.60244703999999993</v>
      </c>
    </row>
    <row r="221" spans="4:47" x14ac:dyDescent="0.3">
      <c r="D221" s="13">
        <v>0.35266617</v>
      </c>
      <c r="E221" s="13">
        <v>-11.9207840577133</v>
      </c>
      <c r="F221" s="13">
        <f t="shared" si="39"/>
        <v>0.57166616999999997</v>
      </c>
      <c r="H221" s="13">
        <v>0.17755175000000001</v>
      </c>
      <c r="I221" s="13">
        <v>-13.888740553700799</v>
      </c>
      <c r="J221" s="13">
        <f t="shared" si="40"/>
        <v>0.39655174999999998</v>
      </c>
      <c r="L221" s="13">
        <v>0.34750568999999998</v>
      </c>
      <c r="M221" s="13">
        <v>-8.5226267406290503</v>
      </c>
      <c r="N221" s="13">
        <f t="shared" si="41"/>
        <v>0.56350568999999995</v>
      </c>
      <c r="P221" s="13">
        <v>0.34269935000000001</v>
      </c>
      <c r="Q221" s="13">
        <v>-7.7847255945751304</v>
      </c>
      <c r="R221" s="13">
        <f t="shared" si="42"/>
        <v>0.55369935000000003</v>
      </c>
      <c r="T221" s="13">
        <v>0.35765263000000003</v>
      </c>
      <c r="U221" s="13">
        <v>-5.5547655417254997</v>
      </c>
      <c r="V221" s="13">
        <f t="shared" si="43"/>
        <v>0.57665263</v>
      </c>
      <c r="Y221" s="13">
        <v>0.23740070999999999</v>
      </c>
      <c r="Z221" s="13">
        <v>-11.365813914895799</v>
      </c>
      <c r="AA221" s="13">
        <f t="shared" si="33"/>
        <v>0.58740070999999994</v>
      </c>
      <c r="AC221" s="13">
        <v>-3.2065655999999998E-2</v>
      </c>
      <c r="AD221" s="13">
        <v>9.6467446520622104</v>
      </c>
      <c r="AE221" s="13">
        <f t="shared" si="34"/>
        <v>0.31793434399999998</v>
      </c>
      <c r="AG221" s="13">
        <v>0.23736193999999999</v>
      </c>
      <c r="AH221" s="13">
        <v>-10.5096808069076</v>
      </c>
      <c r="AI221" s="13">
        <f t="shared" si="35"/>
        <v>0.58736193999999997</v>
      </c>
      <c r="AK221" s="13">
        <v>-3.2092012000000003E-2</v>
      </c>
      <c r="AL221" s="13">
        <v>6.2101753403971101</v>
      </c>
      <c r="AM221" s="13">
        <f t="shared" si="36"/>
        <v>0.31790798799999997</v>
      </c>
      <c r="AO221" s="13">
        <v>-3.1668119000000002E-2</v>
      </c>
      <c r="AP221" s="13">
        <v>3.7131581858005198</v>
      </c>
      <c r="AQ221" s="13">
        <f t="shared" si="37"/>
        <v>0.31833188099999998</v>
      </c>
      <c r="AS221" s="13">
        <v>0.24743819</v>
      </c>
      <c r="AT221" s="13">
        <v>-4.5577090511603098</v>
      </c>
      <c r="AU221" s="13">
        <f t="shared" si="38"/>
        <v>0.59743818999999998</v>
      </c>
    </row>
    <row r="222" spans="4:47" x14ac:dyDescent="0.3">
      <c r="D222" s="13">
        <v>0.34763917</v>
      </c>
      <c r="E222" s="13">
        <v>-12.3291216005835</v>
      </c>
      <c r="F222" s="13">
        <f t="shared" si="39"/>
        <v>0.56663916999999997</v>
      </c>
      <c r="H222" s="13">
        <v>0.17259178</v>
      </c>
      <c r="I222" s="13">
        <v>-13.930477207325501</v>
      </c>
      <c r="J222" s="13">
        <f t="shared" si="40"/>
        <v>0.39159178</v>
      </c>
      <c r="L222" s="13">
        <v>0.34246325</v>
      </c>
      <c r="M222" s="13">
        <v>-8.6419460322274002</v>
      </c>
      <c r="N222" s="13">
        <f t="shared" si="41"/>
        <v>0.55846324999999997</v>
      </c>
      <c r="P222" s="13">
        <v>0.33774697999999997</v>
      </c>
      <c r="Q222" s="13">
        <v>-7.8417011227198596</v>
      </c>
      <c r="R222" s="13">
        <f t="shared" si="42"/>
        <v>0.54874698</v>
      </c>
      <c r="T222" s="13">
        <v>0.35265580000000002</v>
      </c>
      <c r="U222" s="13">
        <v>-5.7754204183171103</v>
      </c>
      <c r="V222" s="13">
        <f t="shared" si="43"/>
        <v>0.57165580000000005</v>
      </c>
      <c r="Y222" s="13">
        <v>0.23236419</v>
      </c>
      <c r="Z222" s="13">
        <v>-11.4737727865979</v>
      </c>
      <c r="AA222" s="13">
        <f t="shared" si="33"/>
        <v>0.58236418999999995</v>
      </c>
      <c r="AC222" s="13">
        <v>-2.7046705000000001E-2</v>
      </c>
      <c r="AD222" s="13">
        <v>9.3494091216151194</v>
      </c>
      <c r="AE222" s="13">
        <f t="shared" si="34"/>
        <v>0.32295329499999997</v>
      </c>
      <c r="AG222" s="13">
        <v>0.23235096</v>
      </c>
      <c r="AH222" s="13">
        <v>-10.693390095124499</v>
      </c>
      <c r="AI222" s="13">
        <f t="shared" si="35"/>
        <v>0.58235095999999997</v>
      </c>
      <c r="AK222" s="13">
        <v>-2.7086180000000001E-2</v>
      </c>
      <c r="AL222" s="13">
        <v>6.1087080597729297</v>
      </c>
      <c r="AM222" s="13">
        <f t="shared" si="36"/>
        <v>0.32291381999999996</v>
      </c>
      <c r="AO222" s="13">
        <v>-2.6646942E-2</v>
      </c>
      <c r="AP222" s="13">
        <v>3.7626680280208298</v>
      </c>
      <c r="AQ222" s="13">
        <f t="shared" si="37"/>
        <v>0.32335305799999997</v>
      </c>
      <c r="AS222" s="13">
        <v>0.24247846000000001</v>
      </c>
      <c r="AT222" s="13">
        <v>-4.6453867118303904</v>
      </c>
      <c r="AU222" s="13">
        <f t="shared" si="38"/>
        <v>0.59247845999999993</v>
      </c>
    </row>
    <row r="223" spans="4:47" x14ac:dyDescent="0.3">
      <c r="D223" s="13">
        <v>0.34268609</v>
      </c>
      <c r="E223" s="13">
        <v>-12.2682844789783</v>
      </c>
      <c r="F223" s="13">
        <f t="shared" si="39"/>
        <v>0.56168609000000003</v>
      </c>
      <c r="H223" s="13">
        <v>0.16752483000000001</v>
      </c>
      <c r="I223" s="13">
        <v>-14.1683818392333</v>
      </c>
      <c r="J223" s="13">
        <f t="shared" si="40"/>
        <v>0.38652483000000004</v>
      </c>
      <c r="L223" s="13">
        <v>0.33748971999999999</v>
      </c>
      <c r="M223" s="13">
        <v>-8.6948602489012199</v>
      </c>
      <c r="N223" s="13">
        <f t="shared" si="41"/>
        <v>0.55348971999999996</v>
      </c>
      <c r="P223" s="13">
        <v>0.33271602</v>
      </c>
      <c r="Q223" s="13">
        <v>-7.9538631337798904</v>
      </c>
      <c r="R223" s="13">
        <f t="shared" si="42"/>
        <v>0.54371601999999997</v>
      </c>
      <c r="T223" s="13">
        <v>0.34771824000000001</v>
      </c>
      <c r="U223" s="13">
        <v>-5.9316708606972499</v>
      </c>
      <c r="V223" s="13">
        <f t="shared" si="43"/>
        <v>0.56671824000000004</v>
      </c>
      <c r="Y223" s="13">
        <v>0.22740461000000001</v>
      </c>
      <c r="Z223" s="13">
        <v>-11.6456831847191</v>
      </c>
      <c r="AA223" s="13">
        <f t="shared" si="33"/>
        <v>0.57740460999999998</v>
      </c>
      <c r="AC223" s="13">
        <v>-2.1976857999999998E-2</v>
      </c>
      <c r="AD223" s="13">
        <v>8.8912559347890792</v>
      </c>
      <c r="AE223" s="13">
        <f t="shared" si="34"/>
        <v>0.32802314199999999</v>
      </c>
      <c r="AG223" s="13">
        <v>0.22734937</v>
      </c>
      <c r="AH223" s="13">
        <v>-10.6174788921264</v>
      </c>
      <c r="AI223" s="13">
        <f t="shared" si="35"/>
        <v>0.57734936999999997</v>
      </c>
      <c r="AK223" s="13">
        <v>-2.2111703E-2</v>
      </c>
      <c r="AL223" s="13">
        <v>5.9231004045934501</v>
      </c>
      <c r="AM223" s="13">
        <f t="shared" si="36"/>
        <v>0.327888297</v>
      </c>
      <c r="AO223" s="13">
        <v>-2.1736627000000001E-2</v>
      </c>
      <c r="AP223" s="13">
        <v>3.71310793443031</v>
      </c>
      <c r="AQ223" s="13">
        <f t="shared" si="37"/>
        <v>0.32826337299999997</v>
      </c>
      <c r="AS223" s="13">
        <v>0.23746883999999999</v>
      </c>
      <c r="AT223" s="13">
        <v>-4.7236297134121799</v>
      </c>
      <c r="AU223" s="13">
        <f t="shared" si="38"/>
        <v>0.58746883999999999</v>
      </c>
    </row>
    <row r="224" spans="4:47" x14ac:dyDescent="0.3">
      <c r="D224" s="13">
        <v>0.33763441</v>
      </c>
      <c r="E224" s="13">
        <v>-12.1973359183512</v>
      </c>
      <c r="F224" s="13">
        <f t="shared" si="39"/>
        <v>0.55663441000000002</v>
      </c>
      <c r="H224" s="13">
        <v>0.16256139</v>
      </c>
      <c r="I224" s="13">
        <v>-14.4377334721382</v>
      </c>
      <c r="J224" s="13">
        <f t="shared" si="40"/>
        <v>0.38156139</v>
      </c>
      <c r="L224" s="13">
        <v>0.33249225999999998</v>
      </c>
      <c r="M224" s="13">
        <v>-8.7378633042540006</v>
      </c>
      <c r="N224" s="13">
        <f t="shared" si="41"/>
        <v>0.54849225999999995</v>
      </c>
      <c r="P224" s="13">
        <v>0.32769299000000002</v>
      </c>
      <c r="Q224" s="13">
        <v>-8.0250787935074595</v>
      </c>
      <c r="R224" s="13">
        <f t="shared" si="42"/>
        <v>0.53869299000000004</v>
      </c>
      <c r="T224" s="13">
        <v>0.34267637000000001</v>
      </c>
      <c r="U224" s="13">
        <v>-6.04307706007382</v>
      </c>
      <c r="V224" s="13">
        <f t="shared" si="43"/>
        <v>0.56167637000000004</v>
      </c>
      <c r="Y224" s="13">
        <v>0.22239712</v>
      </c>
      <c r="Z224" s="13">
        <v>-11.6509307140436</v>
      </c>
      <c r="AA224" s="13">
        <f t="shared" si="33"/>
        <v>0.57239711999999998</v>
      </c>
      <c r="AC224" s="13">
        <v>-1.7037835000000001E-2</v>
      </c>
      <c r="AD224" s="13">
        <v>8.5763475384527901</v>
      </c>
      <c r="AE224" s="13">
        <f t="shared" si="34"/>
        <v>0.33296216499999998</v>
      </c>
      <c r="AG224" s="13">
        <v>0.22236089000000001</v>
      </c>
      <c r="AH224" s="13">
        <v>-10.885024727483099</v>
      </c>
      <c r="AI224" s="13">
        <f t="shared" si="35"/>
        <v>0.57236089000000001</v>
      </c>
      <c r="AK224" s="13">
        <v>-1.7117594999999999E-2</v>
      </c>
      <c r="AL224" s="13">
        <v>5.8637910302121901</v>
      </c>
      <c r="AM224" s="13">
        <f t="shared" si="36"/>
        <v>0.33288240499999999</v>
      </c>
      <c r="AO224" s="13">
        <v>-1.6667833999999999E-2</v>
      </c>
      <c r="AP224" s="13">
        <v>3.7921945811162501</v>
      </c>
      <c r="AQ224" s="13">
        <f t="shared" si="37"/>
        <v>0.33333216599999999</v>
      </c>
      <c r="AS224" s="13">
        <v>0.23247086</v>
      </c>
      <c r="AT224" s="13">
        <v>-4.8662905954770403</v>
      </c>
      <c r="AU224" s="13">
        <f t="shared" si="38"/>
        <v>0.58247085999999992</v>
      </c>
    </row>
    <row r="225" spans="4:47" x14ac:dyDescent="0.3">
      <c r="D225" s="13">
        <v>0.33259648000000003</v>
      </c>
      <c r="E225" s="13">
        <v>-12.3186588119412</v>
      </c>
      <c r="F225" s="13">
        <f t="shared" si="39"/>
        <v>0.55159648000000006</v>
      </c>
      <c r="H225" s="13">
        <v>0.15761089</v>
      </c>
      <c r="I225" s="13">
        <v>-14.323765528271499</v>
      </c>
      <c r="J225" s="13">
        <f t="shared" si="40"/>
        <v>0.37661089000000003</v>
      </c>
      <c r="L225" s="13">
        <v>0.32744315000000002</v>
      </c>
      <c r="M225" s="13">
        <v>-8.8647577388615701</v>
      </c>
      <c r="N225" s="13">
        <f t="shared" si="41"/>
        <v>0.54344314999999999</v>
      </c>
      <c r="P225" s="13">
        <v>0.3226501</v>
      </c>
      <c r="Q225" s="13">
        <v>-8.2524003772772208</v>
      </c>
      <c r="R225" s="13">
        <f t="shared" si="42"/>
        <v>0.53365010000000002</v>
      </c>
      <c r="T225" s="13">
        <v>0.33764598000000001</v>
      </c>
      <c r="U225" s="13">
        <v>-6.0935712551844201</v>
      </c>
      <c r="V225" s="13">
        <f t="shared" si="43"/>
        <v>0.55664597999999998</v>
      </c>
      <c r="Y225" s="13">
        <v>0.21738300999999999</v>
      </c>
      <c r="Z225" s="13">
        <v>-11.7442276788372</v>
      </c>
      <c r="AA225" s="13">
        <f t="shared" si="33"/>
        <v>0.56738300999999991</v>
      </c>
      <c r="AC225" s="13">
        <v>-1.203426E-2</v>
      </c>
      <c r="AD225" s="13">
        <v>8.4043556914410207</v>
      </c>
      <c r="AE225" s="13">
        <f t="shared" si="34"/>
        <v>0.33796573999999996</v>
      </c>
      <c r="AG225" s="13">
        <v>0.21729161999999999</v>
      </c>
      <c r="AH225" s="13">
        <v>-11.019696783579899</v>
      </c>
      <c r="AI225" s="13">
        <f t="shared" si="35"/>
        <v>0.56729162</v>
      </c>
      <c r="AK225" s="13">
        <v>-1.2088728999999999E-2</v>
      </c>
      <c r="AL225" s="13">
        <v>5.7543428932401604</v>
      </c>
      <c r="AM225" s="13">
        <f t="shared" si="36"/>
        <v>0.33791127099999996</v>
      </c>
      <c r="AO225" s="13">
        <v>-1.1693887E-2</v>
      </c>
      <c r="AP225" s="13">
        <v>3.85159828170347</v>
      </c>
      <c r="AQ225" s="13">
        <f t="shared" si="37"/>
        <v>0.33830611299999996</v>
      </c>
      <c r="AS225" s="13">
        <v>0.22746885</v>
      </c>
      <c r="AT225" s="13">
        <v>-4.8858157863024703</v>
      </c>
      <c r="AU225" s="13">
        <f t="shared" si="38"/>
        <v>0.57746885000000003</v>
      </c>
    </row>
    <row r="226" spans="4:47" x14ac:dyDescent="0.3">
      <c r="D226" s="13">
        <v>0.32766581</v>
      </c>
      <c r="E226" s="13">
        <v>-12.319926823640101</v>
      </c>
      <c r="F226" s="13">
        <f t="shared" si="39"/>
        <v>0.54666581000000003</v>
      </c>
      <c r="H226" s="13">
        <v>0.15256697</v>
      </c>
      <c r="I226" s="13">
        <v>-14.394723598036499</v>
      </c>
      <c r="J226" s="13">
        <f t="shared" si="40"/>
        <v>0.37156697</v>
      </c>
      <c r="L226" s="13">
        <v>0.32239752999999999</v>
      </c>
      <c r="M226" s="13">
        <v>-8.9715186351166505</v>
      </c>
      <c r="N226" s="13">
        <f t="shared" si="41"/>
        <v>0.53839753000000001</v>
      </c>
      <c r="P226" s="13">
        <v>0.31768109999999999</v>
      </c>
      <c r="Q226" s="13">
        <v>-8.4462050828198798</v>
      </c>
      <c r="R226" s="13">
        <f t="shared" si="42"/>
        <v>0.52868110000000001</v>
      </c>
      <c r="T226" s="13">
        <v>0.33267084000000002</v>
      </c>
      <c r="U226" s="13">
        <v>-6.1017397782767997</v>
      </c>
      <c r="V226" s="13">
        <f t="shared" si="43"/>
        <v>0.55167084</v>
      </c>
      <c r="Y226" s="13">
        <v>0.21239791999999999</v>
      </c>
      <c r="Z226" s="13">
        <v>-11.965545101805599</v>
      </c>
      <c r="AA226" s="13">
        <f t="shared" si="33"/>
        <v>0.56239792</v>
      </c>
      <c r="AC226" s="13">
        <v>-6.9863242000000004E-3</v>
      </c>
      <c r="AD226" s="13">
        <v>8.1364260521942207</v>
      </c>
      <c r="AE226" s="13">
        <f t="shared" si="34"/>
        <v>0.34301367579999997</v>
      </c>
      <c r="AG226" s="13">
        <v>0.21235506000000001</v>
      </c>
      <c r="AH226" s="13">
        <v>-11.074667421344399</v>
      </c>
      <c r="AI226" s="13">
        <f t="shared" si="35"/>
        <v>0.56235506000000002</v>
      </c>
      <c r="AK226" s="13">
        <v>-7.0848329999999996E-3</v>
      </c>
      <c r="AL226" s="13">
        <v>5.6979654430660798</v>
      </c>
      <c r="AM226" s="13">
        <f t="shared" si="36"/>
        <v>0.34291516699999997</v>
      </c>
      <c r="AO226" s="13">
        <v>-6.6570574000000002E-3</v>
      </c>
      <c r="AP226" s="13">
        <v>4.0099740899674297</v>
      </c>
      <c r="AQ226" s="13">
        <f t="shared" si="37"/>
        <v>0.34334294259999998</v>
      </c>
      <c r="AS226" s="13">
        <v>0.22244323999999999</v>
      </c>
      <c r="AT226" s="13">
        <v>-5.0193137491384503</v>
      </c>
      <c r="AU226" s="13">
        <f t="shared" si="38"/>
        <v>0.57244323999999991</v>
      </c>
    </row>
    <row r="227" spans="4:47" x14ac:dyDescent="0.3">
      <c r="D227" s="13">
        <v>0.32267803</v>
      </c>
      <c r="E227" s="13">
        <v>-12.4651304973208</v>
      </c>
      <c r="F227" s="13">
        <f t="shared" si="39"/>
        <v>0.54167803000000003</v>
      </c>
      <c r="H227" s="13">
        <v>0.14757882</v>
      </c>
      <c r="I227" s="13">
        <v>-14.355103364491001</v>
      </c>
      <c r="J227" s="13">
        <f t="shared" si="40"/>
        <v>0.36657881999999997</v>
      </c>
      <c r="L227" s="13">
        <v>0.31743294</v>
      </c>
      <c r="M227" s="13">
        <v>-9.0229638768751297</v>
      </c>
      <c r="N227" s="13">
        <f t="shared" si="41"/>
        <v>0.53343293999999997</v>
      </c>
      <c r="P227" s="13">
        <v>0.31269655000000002</v>
      </c>
      <c r="Q227" s="13">
        <v>-8.4835678185834205</v>
      </c>
      <c r="R227" s="13">
        <f t="shared" si="42"/>
        <v>0.52369655000000004</v>
      </c>
      <c r="T227" s="13">
        <v>0.32767129</v>
      </c>
      <c r="U227" s="13">
        <v>-6.19734505399816</v>
      </c>
      <c r="V227" s="13">
        <f t="shared" si="43"/>
        <v>0.54667129000000003</v>
      </c>
      <c r="Y227" s="13">
        <v>0.20739003</v>
      </c>
      <c r="Z227" s="13">
        <v>-12.066136897627899</v>
      </c>
      <c r="AA227" s="13">
        <f t="shared" si="33"/>
        <v>0.55739002999999998</v>
      </c>
      <c r="AC227" s="13">
        <v>-2.0058303999999998E-3</v>
      </c>
      <c r="AD227" s="13">
        <v>7.7574319898933997</v>
      </c>
      <c r="AE227" s="13">
        <f t="shared" si="34"/>
        <v>0.34799416959999996</v>
      </c>
      <c r="AG227" s="13">
        <v>0.2073518</v>
      </c>
      <c r="AH227" s="13">
        <v>-11.127210378770799</v>
      </c>
      <c r="AI227" s="13">
        <f t="shared" si="35"/>
        <v>0.55735179999999995</v>
      </c>
      <c r="AK227" s="13">
        <v>-2.0812148999999999E-3</v>
      </c>
      <c r="AL227" s="13">
        <v>5.5587454419156597</v>
      </c>
      <c r="AM227" s="13">
        <f t="shared" si="36"/>
        <v>0.34791878509999996</v>
      </c>
      <c r="AO227" s="13">
        <v>-1.6478865000000001E-3</v>
      </c>
      <c r="AP227" s="13">
        <v>4.1346651518322801</v>
      </c>
      <c r="AQ227" s="13">
        <f t="shared" si="37"/>
        <v>0.3483521135</v>
      </c>
      <c r="AS227" s="13">
        <v>0.21737820999999999</v>
      </c>
      <c r="AT227" s="13">
        <v>-5.1279586700040198</v>
      </c>
      <c r="AU227" s="13">
        <f t="shared" si="38"/>
        <v>0.56737820999999999</v>
      </c>
    </row>
    <row r="228" spans="4:47" x14ac:dyDescent="0.3">
      <c r="D228" s="13">
        <v>0.31761482000000002</v>
      </c>
      <c r="E228" s="13">
        <v>-12.4726253536431</v>
      </c>
      <c r="F228" s="13">
        <f t="shared" si="39"/>
        <v>0.53661482000000005</v>
      </c>
      <c r="H228" s="13">
        <v>0.14260718</v>
      </c>
      <c r="I228" s="13">
        <v>-14.3288410810169</v>
      </c>
      <c r="J228" s="13">
        <f t="shared" si="40"/>
        <v>0.36160718000000003</v>
      </c>
      <c r="L228" s="13">
        <v>0.31247550000000002</v>
      </c>
      <c r="M228" s="13">
        <v>-9.0971274458829594</v>
      </c>
      <c r="N228" s="13">
        <f t="shared" si="41"/>
        <v>0.52847549999999999</v>
      </c>
      <c r="P228" s="13">
        <v>0.30766985000000002</v>
      </c>
      <c r="Q228" s="13">
        <v>-8.6430677050403801</v>
      </c>
      <c r="R228" s="13">
        <f t="shared" si="42"/>
        <v>0.51866984999999999</v>
      </c>
      <c r="T228" s="13">
        <v>0.32264429</v>
      </c>
      <c r="U228" s="13">
        <v>-6.2956788778763402</v>
      </c>
      <c r="V228" s="13">
        <f t="shared" si="43"/>
        <v>0.54164429000000003</v>
      </c>
      <c r="Y228" s="13">
        <v>0.20237525000000001</v>
      </c>
      <c r="Z228" s="13">
        <v>-12.350860730018301</v>
      </c>
      <c r="AA228" s="13">
        <f t="shared" si="33"/>
        <v>0.55237524999999998</v>
      </c>
      <c r="AC228" s="13">
        <v>3.0089248999999999E-3</v>
      </c>
      <c r="AD228" s="13">
        <v>7.3654488221227004</v>
      </c>
      <c r="AE228" s="13">
        <f t="shared" si="34"/>
        <v>0.35300892489999997</v>
      </c>
      <c r="AG228" s="13">
        <v>0.20235802</v>
      </c>
      <c r="AH228" s="13">
        <v>-11.1678679022178</v>
      </c>
      <c r="AI228" s="13">
        <f t="shared" si="35"/>
        <v>0.55235802000000001</v>
      </c>
      <c r="AK228" s="13">
        <v>2.9602624000000001E-3</v>
      </c>
      <c r="AL228" s="13">
        <v>5.36681855590657</v>
      </c>
      <c r="AM228" s="13">
        <f t="shared" si="36"/>
        <v>0.3529602624</v>
      </c>
      <c r="AO228" s="13">
        <v>3.3237147E-3</v>
      </c>
      <c r="AP228" s="13">
        <v>4.2918961066993102</v>
      </c>
      <c r="AQ228" s="13">
        <f t="shared" si="37"/>
        <v>0.35332371469999996</v>
      </c>
      <c r="AS228" s="13">
        <v>0.21248603999999999</v>
      </c>
      <c r="AT228" s="13">
        <v>-5.2137352031798896</v>
      </c>
      <c r="AU228" s="13">
        <f t="shared" si="38"/>
        <v>0.56248604000000002</v>
      </c>
    </row>
    <row r="229" spans="4:47" x14ac:dyDescent="0.3">
      <c r="D229" s="13">
        <v>0.31267350999999999</v>
      </c>
      <c r="E229" s="13">
        <v>-12.7700374782804</v>
      </c>
      <c r="F229" s="13">
        <f t="shared" si="39"/>
        <v>0.53167350999999996</v>
      </c>
      <c r="H229" s="13">
        <v>0.13758101</v>
      </c>
      <c r="I229" s="13">
        <v>-14.1701060052911</v>
      </c>
      <c r="J229" s="13">
        <f t="shared" si="40"/>
        <v>0.35658100999999998</v>
      </c>
      <c r="L229" s="13">
        <v>0.30750044999999998</v>
      </c>
      <c r="M229" s="13">
        <v>-9.2510417318625802</v>
      </c>
      <c r="N229" s="13">
        <f t="shared" si="41"/>
        <v>0.52350045000000001</v>
      </c>
      <c r="P229" s="13">
        <v>0.30273232</v>
      </c>
      <c r="Q229" s="13">
        <v>-8.7892127342890891</v>
      </c>
      <c r="R229" s="13">
        <f t="shared" si="42"/>
        <v>0.51373232000000002</v>
      </c>
      <c r="T229" s="13">
        <v>0.31765968</v>
      </c>
      <c r="U229" s="13">
        <v>-6.4275395196645597</v>
      </c>
      <c r="V229" s="13">
        <f t="shared" si="43"/>
        <v>0.53665967999999997</v>
      </c>
      <c r="Y229" s="13">
        <v>0.19736727000000001</v>
      </c>
      <c r="Z229" s="13">
        <v>-12.0639957432968</v>
      </c>
      <c r="AA229" s="13">
        <f t="shared" si="33"/>
        <v>0.54736726999999996</v>
      </c>
      <c r="AC229" s="13">
        <v>8.0285910999999995E-3</v>
      </c>
      <c r="AD229" s="13">
        <v>7.0366617343119504</v>
      </c>
      <c r="AE229" s="13">
        <f t="shared" si="34"/>
        <v>0.35802859109999996</v>
      </c>
      <c r="AG229" s="13">
        <v>0.19732387000000001</v>
      </c>
      <c r="AH229" s="13">
        <v>-11.1384518779922</v>
      </c>
      <c r="AI229" s="13">
        <f t="shared" si="35"/>
        <v>0.54732387000000005</v>
      </c>
      <c r="AK229" s="13">
        <v>7.9193580999999992E-3</v>
      </c>
      <c r="AL229" s="13">
        <v>5.1908598610110097</v>
      </c>
      <c r="AM229" s="13">
        <f t="shared" si="36"/>
        <v>0.35791935809999997</v>
      </c>
      <c r="AO229" s="13">
        <v>8.3360168999999998E-3</v>
      </c>
      <c r="AP229" s="13">
        <v>4.2516372404102096</v>
      </c>
      <c r="AQ229" s="13">
        <f t="shared" si="37"/>
        <v>0.3583360169</v>
      </c>
      <c r="AS229" s="13">
        <v>0.20742440000000001</v>
      </c>
      <c r="AT229" s="13">
        <v>-5.2921708133234198</v>
      </c>
      <c r="AU229" s="13">
        <f t="shared" si="38"/>
        <v>0.55742439999999993</v>
      </c>
    </row>
    <row r="230" spans="4:47" x14ac:dyDescent="0.3">
      <c r="D230" s="13">
        <v>0.30758813000000002</v>
      </c>
      <c r="E230" s="13">
        <v>-12.893829877117801</v>
      </c>
      <c r="F230" s="13">
        <f t="shared" si="39"/>
        <v>0.52658813000000004</v>
      </c>
      <c r="H230" s="13">
        <v>0.13259709</v>
      </c>
      <c r="I230" s="13">
        <v>-14.293573584222701</v>
      </c>
      <c r="J230" s="13">
        <f t="shared" si="40"/>
        <v>0.35159709</v>
      </c>
      <c r="L230" s="13">
        <v>0.30246173999999998</v>
      </c>
      <c r="M230" s="13">
        <v>-9.2944660088335898</v>
      </c>
      <c r="N230" s="13">
        <f t="shared" si="41"/>
        <v>0.51846174</v>
      </c>
      <c r="P230" s="13">
        <v>0.29770064000000002</v>
      </c>
      <c r="Q230" s="13">
        <v>-8.9207126175000493</v>
      </c>
      <c r="R230" s="13">
        <f t="shared" si="42"/>
        <v>0.50870064000000004</v>
      </c>
      <c r="T230" s="13">
        <v>0.31268802000000001</v>
      </c>
      <c r="U230" s="13">
        <v>-6.4920806228766903</v>
      </c>
      <c r="V230" s="13">
        <f t="shared" si="43"/>
        <v>0.53168802000000004</v>
      </c>
      <c r="Y230" s="13">
        <v>0.19242171999999999</v>
      </c>
      <c r="Z230" s="13">
        <v>-12.109584101161801</v>
      </c>
      <c r="AA230" s="13">
        <f t="shared" si="33"/>
        <v>0.54242172</v>
      </c>
      <c r="AC230" s="13">
        <v>1.2982016000000001E-2</v>
      </c>
      <c r="AD230" s="13">
        <v>6.7284933283323101</v>
      </c>
      <c r="AE230" s="13">
        <f t="shared" si="34"/>
        <v>0.36298201599999996</v>
      </c>
      <c r="AG230" s="13">
        <v>0.19233684000000001</v>
      </c>
      <c r="AH230" s="13">
        <v>-11.2590162110472</v>
      </c>
      <c r="AI230" s="13">
        <f t="shared" si="35"/>
        <v>0.54233683999999993</v>
      </c>
      <c r="AK230" s="13">
        <v>1.2947082E-2</v>
      </c>
      <c r="AL230" s="13">
        <v>5.1466140460032399</v>
      </c>
      <c r="AM230" s="13">
        <f t="shared" si="36"/>
        <v>0.36294708199999998</v>
      </c>
      <c r="AO230" s="13">
        <v>1.3310165000000001E-2</v>
      </c>
      <c r="AP230" s="13">
        <v>4.3872140375700104</v>
      </c>
      <c r="AQ230" s="13">
        <f t="shared" si="37"/>
        <v>0.36331016499999996</v>
      </c>
      <c r="AS230" s="13">
        <v>0.20241554</v>
      </c>
      <c r="AT230" s="13">
        <v>-5.3651243241651301</v>
      </c>
      <c r="AU230" s="13">
        <f t="shared" si="38"/>
        <v>0.55241553999999993</v>
      </c>
    </row>
    <row r="231" spans="4:47" x14ac:dyDescent="0.3">
      <c r="D231" s="13">
        <v>0.30269699999999999</v>
      </c>
      <c r="E231" s="13">
        <v>-13.0979243991325</v>
      </c>
      <c r="F231" s="13">
        <f t="shared" si="39"/>
        <v>0.52169699999999997</v>
      </c>
      <c r="H231" s="13">
        <v>0.12761578000000001</v>
      </c>
      <c r="I231" s="13">
        <v>-14.297752064722101</v>
      </c>
      <c r="J231" s="13">
        <f t="shared" si="40"/>
        <v>0.34661578000000004</v>
      </c>
      <c r="L231" s="13">
        <v>0.29748210000000003</v>
      </c>
      <c r="M231" s="13">
        <v>-9.5683878589698903</v>
      </c>
      <c r="N231" s="13">
        <f t="shared" si="41"/>
        <v>0.51348210000000005</v>
      </c>
      <c r="P231" s="13">
        <v>0.29270318000000001</v>
      </c>
      <c r="Q231" s="13">
        <v>-9.0699882570875694</v>
      </c>
      <c r="R231" s="13">
        <f t="shared" si="42"/>
        <v>0.50370318000000003</v>
      </c>
      <c r="T231" s="13">
        <v>0.30766835999999997</v>
      </c>
      <c r="U231" s="13">
        <v>-6.56664533883957</v>
      </c>
      <c r="V231" s="13">
        <f t="shared" si="43"/>
        <v>0.52666835999999995</v>
      </c>
      <c r="Y231" s="13">
        <v>0.18740316000000001</v>
      </c>
      <c r="Z231" s="13">
        <v>-12.182592647527899</v>
      </c>
      <c r="AA231" s="13">
        <f t="shared" si="33"/>
        <v>0.53740315999999999</v>
      </c>
      <c r="AC231" s="13">
        <v>1.7970795000000001E-2</v>
      </c>
      <c r="AD231" s="13">
        <v>6.4142147905625304</v>
      </c>
      <c r="AE231" s="13">
        <f t="shared" si="34"/>
        <v>0.36797079499999996</v>
      </c>
      <c r="AG231" s="13">
        <v>0.18730421</v>
      </c>
      <c r="AH231" s="13">
        <v>-11.426341188023301</v>
      </c>
      <c r="AI231" s="13">
        <f t="shared" si="35"/>
        <v>0.53730420999999995</v>
      </c>
      <c r="AK231" s="13">
        <v>1.7897443999999998E-2</v>
      </c>
      <c r="AL231" s="13">
        <v>5.00176591612016</v>
      </c>
      <c r="AM231" s="13">
        <f t="shared" si="36"/>
        <v>0.36789744399999996</v>
      </c>
      <c r="AO231" s="13">
        <v>1.8326858000000001E-2</v>
      </c>
      <c r="AP231" s="13">
        <v>4.3965653829503504</v>
      </c>
      <c r="AQ231" s="13">
        <f t="shared" si="37"/>
        <v>0.36832685799999998</v>
      </c>
      <c r="AS231" s="13">
        <v>0.19742303</v>
      </c>
      <c r="AT231" s="13">
        <v>-5.4863093264434397</v>
      </c>
      <c r="AU231" s="13">
        <f t="shared" si="38"/>
        <v>0.54742303000000003</v>
      </c>
    </row>
    <row r="232" spans="4:47" x14ac:dyDescent="0.3">
      <c r="D232" s="13">
        <v>0.29763630000000002</v>
      </c>
      <c r="E232" s="13">
        <v>-13.1883432295906</v>
      </c>
      <c r="F232" s="13">
        <f t="shared" si="39"/>
        <v>0.51663630000000005</v>
      </c>
      <c r="H232" s="13">
        <v>0.12255393000000001</v>
      </c>
      <c r="I232" s="13">
        <v>-14.3485179434511</v>
      </c>
      <c r="J232" s="13">
        <f t="shared" si="40"/>
        <v>0.34155393000000001</v>
      </c>
      <c r="L232" s="13">
        <v>0.29247949000000001</v>
      </c>
      <c r="M232" s="13">
        <v>-9.6382494398400507</v>
      </c>
      <c r="N232" s="13">
        <f t="shared" si="41"/>
        <v>0.50847949000000003</v>
      </c>
      <c r="P232" s="13">
        <v>0.28767197999999999</v>
      </c>
      <c r="Q232" s="13">
        <v>-9.0816916421470903</v>
      </c>
      <c r="R232" s="13">
        <f t="shared" si="42"/>
        <v>0.49867198000000001</v>
      </c>
      <c r="T232" s="13">
        <v>0.30269220000000002</v>
      </c>
      <c r="U232" s="13">
        <v>-6.6738074841920199</v>
      </c>
      <c r="V232" s="13">
        <f t="shared" si="43"/>
        <v>0.52169220000000005</v>
      </c>
      <c r="Y232" s="13">
        <v>0.18241394999999999</v>
      </c>
      <c r="Z232" s="13">
        <v>-12.3294150258961</v>
      </c>
      <c r="AA232" s="13">
        <f t="shared" si="33"/>
        <v>0.53241395000000002</v>
      </c>
      <c r="AC232" s="13">
        <v>2.2964509000000001E-2</v>
      </c>
      <c r="AD232" s="13">
        <v>5.9304613044105201</v>
      </c>
      <c r="AE232" s="13">
        <f t="shared" si="34"/>
        <v>0.372964509</v>
      </c>
      <c r="AG232" s="13">
        <v>0.18234035000000001</v>
      </c>
      <c r="AH232" s="13">
        <v>-11.6328097600978</v>
      </c>
      <c r="AI232" s="13">
        <f t="shared" si="35"/>
        <v>0.53234035000000002</v>
      </c>
      <c r="AK232" s="13">
        <v>2.2900051000000001E-2</v>
      </c>
      <c r="AL232" s="13">
        <v>4.9550719760895499</v>
      </c>
      <c r="AM232" s="13">
        <f t="shared" si="36"/>
        <v>0.37290005099999995</v>
      </c>
      <c r="AO232" s="13">
        <v>2.3291958000000001E-2</v>
      </c>
      <c r="AP232" s="13">
        <v>4.34838430736772</v>
      </c>
      <c r="AQ232" s="13">
        <f t="shared" si="37"/>
        <v>0.37329195799999998</v>
      </c>
      <c r="AS232" s="13">
        <v>0.19245566</v>
      </c>
      <c r="AT232" s="13">
        <v>-5.5343413256954799</v>
      </c>
      <c r="AU232" s="13">
        <f t="shared" si="38"/>
        <v>0.54245566000000001</v>
      </c>
    </row>
    <row r="233" spans="4:47" x14ac:dyDescent="0.3">
      <c r="D233" s="13">
        <v>0.29260029999999998</v>
      </c>
      <c r="E233" s="13">
        <v>-13.2400898606961</v>
      </c>
      <c r="F233" s="13">
        <f t="shared" si="39"/>
        <v>0.51160030000000001</v>
      </c>
      <c r="H233" s="13">
        <v>0.11761658999999999</v>
      </c>
      <c r="I233" s="13">
        <v>-14.405150378112699</v>
      </c>
      <c r="J233" s="13">
        <f t="shared" si="40"/>
        <v>0.33661658999999999</v>
      </c>
      <c r="L233" s="13">
        <v>0.28745461</v>
      </c>
      <c r="M233" s="13">
        <v>-9.6267763427995003</v>
      </c>
      <c r="N233" s="13">
        <f t="shared" si="41"/>
        <v>0.50345461000000002</v>
      </c>
      <c r="P233" s="13">
        <v>0.28264481000000002</v>
      </c>
      <c r="Q233" s="13">
        <v>-9.2236100267811292</v>
      </c>
      <c r="R233" s="13">
        <f t="shared" si="42"/>
        <v>0.49364481000000004</v>
      </c>
      <c r="T233" s="13">
        <v>0.29763377000000002</v>
      </c>
      <c r="U233" s="13">
        <v>-6.7663706713842302</v>
      </c>
      <c r="V233" s="13">
        <f t="shared" si="43"/>
        <v>0.51663376999999999</v>
      </c>
      <c r="Y233" s="13">
        <v>0.17741483</v>
      </c>
      <c r="Z233" s="13">
        <v>-12.441931225989199</v>
      </c>
      <c r="AA233" s="13">
        <f t="shared" si="33"/>
        <v>0.52741483</v>
      </c>
      <c r="AC233" s="13">
        <v>2.7969557999999999E-2</v>
      </c>
      <c r="AD233" s="13">
        <v>5.5855888463914303</v>
      </c>
      <c r="AE233" s="13">
        <f t="shared" si="34"/>
        <v>0.37796955799999998</v>
      </c>
      <c r="AG233" s="13">
        <v>0.17738147000000001</v>
      </c>
      <c r="AH233" s="13">
        <v>-11.6129572644971</v>
      </c>
      <c r="AI233" s="13">
        <f t="shared" si="35"/>
        <v>0.52738147000000002</v>
      </c>
      <c r="AK233" s="13">
        <v>2.7929771999999999E-2</v>
      </c>
      <c r="AL233" s="13">
        <v>4.8647938601018197</v>
      </c>
      <c r="AM233" s="13">
        <f t="shared" si="36"/>
        <v>0.377929772</v>
      </c>
      <c r="AO233" s="13">
        <v>2.8344693000000001E-2</v>
      </c>
      <c r="AP233" s="13">
        <v>4.3684069518867501</v>
      </c>
      <c r="AQ233" s="13">
        <f t="shared" si="37"/>
        <v>0.37834469299999995</v>
      </c>
      <c r="AS233" s="13">
        <v>0.18746091000000001</v>
      </c>
      <c r="AT233" s="13">
        <v>-5.6099848547163802</v>
      </c>
      <c r="AU233" s="13">
        <f t="shared" si="38"/>
        <v>0.53746090999999996</v>
      </c>
    </row>
    <row r="234" spans="4:47" x14ac:dyDescent="0.3">
      <c r="D234" s="13">
        <v>0.28761449</v>
      </c>
      <c r="E234" s="13">
        <v>-13.2621032882112</v>
      </c>
      <c r="F234" s="13">
        <f t="shared" si="39"/>
        <v>0.50661449000000003</v>
      </c>
      <c r="H234" s="13">
        <v>0.11264493</v>
      </c>
      <c r="I234" s="13">
        <v>-14.4325745416798</v>
      </c>
      <c r="J234" s="13">
        <f t="shared" si="40"/>
        <v>0.33164493</v>
      </c>
      <c r="L234" s="13">
        <v>0.28244167999999997</v>
      </c>
      <c r="M234" s="13">
        <v>-9.6531837381877299</v>
      </c>
      <c r="N234" s="13">
        <f t="shared" si="41"/>
        <v>0.49844168</v>
      </c>
      <c r="P234" s="13">
        <v>0.27775019000000001</v>
      </c>
      <c r="Q234" s="13">
        <v>-9.4374653564696303</v>
      </c>
      <c r="R234" s="13">
        <f t="shared" si="42"/>
        <v>0.48875018999999997</v>
      </c>
      <c r="T234" s="13">
        <v>0.29269572999999999</v>
      </c>
      <c r="U234" s="13">
        <v>-6.9248292960011701</v>
      </c>
      <c r="V234" s="13">
        <f t="shared" si="43"/>
        <v>0.51169573000000002</v>
      </c>
      <c r="Y234" s="13">
        <v>0.17242569999999999</v>
      </c>
      <c r="Z234" s="13">
        <v>-12.6469419842359</v>
      </c>
      <c r="AA234" s="13">
        <f t="shared" si="33"/>
        <v>0.52242569999999999</v>
      </c>
      <c r="AC234" s="13">
        <v>3.3147878999999998E-2</v>
      </c>
      <c r="AD234" s="13">
        <v>5.1757974515755496</v>
      </c>
      <c r="AE234" s="13">
        <f t="shared" si="34"/>
        <v>0.38314787899999997</v>
      </c>
      <c r="AG234" s="13">
        <v>0.17236635</v>
      </c>
      <c r="AH234" s="13">
        <v>-11.7013264732749</v>
      </c>
      <c r="AI234" s="13">
        <f t="shared" si="35"/>
        <v>0.52236634999999998</v>
      </c>
      <c r="AK234" s="13">
        <v>3.2919805000000003E-2</v>
      </c>
      <c r="AL234" s="13">
        <v>4.7692501121563202</v>
      </c>
      <c r="AM234" s="13">
        <f t="shared" si="36"/>
        <v>0.382919805</v>
      </c>
      <c r="AO234" s="13">
        <v>3.3340473000000002E-2</v>
      </c>
      <c r="AP234" s="13">
        <v>4.3790500895375004</v>
      </c>
      <c r="AQ234" s="13">
        <f t="shared" si="37"/>
        <v>0.38334047299999996</v>
      </c>
      <c r="AS234" s="13">
        <v>0.18245557000000001</v>
      </c>
      <c r="AT234" s="13">
        <v>-5.7117802104642799</v>
      </c>
      <c r="AU234" s="13">
        <f t="shared" si="38"/>
        <v>0.53245556999999999</v>
      </c>
    </row>
    <row r="235" spans="4:47" x14ac:dyDescent="0.3">
      <c r="D235" s="13">
        <v>0.28269356000000001</v>
      </c>
      <c r="E235" s="13">
        <v>-13.2382130380074</v>
      </c>
      <c r="F235" s="13">
        <f t="shared" si="39"/>
        <v>0.50169355999999998</v>
      </c>
      <c r="H235" s="13">
        <v>0.10760213</v>
      </c>
      <c r="I235" s="13">
        <v>-14.4469841853223</v>
      </c>
      <c r="J235" s="13">
        <f t="shared" si="40"/>
        <v>0.32660212999999999</v>
      </c>
      <c r="L235" s="13">
        <v>0.27742847999999998</v>
      </c>
      <c r="M235" s="13">
        <v>-9.8770080406036893</v>
      </c>
      <c r="N235" s="13">
        <f t="shared" si="41"/>
        <v>0.49342847999999995</v>
      </c>
      <c r="P235" s="13">
        <v>0.27267540000000001</v>
      </c>
      <c r="Q235" s="13">
        <v>-9.5298110303009604</v>
      </c>
      <c r="R235" s="13">
        <f t="shared" si="42"/>
        <v>0.48367539999999998</v>
      </c>
      <c r="T235" s="13">
        <v>0.28769531999999998</v>
      </c>
      <c r="U235" s="13">
        <v>-7.06185805654827</v>
      </c>
      <c r="V235" s="13">
        <f t="shared" si="43"/>
        <v>0.50669531999999995</v>
      </c>
      <c r="Y235" s="13">
        <v>0.1674061</v>
      </c>
      <c r="Z235" s="13">
        <v>-12.676785694018401</v>
      </c>
      <c r="AA235" s="13">
        <f t="shared" si="33"/>
        <v>0.51740609999999998</v>
      </c>
      <c r="AC235" s="13">
        <v>3.8251538000000002E-2</v>
      </c>
      <c r="AD235" s="13">
        <v>4.8587652942890003</v>
      </c>
      <c r="AE235" s="13">
        <f t="shared" si="34"/>
        <v>0.38825153800000001</v>
      </c>
      <c r="AG235" s="13">
        <v>0.16735528</v>
      </c>
      <c r="AH235" s="13">
        <v>-11.9552322981482</v>
      </c>
      <c r="AI235" s="13">
        <f t="shared" si="35"/>
        <v>0.51735527999999997</v>
      </c>
      <c r="AK235" s="13">
        <v>3.7892289000000003E-2</v>
      </c>
      <c r="AL235" s="13">
        <v>4.6538045021865999</v>
      </c>
      <c r="AM235" s="13">
        <f t="shared" si="36"/>
        <v>0.387892289</v>
      </c>
      <c r="AO235" s="13">
        <v>3.8349841000000003E-2</v>
      </c>
      <c r="AP235" s="13">
        <v>4.4864227398702603</v>
      </c>
      <c r="AQ235" s="13">
        <f t="shared" si="37"/>
        <v>0.38834984099999997</v>
      </c>
      <c r="AS235" s="13">
        <v>0.17744915</v>
      </c>
      <c r="AT235" s="13">
        <v>-5.79231162572803</v>
      </c>
      <c r="AU235" s="13">
        <f t="shared" si="38"/>
        <v>0.52744915000000003</v>
      </c>
    </row>
    <row r="236" spans="4:47" x14ac:dyDescent="0.3">
      <c r="D236" s="13">
        <v>0.27765807999999997</v>
      </c>
      <c r="E236" s="13">
        <v>-13.275493011257</v>
      </c>
      <c r="F236" s="13">
        <f t="shared" si="39"/>
        <v>0.49665808</v>
      </c>
      <c r="H236" s="13">
        <v>0.10254877</v>
      </c>
      <c r="I236" s="13">
        <v>-14.4676928717063</v>
      </c>
      <c r="J236" s="13">
        <f t="shared" si="40"/>
        <v>0.32154876999999998</v>
      </c>
      <c r="L236" s="13">
        <v>0.27251625000000002</v>
      </c>
      <c r="M236" s="13">
        <v>-9.9498478041395497</v>
      </c>
      <c r="N236" s="13">
        <f t="shared" si="41"/>
        <v>0.48851624999999999</v>
      </c>
      <c r="P236" s="13">
        <v>0.26762902999999999</v>
      </c>
      <c r="Q236" s="13">
        <v>-9.6145048468794805</v>
      </c>
      <c r="R236" s="13">
        <f t="shared" si="42"/>
        <v>0.47862903000000001</v>
      </c>
      <c r="T236" s="13">
        <v>0.28261965999999999</v>
      </c>
      <c r="U236" s="13">
        <v>-7.1706904124736104</v>
      </c>
      <c r="V236" s="13">
        <f t="shared" si="43"/>
        <v>0.50161966000000002</v>
      </c>
      <c r="Y236" s="13">
        <v>0.16244291</v>
      </c>
      <c r="Z236" s="13">
        <v>-12.8067111420361</v>
      </c>
      <c r="AA236" s="13">
        <f t="shared" si="33"/>
        <v>0.51244290999999997</v>
      </c>
      <c r="AC236" s="13">
        <v>4.3250166E-2</v>
      </c>
      <c r="AD236" s="13">
        <v>4.4180928323789104</v>
      </c>
      <c r="AE236" s="13">
        <f t="shared" si="34"/>
        <v>0.39325016599999996</v>
      </c>
      <c r="AG236" s="13">
        <v>0.16234371</v>
      </c>
      <c r="AH236" s="13">
        <v>-11.747516116006899</v>
      </c>
      <c r="AI236" s="13">
        <f t="shared" si="35"/>
        <v>0.51234371000000001</v>
      </c>
      <c r="AK236" s="13">
        <v>4.2904980000000002E-2</v>
      </c>
      <c r="AL236" s="13">
        <v>4.6676917458787299</v>
      </c>
      <c r="AM236" s="13">
        <f t="shared" si="36"/>
        <v>0.39290497999999996</v>
      </c>
      <c r="AO236" s="13">
        <v>4.3304308999999999E-2</v>
      </c>
      <c r="AP236" s="13">
        <v>4.6793795508836702</v>
      </c>
      <c r="AQ236" s="13">
        <f t="shared" si="37"/>
        <v>0.39330430899999996</v>
      </c>
      <c r="AS236" s="13">
        <v>0.17243636000000001</v>
      </c>
      <c r="AT236" s="13">
        <v>-5.9034572837937196</v>
      </c>
      <c r="AU236" s="13">
        <f t="shared" si="38"/>
        <v>0.52243635999999993</v>
      </c>
    </row>
    <row r="237" spans="4:47" x14ac:dyDescent="0.3">
      <c r="D237" s="13">
        <v>0.27269979999999999</v>
      </c>
      <c r="E237" s="13">
        <v>-13.194408891177</v>
      </c>
      <c r="F237" s="13">
        <f t="shared" si="39"/>
        <v>0.49169980000000002</v>
      </c>
      <c r="H237" s="13">
        <v>9.7601361999999997E-2</v>
      </c>
      <c r="I237" s="13">
        <v>-14.544326588219599</v>
      </c>
      <c r="J237" s="13">
        <f t="shared" si="40"/>
        <v>0.316601362</v>
      </c>
      <c r="L237" s="13">
        <v>0.26740967999999998</v>
      </c>
      <c r="M237" s="13">
        <v>-9.9876270812408006</v>
      </c>
      <c r="N237" s="13">
        <f t="shared" si="41"/>
        <v>0.48340967999999995</v>
      </c>
      <c r="P237" s="13">
        <v>0.26268321</v>
      </c>
      <c r="Q237" s="13">
        <v>-9.6894832089983201</v>
      </c>
      <c r="R237" s="13">
        <f t="shared" si="42"/>
        <v>0.47368321000000002</v>
      </c>
      <c r="T237" s="13">
        <v>0.27769721000000003</v>
      </c>
      <c r="U237" s="13">
        <v>-7.2483047908392102</v>
      </c>
      <c r="V237" s="13">
        <f t="shared" si="43"/>
        <v>0.49669721</v>
      </c>
      <c r="Y237" s="13">
        <v>0.15745917000000001</v>
      </c>
      <c r="Z237" s="13">
        <v>-12.879218205046101</v>
      </c>
      <c r="AA237" s="13">
        <f t="shared" si="33"/>
        <v>0.50745916999999996</v>
      </c>
      <c r="AC237" s="13">
        <v>4.8219480000000002E-2</v>
      </c>
      <c r="AD237" s="13">
        <v>3.9773847721843101</v>
      </c>
      <c r="AE237" s="13">
        <f t="shared" si="34"/>
        <v>0.39821947999999996</v>
      </c>
      <c r="AG237" s="13">
        <v>0.15732898000000001</v>
      </c>
      <c r="AH237" s="13">
        <v>-11.8237821423897</v>
      </c>
      <c r="AI237" s="13">
        <f t="shared" si="35"/>
        <v>0.50732898000000004</v>
      </c>
      <c r="AK237" s="13">
        <v>4.7937024000000002E-2</v>
      </c>
      <c r="AL237" s="13">
        <v>4.6674226448343701</v>
      </c>
      <c r="AM237" s="13">
        <f t="shared" si="36"/>
        <v>0.39793702399999997</v>
      </c>
      <c r="AO237" s="13">
        <v>4.8339068999999998E-2</v>
      </c>
      <c r="AP237" s="13">
        <v>4.7068250789239698</v>
      </c>
      <c r="AQ237" s="13">
        <f t="shared" si="37"/>
        <v>0.39833906899999999</v>
      </c>
      <c r="AS237" s="13">
        <v>0.16745344000000001</v>
      </c>
      <c r="AT237" s="13">
        <v>-6.0057470730285303</v>
      </c>
      <c r="AU237" s="13">
        <f t="shared" si="38"/>
        <v>0.51745343999999993</v>
      </c>
    </row>
    <row r="238" spans="4:47" x14ac:dyDescent="0.3">
      <c r="D238" s="13">
        <v>0.26762851999999998</v>
      </c>
      <c r="E238" s="13">
        <v>-13.4909093443774</v>
      </c>
      <c r="F238" s="13">
        <f t="shared" si="39"/>
        <v>0.48662852000000001</v>
      </c>
      <c r="H238" s="13">
        <v>9.2621713999999994E-2</v>
      </c>
      <c r="I238" s="13">
        <v>-14.706294387516699</v>
      </c>
      <c r="J238" s="13">
        <f t="shared" si="40"/>
        <v>0.31162171399999999</v>
      </c>
      <c r="L238" s="13">
        <v>0.26236453999999998</v>
      </c>
      <c r="M238" s="13">
        <v>-10.1575564262469</v>
      </c>
      <c r="N238" s="13">
        <f t="shared" si="41"/>
        <v>0.47836453999999995</v>
      </c>
      <c r="P238" s="13">
        <v>0.25771042999999999</v>
      </c>
      <c r="Q238" s="13">
        <v>-9.7667673178285597</v>
      </c>
      <c r="R238" s="13">
        <f t="shared" si="42"/>
        <v>0.46871043000000001</v>
      </c>
      <c r="T238" s="13">
        <v>0.27268490000000001</v>
      </c>
      <c r="U238" s="13">
        <v>-7.3403316301411703</v>
      </c>
      <c r="V238" s="13">
        <f t="shared" si="43"/>
        <v>0.49168489999999998</v>
      </c>
      <c r="Y238" s="13">
        <v>0.15232852</v>
      </c>
      <c r="Z238" s="13">
        <v>-13.077825308714701</v>
      </c>
      <c r="AA238" s="13">
        <f t="shared" si="33"/>
        <v>0.50232851999999995</v>
      </c>
      <c r="AC238" s="13">
        <v>5.3199957999999999E-2</v>
      </c>
      <c r="AD238" s="13">
        <v>3.6895183085253702</v>
      </c>
      <c r="AE238" s="13">
        <f t="shared" si="34"/>
        <v>0.40319995799999997</v>
      </c>
      <c r="AG238" s="13">
        <v>0.15238889</v>
      </c>
      <c r="AH238" s="13">
        <v>-11.847151733050399</v>
      </c>
      <c r="AI238" s="13">
        <f t="shared" si="35"/>
        <v>0.50238888999999998</v>
      </c>
      <c r="AK238" s="13">
        <v>5.2937839E-2</v>
      </c>
      <c r="AL238" s="13">
        <v>4.6285448441687898</v>
      </c>
      <c r="AM238" s="13">
        <f t="shared" si="36"/>
        <v>0.40293783899999996</v>
      </c>
      <c r="AO238" s="13">
        <v>5.3332746E-2</v>
      </c>
      <c r="AP238" s="13">
        <v>4.7504161656374801</v>
      </c>
      <c r="AQ238" s="13">
        <f t="shared" si="37"/>
        <v>0.40333274599999996</v>
      </c>
      <c r="AS238" s="13">
        <v>0.16250299000000001</v>
      </c>
      <c r="AT238" s="13">
        <v>-6.0722224711378701</v>
      </c>
      <c r="AU238" s="13">
        <f t="shared" si="38"/>
        <v>0.51250298999999999</v>
      </c>
    </row>
    <row r="239" spans="4:47" x14ac:dyDescent="0.3">
      <c r="D239" s="13">
        <v>0.26268223000000002</v>
      </c>
      <c r="E239" s="13">
        <v>-13.611040104036199</v>
      </c>
      <c r="F239" s="13">
        <f t="shared" si="39"/>
        <v>0.48168222999999999</v>
      </c>
      <c r="H239" s="13">
        <v>8.7586619000000004E-2</v>
      </c>
      <c r="I239" s="13">
        <v>-14.785068140085301</v>
      </c>
      <c r="J239" s="13">
        <f t="shared" si="40"/>
        <v>0.306586619</v>
      </c>
      <c r="L239" s="13">
        <v>0.25748961999999997</v>
      </c>
      <c r="M239" s="13">
        <v>-10.242591137912701</v>
      </c>
      <c r="N239" s="13">
        <f t="shared" si="41"/>
        <v>0.47348961999999994</v>
      </c>
      <c r="P239" s="13">
        <v>0.25266811</v>
      </c>
      <c r="Q239" s="13">
        <v>-9.8942653576498802</v>
      </c>
      <c r="R239" s="13">
        <f t="shared" si="42"/>
        <v>0.46366810999999997</v>
      </c>
      <c r="T239" s="13">
        <v>0.26764031999999999</v>
      </c>
      <c r="U239" s="13">
        <v>-7.4600798015368204</v>
      </c>
      <c r="V239" s="13">
        <f t="shared" si="43"/>
        <v>0.48664032000000002</v>
      </c>
      <c r="Y239" s="13">
        <v>0.14742701</v>
      </c>
      <c r="Z239" s="13">
        <v>-12.916013576720101</v>
      </c>
      <c r="AA239" s="13">
        <f t="shared" si="33"/>
        <v>0.49742701</v>
      </c>
      <c r="AC239" s="13">
        <v>5.8197620999999998E-2</v>
      </c>
      <c r="AD239" s="13">
        <v>3.4780010529194798</v>
      </c>
      <c r="AE239" s="13">
        <f t="shared" si="34"/>
        <v>0.40819762099999995</v>
      </c>
      <c r="AG239" s="13">
        <v>0.14738314</v>
      </c>
      <c r="AH239" s="13">
        <v>-11.889517019945201</v>
      </c>
      <c r="AI239" s="13">
        <f t="shared" si="35"/>
        <v>0.49738313999999995</v>
      </c>
      <c r="AK239" s="13">
        <v>5.7910073999999999E-2</v>
      </c>
      <c r="AL239" s="13">
        <v>4.6642347213900202</v>
      </c>
      <c r="AM239" s="13">
        <f t="shared" si="36"/>
        <v>0.40791007399999996</v>
      </c>
      <c r="AO239" s="13">
        <v>5.8359213E-2</v>
      </c>
      <c r="AP239" s="13">
        <v>4.9330280532083997</v>
      </c>
      <c r="AQ239" s="13">
        <f t="shared" si="37"/>
        <v>0.408359213</v>
      </c>
      <c r="AS239" s="13">
        <v>0.15750109000000001</v>
      </c>
      <c r="AT239" s="13">
        <v>-6.1938581617175004</v>
      </c>
      <c r="AU239" s="13">
        <f t="shared" si="38"/>
        <v>0.50750108999999999</v>
      </c>
    </row>
    <row r="240" spans="4:47" x14ac:dyDescent="0.3">
      <c r="D240" s="13">
        <v>0.25763485000000003</v>
      </c>
      <c r="E240" s="13">
        <v>-13.729346740424401</v>
      </c>
      <c r="F240" s="13">
        <f t="shared" si="39"/>
        <v>0.47663485000000005</v>
      </c>
      <c r="H240" s="13">
        <v>8.2610301999999997E-2</v>
      </c>
      <c r="I240" s="13">
        <v>-14.882108685996</v>
      </c>
      <c r="J240" s="13">
        <f t="shared" si="40"/>
        <v>0.301610302</v>
      </c>
      <c r="L240" s="13">
        <v>0.25244211999999999</v>
      </c>
      <c r="M240" s="13">
        <v>-10.279713228214399</v>
      </c>
      <c r="N240" s="13">
        <f t="shared" si="41"/>
        <v>0.46844211999999996</v>
      </c>
      <c r="P240" s="13">
        <v>0.24767703999999999</v>
      </c>
      <c r="Q240" s="13">
        <v>-10.0025002408379</v>
      </c>
      <c r="R240" s="13">
        <f t="shared" si="42"/>
        <v>0.45867703999999998</v>
      </c>
      <c r="T240" s="13">
        <v>0.26269034000000002</v>
      </c>
      <c r="U240" s="13">
        <v>-7.5465736631326301</v>
      </c>
      <c r="V240" s="13">
        <f t="shared" si="43"/>
        <v>0.48169033999999999</v>
      </c>
      <c r="Y240" s="13">
        <v>0.14244169000000001</v>
      </c>
      <c r="Z240" s="13">
        <v>-13.1544985123247</v>
      </c>
      <c r="AA240" s="13">
        <f t="shared" si="33"/>
        <v>0.49244168999999999</v>
      </c>
      <c r="AC240" s="13">
        <v>6.3212140999999999E-2</v>
      </c>
      <c r="AD240" s="13">
        <v>3.4059965537456902</v>
      </c>
      <c r="AE240" s="13">
        <f t="shared" si="34"/>
        <v>0.41321214099999998</v>
      </c>
      <c r="AG240" s="13">
        <v>0.14239012000000001</v>
      </c>
      <c r="AH240" s="13">
        <v>-11.9262372175636</v>
      </c>
      <c r="AI240" s="13">
        <f t="shared" si="35"/>
        <v>0.49239011999999999</v>
      </c>
      <c r="AK240" s="13">
        <v>6.2890067999999993E-2</v>
      </c>
      <c r="AL240" s="13">
        <v>4.6838896488185204</v>
      </c>
      <c r="AM240" s="13">
        <f t="shared" si="36"/>
        <v>0.41289006799999994</v>
      </c>
      <c r="AO240" s="13">
        <v>6.3341624999999999E-2</v>
      </c>
      <c r="AP240" s="13">
        <v>5.06026544391813</v>
      </c>
      <c r="AQ240" s="13">
        <f t="shared" si="37"/>
        <v>0.41334162499999999</v>
      </c>
      <c r="AS240" s="13">
        <v>0.15246497000000001</v>
      </c>
      <c r="AT240" s="13">
        <v>-6.2578113691563404</v>
      </c>
      <c r="AU240" s="13">
        <f t="shared" si="38"/>
        <v>0.50246497000000001</v>
      </c>
    </row>
    <row r="241" spans="4:47" x14ac:dyDescent="0.3">
      <c r="D241" s="13">
        <v>0.25262994</v>
      </c>
      <c r="E241" s="13">
        <v>-13.5591157628117</v>
      </c>
      <c r="F241" s="13">
        <f t="shared" si="39"/>
        <v>0.47162994000000003</v>
      </c>
      <c r="H241" s="13">
        <v>7.7573008999999998E-2</v>
      </c>
      <c r="I241" s="13">
        <v>-15.064291780489301</v>
      </c>
      <c r="J241" s="13">
        <f t="shared" si="40"/>
        <v>0.296573009</v>
      </c>
      <c r="L241" s="13">
        <v>0.24743498999999999</v>
      </c>
      <c r="M241" s="13">
        <v>-10.2589538793099</v>
      </c>
      <c r="N241" s="13">
        <f t="shared" si="41"/>
        <v>0.46343498999999999</v>
      </c>
      <c r="P241" s="13">
        <v>0.24264678000000001</v>
      </c>
      <c r="Q241" s="13">
        <v>-10.1568077791982</v>
      </c>
      <c r="R241" s="13">
        <f t="shared" si="42"/>
        <v>0.45364678000000003</v>
      </c>
      <c r="T241" s="13">
        <v>0.25774937999999997</v>
      </c>
      <c r="U241" s="13">
        <v>-7.6533231312708399</v>
      </c>
      <c r="V241" s="13">
        <f t="shared" si="43"/>
        <v>0.47674938</v>
      </c>
      <c r="Y241" s="13">
        <v>0.13741200000000001</v>
      </c>
      <c r="Z241" s="13">
        <v>-13.1920309593308</v>
      </c>
      <c r="AA241" s="13">
        <f t="shared" si="33"/>
        <v>0.48741199999999996</v>
      </c>
      <c r="AC241" s="13">
        <v>6.8189449999999999E-2</v>
      </c>
      <c r="AD241" s="13">
        <v>3.1807791339959</v>
      </c>
      <c r="AE241" s="13">
        <f t="shared" si="34"/>
        <v>0.41818944999999996</v>
      </c>
      <c r="AG241" s="13">
        <v>0.13738842000000001</v>
      </c>
      <c r="AH241" s="13">
        <v>-12.022477715673601</v>
      </c>
      <c r="AI241" s="13">
        <f t="shared" si="35"/>
        <v>0.48738841999999999</v>
      </c>
      <c r="AK241" s="13">
        <v>6.7891992999999998E-2</v>
      </c>
      <c r="AL241" s="13">
        <v>4.7268143857595701</v>
      </c>
      <c r="AM241" s="13">
        <f t="shared" si="36"/>
        <v>0.41789199299999996</v>
      </c>
      <c r="AO241" s="13">
        <v>6.8321213000000006E-2</v>
      </c>
      <c r="AP241" s="13">
        <v>5.1034156214950297</v>
      </c>
      <c r="AQ241" s="13">
        <f t="shared" si="37"/>
        <v>0.41832121299999997</v>
      </c>
      <c r="AS241" s="13">
        <v>0.14746669000000001</v>
      </c>
      <c r="AT241" s="13">
        <v>-6.4170091113463403</v>
      </c>
      <c r="AU241" s="13">
        <f t="shared" si="38"/>
        <v>0.49746668999999999</v>
      </c>
    </row>
    <row r="242" spans="4:47" x14ac:dyDescent="0.3">
      <c r="D242" s="13">
        <v>0.24766146999999999</v>
      </c>
      <c r="E242" s="13">
        <v>-13.8204609564024</v>
      </c>
      <c r="F242" s="13">
        <f t="shared" si="39"/>
        <v>0.46666147000000002</v>
      </c>
      <c r="H242" s="13">
        <v>7.2649345000000004E-2</v>
      </c>
      <c r="I242" s="13">
        <v>-15.2426103690622</v>
      </c>
      <c r="J242" s="13">
        <f t="shared" si="40"/>
        <v>0.291649345</v>
      </c>
      <c r="L242" s="13">
        <v>0.24243793999999999</v>
      </c>
      <c r="M242" s="13">
        <v>-10.3281232277981</v>
      </c>
      <c r="N242" s="13">
        <f t="shared" si="41"/>
        <v>0.45843793999999999</v>
      </c>
      <c r="P242" s="13">
        <v>0.23762812</v>
      </c>
      <c r="Q242" s="13">
        <v>-10.3208836683973</v>
      </c>
      <c r="R242" s="13">
        <f t="shared" si="42"/>
        <v>0.44862811999999996</v>
      </c>
      <c r="T242" s="13">
        <v>0.25264101999999999</v>
      </c>
      <c r="U242" s="13">
        <v>-7.7499223299841598</v>
      </c>
      <c r="V242" s="13">
        <f t="shared" si="43"/>
        <v>0.47164101999999997</v>
      </c>
      <c r="Y242" s="13">
        <v>0.13241243</v>
      </c>
      <c r="Z242" s="13">
        <v>-13.212292788079299</v>
      </c>
      <c r="AA242" s="13">
        <f t="shared" si="33"/>
        <v>0.48241243</v>
      </c>
      <c r="AC242" s="13">
        <v>7.3197498999999999E-2</v>
      </c>
      <c r="AD242" s="13">
        <v>2.9865243053130102</v>
      </c>
      <c r="AE242" s="13">
        <f t="shared" si="34"/>
        <v>0.42319749899999998</v>
      </c>
      <c r="AG242" s="13">
        <v>0.13238314000000001</v>
      </c>
      <c r="AH242" s="13">
        <v>-12.1157502224547</v>
      </c>
      <c r="AI242" s="13">
        <f t="shared" si="35"/>
        <v>0.48238313999999999</v>
      </c>
      <c r="AK242" s="13">
        <v>7.2888061000000004E-2</v>
      </c>
      <c r="AL242" s="13">
        <v>4.7278056074522103</v>
      </c>
      <c r="AM242" s="13">
        <f t="shared" si="36"/>
        <v>0.42288806099999998</v>
      </c>
      <c r="AO242" s="13">
        <v>7.3325328999999995E-2</v>
      </c>
      <c r="AP242" s="13">
        <v>5.1405030817836597</v>
      </c>
      <c r="AQ242" s="13">
        <f t="shared" si="37"/>
        <v>0.42332532899999997</v>
      </c>
      <c r="AS242" s="13">
        <v>0.14245896</v>
      </c>
      <c r="AT242" s="13">
        <v>-6.4764707979932696</v>
      </c>
      <c r="AU242" s="13">
        <f t="shared" si="38"/>
        <v>0.49245896</v>
      </c>
    </row>
    <row r="243" spans="4:47" x14ac:dyDescent="0.3">
      <c r="D243" s="13">
        <v>0.24267532999999999</v>
      </c>
      <c r="E243" s="13">
        <v>-13.8935125652623</v>
      </c>
      <c r="F243" s="13">
        <f t="shared" si="39"/>
        <v>0.46167532999999999</v>
      </c>
      <c r="H243" s="13">
        <v>6.7542992999999996E-2</v>
      </c>
      <c r="I243" s="13">
        <v>-15.357550193075699</v>
      </c>
      <c r="J243" s="13">
        <f t="shared" si="40"/>
        <v>0.28654299299999997</v>
      </c>
      <c r="L243" s="13">
        <v>0.23747882000000001</v>
      </c>
      <c r="M243" s="13">
        <v>-10.373520633122601</v>
      </c>
      <c r="N243" s="13">
        <f t="shared" si="41"/>
        <v>0.45347882</v>
      </c>
      <c r="P243" s="13">
        <v>0.23265184</v>
      </c>
      <c r="Q243" s="13">
        <v>-10.375494521838901</v>
      </c>
      <c r="R243" s="13">
        <f t="shared" si="42"/>
        <v>0.44365184000000002</v>
      </c>
      <c r="T243" s="13">
        <v>0.24765456999999999</v>
      </c>
      <c r="U243" s="13">
        <v>-7.7840255405295498</v>
      </c>
      <c r="V243" s="13">
        <f t="shared" si="43"/>
        <v>0.46665456999999999</v>
      </c>
      <c r="Y243" s="13">
        <v>0.12737454000000001</v>
      </c>
      <c r="Z243" s="13">
        <v>-13.461917410116101</v>
      </c>
      <c r="AA243" s="13">
        <f t="shared" si="33"/>
        <v>0.47737454000000001</v>
      </c>
      <c r="AC243" s="13">
        <v>7.8232959000000005E-2</v>
      </c>
      <c r="AD243" s="13">
        <v>2.7194368702882099</v>
      </c>
      <c r="AE243" s="13">
        <f t="shared" si="34"/>
        <v>0.42823295899999997</v>
      </c>
      <c r="AG243" s="13">
        <v>0.12735328000000001</v>
      </c>
      <c r="AH243" s="13">
        <v>-12.008514297288899</v>
      </c>
      <c r="AI243" s="13">
        <f t="shared" si="35"/>
        <v>0.47735327999999999</v>
      </c>
      <c r="AK243" s="13">
        <v>7.7873997E-2</v>
      </c>
      <c r="AL243" s="13">
        <v>4.7692697856673103</v>
      </c>
      <c r="AM243" s="13">
        <f t="shared" si="36"/>
        <v>0.42787399699999995</v>
      </c>
      <c r="AO243" s="13">
        <v>7.8350134000000002E-2</v>
      </c>
      <c r="AP243" s="13">
        <v>5.0914926100825397</v>
      </c>
      <c r="AQ243" s="13">
        <f t="shared" si="37"/>
        <v>0.42835013399999999</v>
      </c>
      <c r="AS243" s="13">
        <v>0.13751571000000001</v>
      </c>
      <c r="AT243" s="13">
        <v>-6.5459102200920096</v>
      </c>
      <c r="AU243" s="13">
        <f t="shared" si="38"/>
        <v>0.48751570999999999</v>
      </c>
    </row>
    <row r="244" spans="4:47" x14ac:dyDescent="0.3">
      <c r="D244" s="13">
        <v>0.23765766999999999</v>
      </c>
      <c r="E244" s="13">
        <v>-13.9154752422897</v>
      </c>
      <c r="F244" s="13">
        <f t="shared" si="39"/>
        <v>0.45665767000000002</v>
      </c>
      <c r="H244" s="13">
        <v>6.2549062000000002E-2</v>
      </c>
      <c r="I244" s="13">
        <v>-15.474824624054399</v>
      </c>
      <c r="J244" s="13">
        <f t="shared" si="40"/>
        <v>0.28154906200000002</v>
      </c>
      <c r="L244" s="13">
        <v>0.23237769</v>
      </c>
      <c r="M244" s="13">
        <v>-10.448260077135201</v>
      </c>
      <c r="N244" s="13">
        <f t="shared" si="41"/>
        <v>0.44837769</v>
      </c>
      <c r="P244" s="13">
        <v>0.22768772000000001</v>
      </c>
      <c r="Q244" s="13">
        <v>-10.556754016531</v>
      </c>
      <c r="R244" s="13">
        <f t="shared" si="42"/>
        <v>0.43868772</v>
      </c>
      <c r="T244" s="13">
        <v>0.24270736000000001</v>
      </c>
      <c r="U244" s="13">
        <v>-7.88458008791737</v>
      </c>
      <c r="V244" s="13">
        <f t="shared" si="43"/>
        <v>0.46170736000000001</v>
      </c>
      <c r="Y244" s="13">
        <v>0.12239452000000001</v>
      </c>
      <c r="Z244" s="13">
        <v>-13.754473919497901</v>
      </c>
      <c r="AA244" s="13">
        <f t="shared" si="33"/>
        <v>0.47239451999999998</v>
      </c>
      <c r="AC244" s="13">
        <v>8.3173513000000004E-2</v>
      </c>
      <c r="AD244" s="13">
        <v>2.3614094637393399</v>
      </c>
      <c r="AE244" s="13">
        <f t="shared" si="34"/>
        <v>0.43317351299999995</v>
      </c>
      <c r="AG244" s="13">
        <v>0.1223593</v>
      </c>
      <c r="AH244" s="13">
        <v>-12.0578838291389</v>
      </c>
      <c r="AI244" s="13">
        <f t="shared" si="35"/>
        <v>0.47235929999999998</v>
      </c>
      <c r="AK244" s="13">
        <v>8.2942954999999999E-2</v>
      </c>
      <c r="AL244" s="13">
        <v>4.71379562617222</v>
      </c>
      <c r="AM244" s="13">
        <f t="shared" si="36"/>
        <v>0.43294295499999996</v>
      </c>
      <c r="AO244" s="13">
        <v>8.3310372999999993E-2</v>
      </c>
      <c r="AP244" s="13">
        <v>5.1117877287450098</v>
      </c>
      <c r="AQ244" s="13">
        <f t="shared" si="37"/>
        <v>0.43331037299999997</v>
      </c>
      <c r="AS244" s="13">
        <v>0.13245717000000001</v>
      </c>
      <c r="AT244" s="13">
        <v>-6.6678896215695396</v>
      </c>
      <c r="AU244" s="13">
        <f t="shared" si="38"/>
        <v>0.48245716999999999</v>
      </c>
    </row>
    <row r="245" spans="4:47" x14ac:dyDescent="0.3">
      <c r="D245" s="13">
        <v>0.23265959</v>
      </c>
      <c r="E245" s="13">
        <v>-13.807539265858701</v>
      </c>
      <c r="F245" s="13">
        <f t="shared" si="39"/>
        <v>0.45165959</v>
      </c>
      <c r="H245" s="13">
        <v>5.7570871000000003E-2</v>
      </c>
      <c r="I245" s="13">
        <v>-15.763915686843401</v>
      </c>
      <c r="J245" s="13">
        <f t="shared" si="40"/>
        <v>0.276570871</v>
      </c>
      <c r="L245" s="13">
        <v>0.22742625</v>
      </c>
      <c r="M245" s="13">
        <v>-10.4199610867384</v>
      </c>
      <c r="N245" s="13">
        <f t="shared" si="41"/>
        <v>0.44342625000000002</v>
      </c>
      <c r="P245" s="13">
        <v>0.22259924</v>
      </c>
      <c r="Q245" s="13">
        <v>-10.620459461326099</v>
      </c>
      <c r="R245" s="13">
        <f t="shared" si="42"/>
        <v>0.43359924</v>
      </c>
      <c r="T245" s="13">
        <v>0.23770242999999999</v>
      </c>
      <c r="U245" s="13">
        <v>-8.0464946464392195</v>
      </c>
      <c r="V245" s="13">
        <f t="shared" si="43"/>
        <v>0.45670242999999999</v>
      </c>
      <c r="Y245" s="13">
        <v>0.11741508000000001</v>
      </c>
      <c r="Z245" s="13">
        <v>-13.7995688208486</v>
      </c>
      <c r="AA245" s="13">
        <f t="shared" si="33"/>
        <v>0.46741507999999998</v>
      </c>
      <c r="AC245" s="13">
        <v>8.8190383999999997E-2</v>
      </c>
      <c r="AD245" s="13">
        <v>2.3246079534013102</v>
      </c>
      <c r="AE245" s="13">
        <f t="shared" si="34"/>
        <v>0.43819038399999999</v>
      </c>
      <c r="AG245" s="13">
        <v>0.1173275</v>
      </c>
      <c r="AH245" s="13">
        <v>-12.264703646209099</v>
      </c>
      <c r="AI245" s="13">
        <f t="shared" si="35"/>
        <v>0.46732750000000001</v>
      </c>
      <c r="AK245" s="13">
        <v>8.7891585999999994E-2</v>
      </c>
      <c r="AL245" s="13">
        <v>4.6526231273158603</v>
      </c>
      <c r="AM245" s="13">
        <f t="shared" si="36"/>
        <v>0.437891586</v>
      </c>
      <c r="AO245" s="13">
        <v>8.8377126E-2</v>
      </c>
      <c r="AP245" s="13">
        <v>5.11997124637755</v>
      </c>
      <c r="AQ245" s="13">
        <f t="shared" si="37"/>
        <v>0.43837712600000001</v>
      </c>
      <c r="AS245" s="13">
        <v>0.12748246999999999</v>
      </c>
      <c r="AT245" s="13">
        <v>-6.7550622858214897</v>
      </c>
      <c r="AU245" s="13">
        <f t="shared" si="38"/>
        <v>0.47748246999999999</v>
      </c>
    </row>
    <row r="246" spans="4:47" x14ac:dyDescent="0.3">
      <c r="D246" s="13">
        <v>0.2276289</v>
      </c>
      <c r="E246" s="13">
        <v>-13.878802655439101</v>
      </c>
      <c r="F246" s="13">
        <f t="shared" si="39"/>
        <v>0.4466289</v>
      </c>
      <c r="H246" s="13">
        <v>5.2571068999999998E-2</v>
      </c>
      <c r="I246" s="13">
        <v>-16.104725005675199</v>
      </c>
      <c r="J246" s="13">
        <f t="shared" si="40"/>
        <v>0.271571069</v>
      </c>
      <c r="L246" s="13">
        <v>0.22243304999999999</v>
      </c>
      <c r="M246" s="13">
        <v>-10.4872746840957</v>
      </c>
      <c r="N246" s="13">
        <f t="shared" si="41"/>
        <v>0.43843304999999999</v>
      </c>
      <c r="P246" s="13">
        <v>0.21762680000000001</v>
      </c>
      <c r="Q246" s="13">
        <v>-10.7535341298987</v>
      </c>
      <c r="R246" s="13">
        <f t="shared" si="42"/>
        <v>0.42862679999999997</v>
      </c>
      <c r="T246" s="13">
        <v>0.23266028999999999</v>
      </c>
      <c r="U246" s="13">
        <v>-8.1538352074100402</v>
      </c>
      <c r="V246" s="13">
        <f t="shared" si="43"/>
        <v>0.45166028999999996</v>
      </c>
      <c r="Y246" s="13">
        <v>0.11241683</v>
      </c>
      <c r="Z246" s="13">
        <v>-13.4814003632991</v>
      </c>
      <c r="AA246" s="13">
        <f t="shared" si="33"/>
        <v>0.46241683</v>
      </c>
      <c r="AC246" s="13">
        <v>9.3180709E-2</v>
      </c>
      <c r="AD246" s="13">
        <v>2.2643280813454201</v>
      </c>
      <c r="AE246" s="13">
        <f t="shared" si="34"/>
        <v>0.44318070899999995</v>
      </c>
      <c r="AG246" s="13">
        <v>0.11236491</v>
      </c>
      <c r="AH246" s="13">
        <v>-12.285284870703901</v>
      </c>
      <c r="AI246" s="13">
        <f t="shared" si="35"/>
        <v>0.46236490999999996</v>
      </c>
      <c r="AK246" s="13">
        <v>9.2926024999999995E-2</v>
      </c>
      <c r="AL246" s="13">
        <v>4.5790493925975797</v>
      </c>
      <c r="AM246" s="13">
        <f t="shared" si="36"/>
        <v>0.442926025</v>
      </c>
      <c r="AO246" s="13">
        <v>9.3325487999999998E-2</v>
      </c>
      <c r="AP246" s="13">
        <v>5.1976392703136796</v>
      </c>
      <c r="AQ246" s="13">
        <f t="shared" si="37"/>
        <v>0.44332548799999999</v>
      </c>
      <c r="AS246" s="13">
        <v>0.12246696</v>
      </c>
      <c r="AT246" s="13">
        <v>-6.9122470190553402</v>
      </c>
      <c r="AU246" s="13">
        <f t="shared" si="38"/>
        <v>0.47246695999999999</v>
      </c>
    </row>
    <row r="247" spans="4:47" x14ac:dyDescent="0.3">
      <c r="D247" s="13">
        <v>0.22265893</v>
      </c>
      <c r="E247" s="13">
        <v>-14.000545064839899</v>
      </c>
      <c r="F247" s="13">
        <f t="shared" si="39"/>
        <v>0.44165893000000001</v>
      </c>
      <c r="H247" s="13">
        <v>4.7596060000000003E-2</v>
      </c>
      <c r="I247" s="13">
        <v>-16.489451542738401</v>
      </c>
      <c r="J247" s="13">
        <f t="shared" si="40"/>
        <v>0.26659606000000002</v>
      </c>
      <c r="L247" s="13">
        <v>0.21742342000000001</v>
      </c>
      <c r="M247" s="13">
        <v>-10.565622423376199</v>
      </c>
      <c r="N247" s="13">
        <f t="shared" si="41"/>
        <v>0.43342342</v>
      </c>
      <c r="P247" s="13">
        <v>0.21263604</v>
      </c>
      <c r="Q247" s="13">
        <v>-10.8222100024841</v>
      </c>
      <c r="R247" s="13">
        <f t="shared" si="42"/>
        <v>0.42363603999999999</v>
      </c>
      <c r="T247" s="13">
        <v>0.22769533</v>
      </c>
      <c r="U247" s="13">
        <v>-8.2194997865748096</v>
      </c>
      <c r="V247" s="13">
        <f t="shared" si="43"/>
        <v>0.44669533</v>
      </c>
      <c r="Y247" s="13">
        <v>0.10743186</v>
      </c>
      <c r="Z247" s="13">
        <v>-13.602858293160599</v>
      </c>
      <c r="AA247" s="13">
        <f t="shared" si="33"/>
        <v>0.45743185999999997</v>
      </c>
      <c r="AC247" s="13">
        <v>9.8224692000000002E-2</v>
      </c>
      <c r="AD247" s="13">
        <v>2.1328213697005398</v>
      </c>
      <c r="AE247" s="13">
        <f t="shared" si="34"/>
        <v>0.44822469199999998</v>
      </c>
      <c r="AG247" s="13">
        <v>0.10734343</v>
      </c>
      <c r="AH247" s="13">
        <v>-12.508860674849</v>
      </c>
      <c r="AI247" s="13">
        <f t="shared" si="35"/>
        <v>0.45734343</v>
      </c>
      <c r="AK247" s="13">
        <v>9.7909315999999996E-2</v>
      </c>
      <c r="AL247" s="13">
        <v>4.52320110094099</v>
      </c>
      <c r="AM247" s="13">
        <f t="shared" si="36"/>
        <v>0.44790931599999995</v>
      </c>
      <c r="AO247" s="13">
        <v>9.8297507000000006E-2</v>
      </c>
      <c r="AP247" s="13">
        <v>5.2025898674760001</v>
      </c>
      <c r="AQ247" s="13">
        <f t="shared" si="37"/>
        <v>0.44829750699999998</v>
      </c>
      <c r="AS247" s="13">
        <v>0.1174226</v>
      </c>
      <c r="AT247" s="13">
        <v>-6.9678591005456596</v>
      </c>
      <c r="AU247" s="13">
        <f t="shared" si="38"/>
        <v>0.46742259999999997</v>
      </c>
    </row>
    <row r="248" spans="4:47" x14ac:dyDescent="0.3">
      <c r="D248" s="13">
        <v>0.21762392</v>
      </c>
      <c r="E248" s="13">
        <v>-13.894379657539201</v>
      </c>
      <c r="F248" s="13">
        <f t="shared" si="39"/>
        <v>0.43662392</v>
      </c>
      <c r="H248" s="13">
        <v>4.2605981000000001E-2</v>
      </c>
      <c r="I248" s="13">
        <v>-16.7524742040967</v>
      </c>
      <c r="J248" s="13">
        <f t="shared" si="40"/>
        <v>0.26160598099999999</v>
      </c>
      <c r="L248" s="13">
        <v>0.21239257</v>
      </c>
      <c r="M248" s="13">
        <v>-10.5936073113708</v>
      </c>
      <c r="N248" s="13">
        <f t="shared" si="41"/>
        <v>0.42839256999999997</v>
      </c>
      <c r="P248" s="13">
        <v>0.20762126</v>
      </c>
      <c r="Q248" s="13">
        <v>-10.967952185598399</v>
      </c>
      <c r="R248" s="13">
        <f t="shared" si="42"/>
        <v>0.41862126</v>
      </c>
      <c r="T248" s="13">
        <v>0.22264105000000001</v>
      </c>
      <c r="U248" s="13">
        <v>-8.3695860741064507</v>
      </c>
      <c r="V248" s="13">
        <f t="shared" si="43"/>
        <v>0.44164104999999998</v>
      </c>
      <c r="Y248" s="13">
        <v>0.10243402</v>
      </c>
      <c r="Z248" s="13">
        <v>-13.744154088897201</v>
      </c>
      <c r="AA248" s="13">
        <f t="shared" si="33"/>
        <v>0.45243401999999999</v>
      </c>
      <c r="AC248" s="13">
        <v>0.10317156</v>
      </c>
      <c r="AD248" s="13">
        <v>2.1554489763161202</v>
      </c>
      <c r="AE248" s="13">
        <f t="shared" si="34"/>
        <v>0.45317155999999997</v>
      </c>
      <c r="AG248" s="13">
        <v>0.10236203000000001</v>
      </c>
      <c r="AH248" s="13">
        <v>-12.4742988470143</v>
      </c>
      <c r="AI248" s="13">
        <f t="shared" si="35"/>
        <v>0.45236202999999997</v>
      </c>
      <c r="AK248" s="13">
        <v>0.10288609999999999</v>
      </c>
      <c r="AL248" s="13">
        <v>4.6100830476341903</v>
      </c>
      <c r="AM248" s="13">
        <f t="shared" si="36"/>
        <v>0.45288609999999996</v>
      </c>
      <c r="AO248" s="13">
        <v>0.10336244</v>
      </c>
      <c r="AP248" s="13">
        <v>5.18343775279076</v>
      </c>
      <c r="AQ248" s="13">
        <f t="shared" si="37"/>
        <v>0.45336243999999998</v>
      </c>
      <c r="AS248" s="13">
        <v>0.11244382</v>
      </c>
      <c r="AT248" s="13">
        <v>-7.0430707253673699</v>
      </c>
      <c r="AU248" s="13">
        <f t="shared" si="38"/>
        <v>0.46244381999999995</v>
      </c>
    </row>
    <row r="249" spans="4:47" x14ac:dyDescent="0.3">
      <c r="D249" s="13">
        <v>0.21268210000000001</v>
      </c>
      <c r="E249" s="13">
        <v>-14.2553767646812</v>
      </c>
      <c r="F249" s="13">
        <f t="shared" si="39"/>
        <v>0.43168210000000001</v>
      </c>
      <c r="H249" s="13">
        <v>3.7567719999999999E-2</v>
      </c>
      <c r="I249" s="13">
        <v>-17.209850116676499</v>
      </c>
      <c r="J249" s="13">
        <f t="shared" si="40"/>
        <v>0.25656772</v>
      </c>
      <c r="L249" s="13">
        <v>0.20741662</v>
      </c>
      <c r="M249" s="13">
        <v>-10.63367809408</v>
      </c>
      <c r="N249" s="13">
        <f t="shared" si="41"/>
        <v>0.42341662000000002</v>
      </c>
      <c r="P249" s="13">
        <v>0.20267126999999999</v>
      </c>
      <c r="Q249" s="13">
        <v>-11.0980298717857</v>
      </c>
      <c r="R249" s="13">
        <f t="shared" si="42"/>
        <v>0.41367126999999998</v>
      </c>
      <c r="T249" s="13">
        <v>0.21768670000000001</v>
      </c>
      <c r="U249" s="13">
        <v>-8.4926111603939205</v>
      </c>
      <c r="V249" s="13">
        <f t="shared" si="43"/>
        <v>0.43668669999999998</v>
      </c>
      <c r="Y249" s="13">
        <v>9.7430870000000003E-2</v>
      </c>
      <c r="Z249" s="13">
        <v>-13.6985791533601</v>
      </c>
      <c r="AA249" s="13">
        <f t="shared" si="33"/>
        <v>0.44743086999999998</v>
      </c>
      <c r="AC249" s="13">
        <v>0.10820802</v>
      </c>
      <c r="AD249" s="13">
        <v>2.2614739837713902</v>
      </c>
      <c r="AE249" s="13">
        <f t="shared" si="34"/>
        <v>0.45820801999999999</v>
      </c>
      <c r="AG249" s="13">
        <v>9.7383476999999996E-2</v>
      </c>
      <c r="AH249" s="13">
        <v>-12.716045841419399</v>
      </c>
      <c r="AI249" s="13">
        <f t="shared" si="35"/>
        <v>0.44738347699999997</v>
      </c>
      <c r="AK249" s="13">
        <v>0.10788547</v>
      </c>
      <c r="AL249" s="13">
        <v>4.7547580434575103</v>
      </c>
      <c r="AM249" s="13">
        <f t="shared" si="36"/>
        <v>0.45788546999999996</v>
      </c>
      <c r="AO249" s="13">
        <v>0.10836933999999999</v>
      </c>
      <c r="AP249" s="13">
        <v>5.3866162758129903</v>
      </c>
      <c r="AQ249" s="13">
        <f t="shared" si="37"/>
        <v>0.45836933999999996</v>
      </c>
      <c r="AS249" s="13">
        <v>0.10744626</v>
      </c>
      <c r="AT249" s="13">
        <v>-7.1173626170808602</v>
      </c>
      <c r="AU249" s="13">
        <f t="shared" si="38"/>
        <v>0.45744625999999999</v>
      </c>
    </row>
    <row r="250" spans="4:47" x14ac:dyDescent="0.3">
      <c r="D250" s="13">
        <v>0.20760777999999999</v>
      </c>
      <c r="E250" s="13">
        <v>-14.0727672678437</v>
      </c>
      <c r="F250" s="13">
        <f t="shared" si="39"/>
        <v>0.42660777999999999</v>
      </c>
      <c r="H250" s="13">
        <v>3.2633331000000002E-2</v>
      </c>
      <c r="I250" s="13">
        <v>-17.8526167443571</v>
      </c>
      <c r="J250" s="13">
        <f t="shared" si="40"/>
        <v>0.25163333100000002</v>
      </c>
      <c r="L250" s="13">
        <v>0.20240538999999999</v>
      </c>
      <c r="M250" s="13">
        <v>-10.644620347425001</v>
      </c>
      <c r="N250" s="13">
        <f t="shared" si="41"/>
        <v>0.41840538999999999</v>
      </c>
      <c r="P250" s="13">
        <v>0.19765092000000001</v>
      </c>
      <c r="Q250" s="13">
        <v>-11.3465993516224</v>
      </c>
      <c r="R250" s="13">
        <f t="shared" si="42"/>
        <v>0.40865092000000003</v>
      </c>
      <c r="T250" s="13">
        <v>0.21267198000000001</v>
      </c>
      <c r="U250" s="13">
        <v>-8.5892288665977592</v>
      </c>
      <c r="V250" s="13">
        <f t="shared" si="43"/>
        <v>0.43167198000000001</v>
      </c>
      <c r="Y250" s="13">
        <v>9.2369378000000002E-2</v>
      </c>
      <c r="Z250" s="13">
        <v>-14.4687686119162</v>
      </c>
      <c r="AA250" s="13">
        <f t="shared" si="33"/>
        <v>0.44236937799999998</v>
      </c>
      <c r="AC250" s="13">
        <v>0.11322019999999999</v>
      </c>
      <c r="AD250" s="13">
        <v>2.2627325735766202</v>
      </c>
      <c r="AE250" s="13">
        <f t="shared" si="34"/>
        <v>0.46322019999999997</v>
      </c>
      <c r="AG250" s="13">
        <v>9.2358910000000002E-2</v>
      </c>
      <c r="AH250" s="13">
        <v>-12.720997383797</v>
      </c>
      <c r="AI250" s="13">
        <f t="shared" si="35"/>
        <v>0.44235890999999999</v>
      </c>
      <c r="AK250" s="13">
        <v>0.11290396</v>
      </c>
      <c r="AL250" s="13">
        <v>4.7089476706347702</v>
      </c>
      <c r="AM250" s="13">
        <f t="shared" si="36"/>
        <v>0.46290396</v>
      </c>
      <c r="AO250" s="13">
        <v>0.11333036</v>
      </c>
      <c r="AP250" s="13">
        <v>5.4496813286088699</v>
      </c>
      <c r="AQ250" s="13">
        <f t="shared" si="37"/>
        <v>0.46333036</v>
      </c>
      <c r="AS250" s="13">
        <v>0.10249149</v>
      </c>
      <c r="AT250" s="13">
        <v>-7.2160797794750904</v>
      </c>
      <c r="AU250" s="13">
        <f t="shared" si="38"/>
        <v>0.45249149</v>
      </c>
    </row>
    <row r="251" spans="4:47" x14ac:dyDescent="0.3">
      <c r="D251" s="13">
        <v>0.20260309000000001</v>
      </c>
      <c r="E251" s="13">
        <v>-14.1721826535817</v>
      </c>
      <c r="F251" s="13">
        <f t="shared" si="39"/>
        <v>0.42160309000000001</v>
      </c>
      <c r="H251" s="13">
        <v>2.7589088000000001E-2</v>
      </c>
      <c r="I251" s="13">
        <v>-18.241641431140501</v>
      </c>
      <c r="J251" s="13">
        <f t="shared" si="40"/>
        <v>0.24658908800000001</v>
      </c>
      <c r="L251" s="13">
        <v>0.19741212999999999</v>
      </c>
      <c r="M251" s="13">
        <v>-10.7377639144893</v>
      </c>
      <c r="N251" s="13">
        <f t="shared" si="41"/>
        <v>0.41341212999999999</v>
      </c>
      <c r="P251" s="13">
        <v>0.19261517</v>
      </c>
      <c r="Q251" s="13">
        <v>-11.393511349238199</v>
      </c>
      <c r="R251" s="13">
        <f t="shared" si="42"/>
        <v>0.40361517000000002</v>
      </c>
      <c r="T251" s="13">
        <v>0.20760066999999999</v>
      </c>
      <c r="U251" s="13">
        <v>-8.6461245661126007</v>
      </c>
      <c r="V251" s="13">
        <f t="shared" si="43"/>
        <v>0.42660067000000002</v>
      </c>
      <c r="Y251" s="13">
        <v>8.7396234000000003E-2</v>
      </c>
      <c r="Z251" s="13">
        <v>-13.7502089127779</v>
      </c>
      <c r="AA251" s="13">
        <f t="shared" si="33"/>
        <v>0.43739623399999999</v>
      </c>
      <c r="AC251" s="13">
        <v>0.11819741</v>
      </c>
      <c r="AD251" s="13">
        <v>2.2205852446476602</v>
      </c>
      <c r="AE251" s="13">
        <f t="shared" si="34"/>
        <v>0.46819740999999998</v>
      </c>
      <c r="AG251" s="13">
        <v>8.7355390000000005E-2</v>
      </c>
      <c r="AH251" s="13">
        <v>-12.721670657383701</v>
      </c>
      <c r="AI251" s="13">
        <f t="shared" si="35"/>
        <v>0.43735539000000001</v>
      </c>
      <c r="AK251" s="13">
        <v>0.11788694</v>
      </c>
      <c r="AL251" s="13">
        <v>4.6972749874659803</v>
      </c>
      <c r="AM251" s="13">
        <f t="shared" si="36"/>
        <v>0.46788693999999997</v>
      </c>
      <c r="AO251" s="13">
        <v>0.11830539</v>
      </c>
      <c r="AP251" s="13">
        <v>5.4956944313324501</v>
      </c>
      <c r="AQ251" s="13">
        <f t="shared" si="37"/>
        <v>0.46830538999999999</v>
      </c>
      <c r="AS251" s="13">
        <v>9.7454682000000001E-2</v>
      </c>
      <c r="AT251" s="13">
        <v>-7.3217020722563797</v>
      </c>
      <c r="AU251" s="13">
        <f t="shared" si="38"/>
        <v>0.44745468199999999</v>
      </c>
    </row>
    <row r="252" spans="4:47" x14ac:dyDescent="0.3">
      <c r="D252" s="13">
        <v>0.19765218000000001</v>
      </c>
      <c r="E252" s="13">
        <v>-13.905946249765099</v>
      </c>
      <c r="F252" s="13">
        <f t="shared" si="39"/>
        <v>0.41665218000000004</v>
      </c>
      <c r="H252" s="13">
        <v>2.2510087000000002E-2</v>
      </c>
      <c r="I252" s="13">
        <v>-18.962116376725799</v>
      </c>
      <c r="J252" s="13">
        <f t="shared" si="40"/>
        <v>0.24151008700000001</v>
      </c>
      <c r="L252" s="13">
        <v>0.19233997</v>
      </c>
      <c r="M252" s="13">
        <v>-10.799535696367901</v>
      </c>
      <c r="N252" s="13">
        <f t="shared" si="41"/>
        <v>0.40833997</v>
      </c>
      <c r="P252" s="13">
        <v>0.18765420999999999</v>
      </c>
      <c r="Q252" s="13">
        <v>-11.4345845895004</v>
      </c>
      <c r="R252" s="13">
        <f t="shared" si="42"/>
        <v>0.39865421000000001</v>
      </c>
      <c r="T252" s="13">
        <v>0.20266628</v>
      </c>
      <c r="U252" s="13">
        <v>-8.6951556759468893</v>
      </c>
      <c r="V252" s="13">
        <f t="shared" si="43"/>
        <v>0.42166628</v>
      </c>
      <c r="Y252" s="13">
        <v>8.2422614000000005E-2</v>
      </c>
      <c r="Z252" s="13">
        <v>-13.800411888407</v>
      </c>
      <c r="AA252" s="13">
        <f t="shared" si="33"/>
        <v>0.43242261399999998</v>
      </c>
      <c r="AC252" s="13">
        <v>0.12318693999999999</v>
      </c>
      <c r="AD252" s="13">
        <v>2.2498837413762298</v>
      </c>
      <c r="AE252" s="13">
        <f t="shared" si="34"/>
        <v>0.47318693999999994</v>
      </c>
      <c r="AG252" s="13">
        <v>8.2322478000000004E-2</v>
      </c>
      <c r="AH252" s="13">
        <v>-12.7082906458611</v>
      </c>
      <c r="AI252" s="13">
        <f t="shared" si="35"/>
        <v>0.43232247800000001</v>
      </c>
      <c r="AK252" s="13">
        <v>0.12289197</v>
      </c>
      <c r="AL252" s="13">
        <v>4.7234712869847701</v>
      </c>
      <c r="AM252" s="13">
        <f t="shared" si="36"/>
        <v>0.47289196999999999</v>
      </c>
      <c r="AO252" s="13">
        <v>0.12334389</v>
      </c>
      <c r="AP252" s="13">
        <v>5.5447240366147996</v>
      </c>
      <c r="AQ252" s="13">
        <f t="shared" si="37"/>
        <v>0.47334388999999999</v>
      </c>
      <c r="AS252" s="13">
        <v>9.2445134999999998E-2</v>
      </c>
      <c r="AT252" s="13">
        <v>-7.3835665952756102</v>
      </c>
      <c r="AU252" s="13">
        <f t="shared" si="38"/>
        <v>0.44244513499999999</v>
      </c>
    </row>
    <row r="253" spans="4:47" x14ac:dyDescent="0.3">
      <c r="D253" s="13">
        <v>0.19263193000000001</v>
      </c>
      <c r="E253" s="13">
        <v>-13.7997332655702</v>
      </c>
      <c r="F253" s="13">
        <f t="shared" si="39"/>
        <v>0.41163192999999998</v>
      </c>
      <c r="H253" s="13">
        <v>1.7612914E-2</v>
      </c>
      <c r="I253" s="13">
        <v>-19.608185799555599</v>
      </c>
      <c r="J253" s="13">
        <f t="shared" si="40"/>
        <v>0.23661291400000001</v>
      </c>
      <c r="L253" s="13">
        <v>0.18741136999999999</v>
      </c>
      <c r="M253" s="13">
        <v>-10.8940566816288</v>
      </c>
      <c r="N253" s="13">
        <f t="shared" si="41"/>
        <v>0.40341136999999999</v>
      </c>
      <c r="P253" s="13">
        <v>0.18263024</v>
      </c>
      <c r="Q253" s="13">
        <v>-11.5453076809954</v>
      </c>
      <c r="R253" s="13">
        <f t="shared" si="42"/>
        <v>0.39363024000000002</v>
      </c>
      <c r="T253" s="13">
        <v>0.19761159</v>
      </c>
      <c r="U253" s="13">
        <v>-8.7747219169526804</v>
      </c>
      <c r="V253" s="13">
        <f t="shared" si="43"/>
        <v>0.41661159000000003</v>
      </c>
      <c r="Y253" s="13">
        <v>7.7421851E-2</v>
      </c>
      <c r="Z253" s="13">
        <v>-14.001739002053499</v>
      </c>
      <c r="AA253" s="13">
        <f t="shared" si="33"/>
        <v>0.42742185099999996</v>
      </c>
      <c r="AC253" s="13">
        <v>0.12820213</v>
      </c>
      <c r="AD253" s="13">
        <v>2.1318376236492602</v>
      </c>
      <c r="AE253" s="13">
        <f t="shared" si="34"/>
        <v>0.47820213</v>
      </c>
      <c r="AG253" s="13">
        <v>7.7317505999999994E-2</v>
      </c>
      <c r="AH253" s="13">
        <v>-12.794342114881999</v>
      </c>
      <c r="AI253" s="13">
        <f t="shared" si="35"/>
        <v>0.42731750599999996</v>
      </c>
      <c r="AK253" s="13">
        <v>0.12789728</v>
      </c>
      <c r="AL253" s="13">
        <v>4.7248824339069904</v>
      </c>
      <c r="AM253" s="13">
        <f t="shared" si="36"/>
        <v>0.47789727999999998</v>
      </c>
      <c r="AO253" s="13">
        <v>0.12831672</v>
      </c>
      <c r="AP253" s="13">
        <v>5.52603265680359</v>
      </c>
      <c r="AQ253" s="13">
        <f t="shared" si="37"/>
        <v>0.47831671999999997</v>
      </c>
      <c r="AS253" s="13">
        <v>8.7489217999999994E-2</v>
      </c>
      <c r="AT253" s="13">
        <v>-7.4546002001004004</v>
      </c>
      <c r="AU253" s="13">
        <f t="shared" si="38"/>
        <v>0.43748921799999996</v>
      </c>
    </row>
    <row r="254" spans="4:47" x14ac:dyDescent="0.3">
      <c r="D254" s="13">
        <v>0.18764763000000001</v>
      </c>
      <c r="E254" s="13">
        <v>-13.856444368755399</v>
      </c>
      <c r="F254" s="13">
        <f t="shared" si="39"/>
        <v>0.40664763000000004</v>
      </c>
      <c r="H254" s="13">
        <v>1.2552179E-2</v>
      </c>
      <c r="I254" s="13">
        <v>-20.2744549459489</v>
      </c>
      <c r="J254" s="13">
        <f t="shared" si="40"/>
        <v>0.231552179</v>
      </c>
      <c r="L254" s="13">
        <v>0.18237041000000001</v>
      </c>
      <c r="M254" s="13">
        <v>-10.9061600513902</v>
      </c>
      <c r="N254" s="13">
        <f t="shared" si="41"/>
        <v>0.39837041000000001</v>
      </c>
      <c r="P254" s="13">
        <v>0.17765655999999999</v>
      </c>
      <c r="Q254" s="13">
        <v>-11.7425131805237</v>
      </c>
      <c r="R254" s="13">
        <f t="shared" si="42"/>
        <v>0.38865655999999998</v>
      </c>
      <c r="T254" s="13">
        <v>0.19267090000000001</v>
      </c>
      <c r="U254" s="13">
        <v>-8.9360136518821207</v>
      </c>
      <c r="V254" s="13">
        <f t="shared" si="43"/>
        <v>0.41167090000000001</v>
      </c>
      <c r="Y254" s="13">
        <v>7.2371884999999997E-2</v>
      </c>
      <c r="Z254" s="13">
        <v>-13.9381180388239</v>
      </c>
      <c r="AA254" s="13">
        <f t="shared" si="33"/>
        <v>0.422371885</v>
      </c>
      <c r="AC254" s="13">
        <v>0.13319154</v>
      </c>
      <c r="AD254" s="13">
        <v>2.0906511902039799</v>
      </c>
      <c r="AE254" s="13">
        <f t="shared" si="34"/>
        <v>0.48319153999999997</v>
      </c>
      <c r="AG254" s="13">
        <v>7.2321526999999997E-2</v>
      </c>
      <c r="AH254" s="13">
        <v>-12.8436721467514</v>
      </c>
      <c r="AI254" s="13">
        <f t="shared" si="35"/>
        <v>0.42232152699999997</v>
      </c>
      <c r="AK254" s="13">
        <v>0.13288462000000001</v>
      </c>
      <c r="AL254" s="13">
        <v>4.6577592636771197</v>
      </c>
      <c r="AM254" s="13">
        <f t="shared" si="36"/>
        <v>0.48288461999999999</v>
      </c>
      <c r="AO254" s="13">
        <v>0.13330401</v>
      </c>
      <c r="AP254" s="13">
        <v>5.6312172346341596</v>
      </c>
      <c r="AQ254" s="13">
        <f t="shared" si="37"/>
        <v>0.48330401000000001</v>
      </c>
      <c r="AS254" s="13">
        <v>8.2449525999999995E-2</v>
      </c>
      <c r="AT254" s="13">
        <v>-7.6058526945356801</v>
      </c>
      <c r="AU254" s="13">
        <f t="shared" si="38"/>
        <v>0.43244952599999997</v>
      </c>
    </row>
    <row r="255" spans="4:47" x14ac:dyDescent="0.3">
      <c r="D255" s="13">
        <v>0.18260356999999999</v>
      </c>
      <c r="E255" s="13">
        <v>-13.9181558092848</v>
      </c>
      <c r="F255" s="13">
        <f t="shared" si="39"/>
        <v>0.40160357000000002</v>
      </c>
      <c r="H255" s="13">
        <v>7.5958203999999998E-3</v>
      </c>
      <c r="I255" s="13">
        <v>-20.9654787440737</v>
      </c>
      <c r="J255" s="13">
        <f t="shared" si="40"/>
        <v>0.22659582040000001</v>
      </c>
      <c r="L255" s="13">
        <v>0.17741857</v>
      </c>
      <c r="M255" s="13">
        <v>-10.9127890232302</v>
      </c>
      <c r="N255" s="13">
        <f t="shared" si="41"/>
        <v>0.39341857000000002</v>
      </c>
      <c r="P255" s="13">
        <v>0.17263978999999999</v>
      </c>
      <c r="Q255" s="13">
        <v>-11.967511391065999</v>
      </c>
      <c r="R255" s="13">
        <f t="shared" si="42"/>
        <v>0.38363978999999998</v>
      </c>
      <c r="T255" s="13">
        <v>0.18765498999999999</v>
      </c>
      <c r="U255" s="13">
        <v>-9.0598948731341906</v>
      </c>
      <c r="V255" s="13">
        <f t="shared" si="43"/>
        <v>0.40665498999999999</v>
      </c>
      <c r="Y255" s="13">
        <v>6.7429460999999996E-2</v>
      </c>
      <c r="Z255" s="13">
        <v>-13.8834283635149</v>
      </c>
      <c r="AA255" s="13">
        <f t="shared" si="33"/>
        <v>0.417429461</v>
      </c>
      <c r="AC255" s="13">
        <v>0.13822988999999999</v>
      </c>
      <c r="AD255" s="13">
        <v>2.10748906398827</v>
      </c>
      <c r="AE255" s="13">
        <f t="shared" si="34"/>
        <v>0.48822988999999994</v>
      </c>
      <c r="AG255" s="13">
        <v>6.7379474999999994E-2</v>
      </c>
      <c r="AH255" s="13">
        <v>-12.6276526581937</v>
      </c>
      <c r="AI255" s="13">
        <f t="shared" si="35"/>
        <v>0.41737947499999994</v>
      </c>
      <c r="AK255" s="13">
        <v>0.13789261999999999</v>
      </c>
      <c r="AL255" s="13">
        <v>4.6541382325150202</v>
      </c>
      <c r="AM255" s="13">
        <f t="shared" si="36"/>
        <v>0.48789262</v>
      </c>
      <c r="AO255" s="13">
        <v>0.13831802000000001</v>
      </c>
      <c r="AP255" s="13">
        <v>5.6019479210106402</v>
      </c>
      <c r="AQ255" s="13">
        <f t="shared" si="37"/>
        <v>0.48831802000000002</v>
      </c>
      <c r="AS255" s="13">
        <v>7.7458419000000001E-2</v>
      </c>
      <c r="AT255" s="13">
        <v>-7.61364745635725</v>
      </c>
      <c r="AU255" s="13">
        <f t="shared" si="38"/>
        <v>0.42745841899999998</v>
      </c>
    </row>
    <row r="256" spans="4:47" x14ac:dyDescent="0.3">
      <c r="D256" s="13">
        <v>0.17763175</v>
      </c>
      <c r="E256" s="13">
        <v>-13.891741601390899</v>
      </c>
      <c r="F256" s="13">
        <f t="shared" si="39"/>
        <v>0.39663175000000001</v>
      </c>
      <c r="H256" s="13">
        <v>2.5527051000000002E-3</v>
      </c>
      <c r="I256" s="13">
        <v>-21.7273414714886</v>
      </c>
      <c r="J256" s="13">
        <f t="shared" si="40"/>
        <v>0.2215527051</v>
      </c>
      <c r="L256" s="13">
        <v>0.17240549999999999</v>
      </c>
      <c r="M256" s="13">
        <v>-10.989970029318901</v>
      </c>
      <c r="N256" s="13">
        <f t="shared" si="41"/>
        <v>0.38840549999999996</v>
      </c>
      <c r="P256" s="13">
        <v>0.16764620999999999</v>
      </c>
      <c r="Q256" s="13">
        <v>-11.991412547343501</v>
      </c>
      <c r="R256" s="13">
        <f t="shared" si="42"/>
        <v>0.37864620999999998</v>
      </c>
      <c r="T256" s="13">
        <v>0.18267757000000001</v>
      </c>
      <c r="U256" s="13">
        <v>-9.1617962438728799</v>
      </c>
      <c r="V256" s="13">
        <f t="shared" si="43"/>
        <v>0.40167757000000004</v>
      </c>
      <c r="Y256" s="13">
        <v>6.2413163000000001E-2</v>
      </c>
      <c r="Z256" s="13">
        <v>-13.881044653543199</v>
      </c>
      <c r="AA256" s="13">
        <f t="shared" si="33"/>
        <v>0.41241316299999997</v>
      </c>
      <c r="AC256" s="13">
        <v>0.14315219000000001</v>
      </c>
      <c r="AD256" s="13">
        <v>1.96998386635527</v>
      </c>
      <c r="AE256" s="13">
        <f t="shared" si="34"/>
        <v>0.49315218999999999</v>
      </c>
      <c r="AG256" s="13">
        <v>6.2353168E-2</v>
      </c>
      <c r="AH256" s="13">
        <v>-12.764602391198901</v>
      </c>
      <c r="AI256" s="13">
        <f t="shared" si="35"/>
        <v>0.41235316799999999</v>
      </c>
      <c r="AK256" s="13">
        <v>0.14285729999999999</v>
      </c>
      <c r="AL256" s="13">
        <v>4.6980831084811197</v>
      </c>
      <c r="AM256" s="13">
        <f t="shared" si="36"/>
        <v>0.49285729999999994</v>
      </c>
      <c r="AO256" s="13">
        <v>0.14334653</v>
      </c>
      <c r="AP256" s="13">
        <v>5.6727580349180498</v>
      </c>
      <c r="AQ256" s="13">
        <f t="shared" si="37"/>
        <v>0.49334652999999995</v>
      </c>
      <c r="AS256" s="13">
        <v>7.2470962999999999E-2</v>
      </c>
      <c r="AT256" s="13">
        <v>-7.7242066497630599</v>
      </c>
      <c r="AU256" s="13">
        <f t="shared" si="38"/>
        <v>0.42247096299999998</v>
      </c>
    </row>
    <row r="257" spans="4:47" x14ac:dyDescent="0.3">
      <c r="D257" s="13">
        <v>0.17262757000000001</v>
      </c>
      <c r="E257" s="13">
        <v>-13.953627792858301</v>
      </c>
      <c r="F257" s="13">
        <f t="shared" si="39"/>
        <v>0.39162757000000004</v>
      </c>
      <c r="H257" s="13">
        <v>-2.4458123E-3</v>
      </c>
      <c r="I257" s="13">
        <v>-22.4070944901008</v>
      </c>
      <c r="J257" s="13">
        <f t="shared" si="40"/>
        <v>0.21655418770000001</v>
      </c>
      <c r="L257" s="13">
        <v>0.16741117999999999</v>
      </c>
      <c r="M257" s="13">
        <v>-11.1308251544366</v>
      </c>
      <c r="N257" s="13">
        <f t="shared" si="41"/>
        <v>0.38341117999999996</v>
      </c>
      <c r="P257" s="13">
        <v>0.16262879999999999</v>
      </c>
      <c r="Q257" s="13">
        <v>-11.9976146203658</v>
      </c>
      <c r="R257" s="13">
        <f t="shared" si="42"/>
        <v>0.37362879999999998</v>
      </c>
      <c r="T257" s="13">
        <v>0.17763636999999999</v>
      </c>
      <c r="U257" s="13">
        <v>-9.2928118677945104</v>
      </c>
      <c r="V257" s="13">
        <f t="shared" si="43"/>
        <v>0.39663636999999996</v>
      </c>
      <c r="Y257" s="13">
        <v>5.7448490999999997E-2</v>
      </c>
      <c r="Z257" s="13">
        <v>-13.9193201411122</v>
      </c>
      <c r="AA257" s="13">
        <f t="shared" si="33"/>
        <v>0.40744849099999997</v>
      </c>
      <c r="AC257" s="13">
        <v>0.14818695000000001</v>
      </c>
      <c r="AD257" s="13">
        <v>1.7289968466899099</v>
      </c>
      <c r="AE257" s="13">
        <f t="shared" si="34"/>
        <v>0.49818695000000002</v>
      </c>
      <c r="AG257" s="13">
        <v>5.7397034E-2</v>
      </c>
      <c r="AH257" s="13">
        <v>-12.870264248741501</v>
      </c>
      <c r="AI257" s="13">
        <f t="shared" si="35"/>
        <v>0.40739703399999999</v>
      </c>
      <c r="AK257" s="13">
        <v>0.14792109000000001</v>
      </c>
      <c r="AL257" s="13">
        <v>4.6777418462287796</v>
      </c>
      <c r="AM257" s="13">
        <f t="shared" si="36"/>
        <v>0.49792108999999996</v>
      </c>
      <c r="AO257" s="13">
        <v>0.14830347999999999</v>
      </c>
      <c r="AP257" s="13">
        <v>5.7229226305429899</v>
      </c>
      <c r="AQ257" s="13">
        <f t="shared" si="37"/>
        <v>0.49830347999999997</v>
      </c>
      <c r="AS257" s="13">
        <v>6.7433602999999995E-2</v>
      </c>
      <c r="AT257" s="13">
        <v>-7.7471101304134402</v>
      </c>
      <c r="AU257" s="13">
        <f t="shared" si="38"/>
        <v>0.41743360299999999</v>
      </c>
    </row>
    <row r="258" spans="4:47" x14ac:dyDescent="0.3">
      <c r="D258" s="13">
        <v>0.16767086</v>
      </c>
      <c r="E258" s="13">
        <v>-13.976339054772801</v>
      </c>
      <c r="F258" s="13">
        <f t="shared" si="39"/>
        <v>0.38667086000000001</v>
      </c>
      <c r="H258" s="13">
        <v>-7.4079246E-3</v>
      </c>
      <c r="I258" s="13">
        <v>-22.955422628377299</v>
      </c>
      <c r="J258" s="13">
        <f t="shared" si="40"/>
        <v>0.2115920754</v>
      </c>
      <c r="L258" s="13">
        <v>0.16241747000000001</v>
      </c>
      <c r="M258" s="13">
        <v>-11.2061451735941</v>
      </c>
      <c r="N258" s="13">
        <f t="shared" si="41"/>
        <v>0.37841747000000003</v>
      </c>
      <c r="P258" s="13">
        <v>0.15762936</v>
      </c>
      <c r="Q258" s="13">
        <v>-12.195177442180301</v>
      </c>
      <c r="R258" s="13">
        <f t="shared" si="42"/>
        <v>0.36862936000000002</v>
      </c>
      <c r="T258" s="13">
        <v>0.17264570000000001</v>
      </c>
      <c r="U258" s="13">
        <v>-9.3672666765037906</v>
      </c>
      <c r="V258" s="13">
        <f t="shared" si="43"/>
        <v>0.39164569999999999</v>
      </c>
      <c r="Y258" s="13">
        <v>5.2391581E-2</v>
      </c>
      <c r="Z258" s="13">
        <v>-14.1124677021817</v>
      </c>
      <c r="AA258" s="13">
        <f t="shared" si="33"/>
        <v>0.402391581</v>
      </c>
      <c r="AC258" s="13">
        <v>0.15318532000000001</v>
      </c>
      <c r="AD258" s="13">
        <v>1.9058760897982301</v>
      </c>
      <c r="AE258" s="13">
        <f t="shared" si="34"/>
        <v>0.50318532000000005</v>
      </c>
      <c r="AG258" s="13">
        <v>5.2406016999999999E-2</v>
      </c>
      <c r="AH258" s="13">
        <v>-12.780326902469</v>
      </c>
      <c r="AI258" s="13">
        <f t="shared" si="35"/>
        <v>0.402406017</v>
      </c>
      <c r="AK258" s="13">
        <v>0.15285430999999999</v>
      </c>
      <c r="AL258" s="13">
        <v>4.6993529765631603</v>
      </c>
      <c r="AM258" s="13">
        <f t="shared" si="36"/>
        <v>0.50285431000000003</v>
      </c>
      <c r="AO258" s="13">
        <v>0.15331684000000001</v>
      </c>
      <c r="AP258" s="13">
        <v>5.6900735308557504</v>
      </c>
      <c r="AQ258" s="13">
        <f t="shared" si="37"/>
        <v>0.50331683999999999</v>
      </c>
      <c r="AS258" s="13">
        <v>6.2489685000000003E-2</v>
      </c>
      <c r="AT258" s="13">
        <v>-7.7878136188721996</v>
      </c>
      <c r="AU258" s="13">
        <f t="shared" si="38"/>
        <v>0.41248968499999999</v>
      </c>
    </row>
    <row r="259" spans="4:47" x14ac:dyDescent="0.3">
      <c r="D259" s="13">
        <v>0.16264212</v>
      </c>
      <c r="E259" s="13">
        <v>-13.942007617422</v>
      </c>
      <c r="F259" s="13">
        <f t="shared" si="39"/>
        <v>0.38164211999999997</v>
      </c>
      <c r="H259" s="13">
        <v>-1.2391799E-2</v>
      </c>
      <c r="I259" s="13">
        <v>-23.766919056111</v>
      </c>
      <c r="J259" s="13">
        <f t="shared" si="40"/>
        <v>0.20660820099999999</v>
      </c>
      <c r="L259" s="13">
        <v>0.157414</v>
      </c>
      <c r="M259" s="13">
        <v>-11.138342599467</v>
      </c>
      <c r="N259" s="13">
        <f t="shared" si="41"/>
        <v>0.37341400000000002</v>
      </c>
      <c r="P259" s="13">
        <v>0.15263226999999999</v>
      </c>
      <c r="Q259" s="13">
        <v>-12.2941776957302</v>
      </c>
      <c r="R259" s="13">
        <f t="shared" si="42"/>
        <v>0.36363226999999998</v>
      </c>
      <c r="T259" s="13">
        <v>0.16769496</v>
      </c>
      <c r="U259" s="13">
        <v>-9.4261616375459099</v>
      </c>
      <c r="V259" s="13">
        <f t="shared" si="43"/>
        <v>0.38669496000000003</v>
      </c>
      <c r="Y259" s="13">
        <v>4.7392062999999998E-2</v>
      </c>
      <c r="Z259" s="13">
        <v>-14.181094437378199</v>
      </c>
      <c r="AA259" s="13">
        <f t="shared" si="33"/>
        <v>0.39739206299999996</v>
      </c>
      <c r="AC259" s="13">
        <v>0.15816796999999999</v>
      </c>
      <c r="AD259" s="13">
        <v>1.9278145032418801</v>
      </c>
      <c r="AE259" s="13">
        <f t="shared" si="34"/>
        <v>0.50816796999999991</v>
      </c>
      <c r="AG259" s="13">
        <v>4.7337498999999998E-2</v>
      </c>
      <c r="AH259" s="13">
        <v>-12.9654155775736</v>
      </c>
      <c r="AI259" s="13">
        <f t="shared" si="35"/>
        <v>0.39733749899999998</v>
      </c>
      <c r="AK259" s="13">
        <v>0.15786774000000001</v>
      </c>
      <c r="AL259" s="13">
        <v>4.80761200334205</v>
      </c>
      <c r="AM259" s="13">
        <f t="shared" si="36"/>
        <v>0.50786774000000001</v>
      </c>
      <c r="AO259" s="13">
        <v>0.15833673000000001</v>
      </c>
      <c r="AP259" s="13">
        <v>5.62374309964581</v>
      </c>
      <c r="AQ259" s="13">
        <f t="shared" si="37"/>
        <v>0.50833673000000001</v>
      </c>
      <c r="AS259" s="13">
        <v>5.7437981999999999E-2</v>
      </c>
      <c r="AT259" s="13">
        <v>-7.9116050406874301</v>
      </c>
      <c r="AU259" s="13">
        <f t="shared" si="38"/>
        <v>0.40743798199999998</v>
      </c>
    </row>
    <row r="260" spans="4:47" x14ac:dyDescent="0.3">
      <c r="D260" s="13">
        <v>0.15765303</v>
      </c>
      <c r="E260" s="13">
        <v>-13.9001954109754</v>
      </c>
      <c r="F260" s="13">
        <f t="shared" si="39"/>
        <v>0.37665303</v>
      </c>
      <c r="H260" s="13">
        <v>-1.7455618999999999E-2</v>
      </c>
      <c r="I260" s="13">
        <v>-24.418432333875199</v>
      </c>
      <c r="J260" s="13">
        <f t="shared" si="40"/>
        <v>0.20154438099999999</v>
      </c>
      <c r="L260" s="13">
        <v>0.15241531999999999</v>
      </c>
      <c r="M260" s="13">
        <v>-11.1915713889878</v>
      </c>
      <c r="N260" s="13">
        <f t="shared" si="41"/>
        <v>0.36841531999999999</v>
      </c>
      <c r="P260" s="13">
        <v>0.1476153</v>
      </c>
      <c r="Q260" s="13">
        <v>-12.4755116004537</v>
      </c>
      <c r="R260" s="13">
        <f t="shared" si="42"/>
        <v>0.35861529999999997</v>
      </c>
      <c r="T260" s="13">
        <v>0.16267765000000001</v>
      </c>
      <c r="U260" s="13">
        <v>-9.54927731024525</v>
      </c>
      <c r="V260" s="13">
        <f t="shared" si="43"/>
        <v>0.38167764999999998</v>
      </c>
      <c r="Y260" s="13">
        <v>4.2405709999999999E-2</v>
      </c>
      <c r="Z260" s="13">
        <v>-14.349752813714</v>
      </c>
      <c r="AA260" s="13">
        <f t="shared" ref="AA260:AA323" si="44">Y260+0.35</f>
        <v>0.39240570999999996</v>
      </c>
      <c r="AC260" s="13">
        <v>0.16318758999999999</v>
      </c>
      <c r="AD260" s="13">
        <v>1.95784834250406</v>
      </c>
      <c r="AE260" s="13">
        <f t="shared" ref="AE260:AE323" si="45">AC260+0.35</f>
        <v>0.51318759000000003</v>
      </c>
      <c r="AG260" s="13">
        <v>4.2354923000000003E-2</v>
      </c>
      <c r="AH260" s="13">
        <v>-12.874446127475199</v>
      </c>
      <c r="AI260" s="13">
        <f t="shared" ref="AI260:AI323" si="46">AG260+0.35</f>
        <v>0.39235492299999997</v>
      </c>
      <c r="AK260" s="13">
        <v>0.16289345999999999</v>
      </c>
      <c r="AL260" s="13">
        <v>4.7869915176262401</v>
      </c>
      <c r="AM260" s="13">
        <f t="shared" ref="AM260:AM323" si="47">AK260+0.35</f>
        <v>0.51289345999999991</v>
      </c>
      <c r="AO260" s="13">
        <v>0.16332263</v>
      </c>
      <c r="AP260" s="13">
        <v>5.6037809501112097</v>
      </c>
      <c r="AQ260" s="13">
        <f t="shared" ref="AQ260:AQ323" si="48">AO260+0.35</f>
        <v>0.51332263</v>
      </c>
      <c r="AS260" s="13">
        <v>5.2473660999999998E-2</v>
      </c>
      <c r="AT260" s="13">
        <v>-8.0309934237383604</v>
      </c>
      <c r="AU260" s="13">
        <f t="shared" ref="AU260:AU323" si="49">AS260+0.35</f>
        <v>0.40247366099999998</v>
      </c>
    </row>
    <row r="261" spans="4:47" x14ac:dyDescent="0.3">
      <c r="D261" s="13">
        <v>0.15265280000000001</v>
      </c>
      <c r="E261" s="13">
        <v>-13.9519938128979</v>
      </c>
      <c r="F261" s="13">
        <f t="shared" ref="F261:F324" si="50">D261+0.219</f>
        <v>0.37165280000000001</v>
      </c>
      <c r="H261" s="13">
        <v>-2.2460543999999999E-2</v>
      </c>
      <c r="I261" s="13">
        <v>-24.854941047786799</v>
      </c>
      <c r="J261" s="13">
        <f t="shared" ref="J261:J324" si="51">H261+0.219</f>
        <v>0.196539456</v>
      </c>
      <c r="L261" s="13">
        <v>0.14740126000000001</v>
      </c>
      <c r="M261" s="13">
        <v>-11.218035238886801</v>
      </c>
      <c r="N261" s="13">
        <f t="shared" ref="N261:N324" si="52">L261+0.216</f>
        <v>0.36340126</v>
      </c>
      <c r="P261" s="13">
        <v>0.14265768000000001</v>
      </c>
      <c r="Q261" s="13">
        <v>-12.6369867761994</v>
      </c>
      <c r="R261" s="13">
        <f t="shared" ref="R261:R324" si="53">P261+0.211</f>
        <v>0.35365767999999997</v>
      </c>
      <c r="T261" s="13">
        <v>0.15764118999999999</v>
      </c>
      <c r="U261" s="13">
        <v>-9.6814314979192204</v>
      </c>
      <c r="V261" s="13">
        <f t="shared" si="43"/>
        <v>0.37664118999999996</v>
      </c>
      <c r="Y261" s="13">
        <v>3.7368818999999998E-2</v>
      </c>
      <c r="Z261" s="13">
        <v>-14.4425413585711</v>
      </c>
      <c r="AA261" s="13">
        <f t="shared" si="44"/>
        <v>0.38736881899999998</v>
      </c>
      <c r="AC261" s="13">
        <v>0.16814657</v>
      </c>
      <c r="AD261" s="13">
        <v>1.92295516057655</v>
      </c>
      <c r="AE261" s="13">
        <f t="shared" si="45"/>
        <v>0.51814656999999997</v>
      </c>
      <c r="AG261" s="13">
        <v>3.7370807999999998E-2</v>
      </c>
      <c r="AH261" s="13">
        <v>-13.0296785279592</v>
      </c>
      <c r="AI261" s="13">
        <f t="shared" si="46"/>
        <v>0.38737080799999996</v>
      </c>
      <c r="AK261" s="13">
        <v>0.16789319999999999</v>
      </c>
      <c r="AL261" s="13">
        <v>4.8621938094428501</v>
      </c>
      <c r="AM261" s="13">
        <f t="shared" si="47"/>
        <v>0.51789319999999994</v>
      </c>
      <c r="AO261" s="13">
        <v>0.16833191</v>
      </c>
      <c r="AP261" s="13">
        <v>5.5242131927990599</v>
      </c>
      <c r="AQ261" s="13">
        <f t="shared" si="48"/>
        <v>0.51833191000000001</v>
      </c>
      <c r="AS261" s="13">
        <v>4.7511934999999998E-2</v>
      </c>
      <c r="AT261" s="13">
        <v>-8.1063101187639504</v>
      </c>
      <c r="AU261" s="13">
        <f t="shared" si="49"/>
        <v>0.39751193499999998</v>
      </c>
    </row>
    <row r="262" spans="4:47" x14ac:dyDescent="0.3">
      <c r="D262" s="13">
        <v>0.14762346000000001</v>
      </c>
      <c r="E262" s="13">
        <v>-13.9031611896215</v>
      </c>
      <c r="F262" s="13">
        <f t="shared" si="50"/>
        <v>0.36662346000000001</v>
      </c>
      <c r="H262" s="13">
        <v>-2.7429324000000001E-2</v>
      </c>
      <c r="I262" s="13">
        <v>-25.306141752518201</v>
      </c>
      <c r="J262" s="13">
        <f t="shared" si="51"/>
        <v>0.191570676</v>
      </c>
      <c r="L262" s="13">
        <v>0.14240879000000001</v>
      </c>
      <c r="M262" s="13">
        <v>-11.174024947232599</v>
      </c>
      <c r="N262" s="13">
        <f t="shared" si="52"/>
        <v>0.35840879000000003</v>
      </c>
      <c r="P262" s="13">
        <v>0.13764525999999999</v>
      </c>
      <c r="Q262" s="13">
        <v>-12.7015401714917</v>
      </c>
      <c r="R262" s="13">
        <f t="shared" si="53"/>
        <v>0.34864525999999996</v>
      </c>
      <c r="T262" s="13">
        <v>0.15260979999999999</v>
      </c>
      <c r="U262" s="13">
        <v>-9.8304624360384398</v>
      </c>
      <c r="V262" s="13">
        <f t="shared" ref="V262:V325" si="54">T262+0.219</f>
        <v>0.37160979999999999</v>
      </c>
      <c r="Y262" s="13">
        <v>3.2377033999999999E-2</v>
      </c>
      <c r="Z262" s="13">
        <v>-14.610128819197501</v>
      </c>
      <c r="AA262" s="13">
        <f t="shared" si="44"/>
        <v>0.382377034</v>
      </c>
      <c r="AC262" s="13">
        <v>0.17317945000000001</v>
      </c>
      <c r="AD262" s="13">
        <v>1.92360984685147</v>
      </c>
      <c r="AE262" s="13">
        <f t="shared" si="45"/>
        <v>0.52317944999999999</v>
      </c>
      <c r="AG262" s="13">
        <v>3.2321020999999998E-2</v>
      </c>
      <c r="AH262" s="13">
        <v>-13.0139528213316</v>
      </c>
      <c r="AI262" s="13">
        <f t="shared" si="46"/>
        <v>0.38232102099999998</v>
      </c>
      <c r="AK262" s="13">
        <v>0.17288076999999999</v>
      </c>
      <c r="AL262" s="13">
        <v>4.77806316921858</v>
      </c>
      <c r="AM262" s="13">
        <f t="shared" si="47"/>
        <v>0.52288076999999999</v>
      </c>
      <c r="AO262" s="13">
        <v>0.17332061000000001</v>
      </c>
      <c r="AP262" s="13">
        <v>5.5578081324007798</v>
      </c>
      <c r="AQ262" s="13">
        <f t="shared" si="48"/>
        <v>0.52332060999999996</v>
      </c>
      <c r="AS262" s="13">
        <v>4.2471714000000001E-2</v>
      </c>
      <c r="AT262" s="13">
        <v>-8.1798863742237895</v>
      </c>
      <c r="AU262" s="13">
        <f t="shared" si="49"/>
        <v>0.39247171399999997</v>
      </c>
    </row>
    <row r="263" spans="4:47" x14ac:dyDescent="0.3">
      <c r="D263" s="13">
        <v>0.14270319000000001</v>
      </c>
      <c r="E263" s="13">
        <v>-13.8587470760647</v>
      </c>
      <c r="F263" s="13">
        <f t="shared" si="50"/>
        <v>0.36170319000000001</v>
      </c>
      <c r="H263" s="13">
        <v>-3.2431405000000003E-2</v>
      </c>
      <c r="I263" s="13">
        <v>-25.877994945624199</v>
      </c>
      <c r="J263" s="13">
        <f t="shared" si="51"/>
        <v>0.186568595</v>
      </c>
      <c r="L263" s="13">
        <v>0.13744892</v>
      </c>
      <c r="M263" s="13">
        <v>-11.4434129713921</v>
      </c>
      <c r="N263" s="13">
        <f t="shared" si="52"/>
        <v>0.35344892</v>
      </c>
      <c r="P263" s="13">
        <v>0.13269489000000001</v>
      </c>
      <c r="Q263" s="13">
        <v>-12.6075518622168</v>
      </c>
      <c r="R263" s="13">
        <f t="shared" si="53"/>
        <v>0.34369488999999998</v>
      </c>
      <c r="T263" s="13">
        <v>0.14761948999999999</v>
      </c>
      <c r="U263" s="13">
        <v>-9.9732914852852907</v>
      </c>
      <c r="V263" s="13">
        <f t="shared" si="54"/>
        <v>0.36661948999999999</v>
      </c>
      <c r="Y263" s="13">
        <v>2.7389320000000002E-2</v>
      </c>
      <c r="Z263" s="13">
        <v>-14.4968813363087</v>
      </c>
      <c r="AA263" s="13">
        <f t="shared" si="44"/>
        <v>0.37738931999999997</v>
      </c>
      <c r="AC263" s="13">
        <v>0.17820778000000001</v>
      </c>
      <c r="AD263" s="13">
        <v>1.7409559992258099</v>
      </c>
      <c r="AE263" s="13">
        <f t="shared" si="45"/>
        <v>0.52820778000000002</v>
      </c>
      <c r="AG263" s="13">
        <v>2.7335261999999999E-2</v>
      </c>
      <c r="AH263" s="13">
        <v>-13.053474304801</v>
      </c>
      <c r="AI263" s="13">
        <f t="shared" si="46"/>
        <v>0.377335262</v>
      </c>
      <c r="AK263" s="13">
        <v>0.17785915999999999</v>
      </c>
      <c r="AL263" s="13">
        <v>4.7351584118053998</v>
      </c>
      <c r="AM263" s="13">
        <f t="shared" si="47"/>
        <v>0.52785915999999999</v>
      </c>
      <c r="AO263" s="13">
        <v>0.17833226999999999</v>
      </c>
      <c r="AP263" s="13">
        <v>5.5366834294468799</v>
      </c>
      <c r="AQ263" s="13">
        <f t="shared" si="48"/>
        <v>0.52833226999999994</v>
      </c>
      <c r="AS263" s="13">
        <v>3.7464115999999999E-2</v>
      </c>
      <c r="AT263" s="13">
        <v>-8.2976880148145806</v>
      </c>
      <c r="AU263" s="13">
        <f t="shared" si="49"/>
        <v>0.38746411599999997</v>
      </c>
    </row>
    <row r="264" spans="4:47" x14ac:dyDescent="0.3">
      <c r="D264" s="13">
        <v>0.13765056000000001</v>
      </c>
      <c r="E264" s="13">
        <v>-13.9098343809212</v>
      </c>
      <c r="F264" s="13">
        <f t="shared" si="50"/>
        <v>0.35665056000000001</v>
      </c>
      <c r="H264" s="13">
        <v>-3.7443265000000003E-2</v>
      </c>
      <c r="I264" s="13">
        <v>-26.098924609880498</v>
      </c>
      <c r="J264" s="13">
        <f t="shared" si="51"/>
        <v>0.181556735</v>
      </c>
      <c r="L264" s="13">
        <v>0.13238839999999999</v>
      </c>
      <c r="M264" s="13">
        <v>-11.2927469609802</v>
      </c>
      <c r="N264" s="13">
        <f t="shared" si="52"/>
        <v>0.34838839999999999</v>
      </c>
      <c r="P264" s="13">
        <v>0.12764320000000001</v>
      </c>
      <c r="Q264" s="13">
        <v>-12.7407275260065</v>
      </c>
      <c r="R264" s="13">
        <f t="shared" si="53"/>
        <v>0.33864320000000003</v>
      </c>
      <c r="T264" s="13">
        <v>0.14262043999999999</v>
      </c>
      <c r="U264" s="13">
        <v>-10.047503302639401</v>
      </c>
      <c r="V264" s="13">
        <f t="shared" si="54"/>
        <v>0.36162043999999999</v>
      </c>
      <c r="Y264" s="13">
        <v>2.2403071E-2</v>
      </c>
      <c r="Z264" s="13">
        <v>-14.7072105686249</v>
      </c>
      <c r="AA264" s="13">
        <f t="shared" si="44"/>
        <v>0.37240307099999997</v>
      </c>
      <c r="AC264" s="13">
        <v>0.1831845</v>
      </c>
      <c r="AD264" s="13">
        <v>1.7409764041659599</v>
      </c>
      <c r="AE264" s="13">
        <f t="shared" si="45"/>
        <v>0.53318449999999995</v>
      </c>
      <c r="AG264" s="13">
        <v>2.2299919000000001E-2</v>
      </c>
      <c r="AH264" s="13">
        <v>-13.138704070569</v>
      </c>
      <c r="AI264" s="13">
        <f t="shared" si="46"/>
        <v>0.37229991899999998</v>
      </c>
      <c r="AK264" s="13">
        <v>0.18290440999999999</v>
      </c>
      <c r="AL264" s="13">
        <v>4.74560358662354</v>
      </c>
      <c r="AM264" s="13">
        <f t="shared" si="47"/>
        <v>0.53290441</v>
      </c>
      <c r="AO264" s="13">
        <v>0.18330484999999999</v>
      </c>
      <c r="AP264" s="13">
        <v>5.6705557097499497</v>
      </c>
      <c r="AQ264" s="13">
        <f t="shared" si="48"/>
        <v>0.53330484999999994</v>
      </c>
      <c r="AS264" s="13">
        <v>3.2436326000000001E-2</v>
      </c>
      <c r="AT264" s="13">
        <v>-8.3089820762590492</v>
      </c>
      <c r="AU264" s="13">
        <f t="shared" si="49"/>
        <v>0.38243632599999999</v>
      </c>
    </row>
    <row r="265" spans="4:47" x14ac:dyDescent="0.3">
      <c r="D265" s="13">
        <v>0.13261569000000001</v>
      </c>
      <c r="E265" s="13">
        <v>-13.8414872894182</v>
      </c>
      <c r="F265" s="13">
        <f t="shared" si="50"/>
        <v>0.35161569000000004</v>
      </c>
      <c r="H265" s="13">
        <v>-4.2409644000000003E-2</v>
      </c>
      <c r="I265" s="13">
        <v>-26.538054689720902</v>
      </c>
      <c r="J265" s="13">
        <f t="shared" si="51"/>
        <v>0.176590356</v>
      </c>
      <c r="L265" s="13">
        <v>0.12746456</v>
      </c>
      <c r="M265" s="13">
        <v>-11.6324437122351</v>
      </c>
      <c r="N265" s="13">
        <f t="shared" si="52"/>
        <v>0.34346456000000003</v>
      </c>
      <c r="P265" s="13">
        <v>0.12274195</v>
      </c>
      <c r="Q265" s="13">
        <v>-12.829084940387901</v>
      </c>
      <c r="R265" s="13">
        <f t="shared" si="53"/>
        <v>0.33374195000000001</v>
      </c>
      <c r="T265" s="13">
        <v>0.13762978000000001</v>
      </c>
      <c r="U265" s="13">
        <v>-10.238434518801</v>
      </c>
      <c r="V265" s="13">
        <f t="shared" si="54"/>
        <v>0.35662978000000001</v>
      </c>
      <c r="Y265" s="13">
        <v>1.7418672999999999E-2</v>
      </c>
      <c r="Z265" s="13">
        <v>-14.909551682520799</v>
      </c>
      <c r="AA265" s="13">
        <f t="shared" si="44"/>
        <v>0.36741867299999997</v>
      </c>
      <c r="AC265" s="13">
        <v>0.18814221</v>
      </c>
      <c r="AD265" s="13">
        <v>1.79541350546751</v>
      </c>
      <c r="AE265" s="13">
        <f t="shared" si="45"/>
        <v>0.53814220999999995</v>
      </c>
      <c r="AG265" s="13">
        <v>1.7353693E-2</v>
      </c>
      <c r="AH265" s="13">
        <v>-13.148213230113701</v>
      </c>
      <c r="AI265" s="13">
        <f t="shared" si="46"/>
        <v>0.36735369299999998</v>
      </c>
      <c r="AK265" s="13">
        <v>0.18788647999999999</v>
      </c>
      <c r="AL265" s="13">
        <v>4.6846723629876497</v>
      </c>
      <c r="AM265" s="13">
        <f t="shared" si="47"/>
        <v>0.53788647999999994</v>
      </c>
      <c r="AO265" s="13">
        <v>0.18832699999999999</v>
      </c>
      <c r="AP265" s="13">
        <v>5.7172608479814304</v>
      </c>
      <c r="AQ265" s="13">
        <f t="shared" si="48"/>
        <v>0.538327</v>
      </c>
      <c r="AS265" s="13">
        <v>2.7497425999999998E-2</v>
      </c>
      <c r="AT265" s="13">
        <v>-8.3948249894347597</v>
      </c>
      <c r="AU265" s="13">
        <f t="shared" si="49"/>
        <v>0.37749742599999997</v>
      </c>
    </row>
    <row r="266" spans="4:47" x14ac:dyDescent="0.3">
      <c r="D266" s="13">
        <v>0.12764091999999999</v>
      </c>
      <c r="E266" s="13">
        <v>-13.964487897038801</v>
      </c>
      <c r="F266" s="13">
        <f t="shared" si="50"/>
        <v>0.34664092000000002</v>
      </c>
      <c r="H266" s="13">
        <v>-4.7381129000000001E-2</v>
      </c>
      <c r="I266" s="13">
        <v>-26.935487715416301</v>
      </c>
      <c r="J266" s="13">
        <f t="shared" si="51"/>
        <v>0.17161887100000001</v>
      </c>
      <c r="L266" s="13">
        <v>0.12242527</v>
      </c>
      <c r="M266" s="13">
        <v>-11.717746855007499</v>
      </c>
      <c r="N266" s="13">
        <f t="shared" si="52"/>
        <v>0.33842527</v>
      </c>
      <c r="P266" s="13">
        <v>0.11762929</v>
      </c>
      <c r="Q266" s="13">
        <v>-12.9460298006407</v>
      </c>
      <c r="R266" s="13">
        <f t="shared" si="53"/>
        <v>0.32862928999999996</v>
      </c>
      <c r="T266" s="13">
        <v>0.13266979000000001</v>
      </c>
      <c r="U266" s="13">
        <v>-10.4253039041169</v>
      </c>
      <c r="V266" s="13">
        <f t="shared" si="54"/>
        <v>0.35166978999999998</v>
      </c>
      <c r="Y266" s="13">
        <v>1.2427756999999999E-2</v>
      </c>
      <c r="Z266" s="13">
        <v>-14.7490120820827</v>
      </c>
      <c r="AA266" s="13">
        <f t="shared" si="44"/>
        <v>0.36242775699999996</v>
      </c>
      <c r="AC266" s="13">
        <v>0.19319019000000001</v>
      </c>
      <c r="AD266" s="13">
        <v>1.7717683276938201</v>
      </c>
      <c r="AE266" s="13">
        <f t="shared" si="45"/>
        <v>0.54319019000000002</v>
      </c>
      <c r="AG266" s="13">
        <v>1.2354529E-2</v>
      </c>
      <c r="AH266" s="13">
        <v>-13.040556855918499</v>
      </c>
      <c r="AI266" s="13">
        <f t="shared" si="46"/>
        <v>0.36235452899999998</v>
      </c>
      <c r="AK266" s="13">
        <v>0.19288689000000001</v>
      </c>
      <c r="AL266" s="13">
        <v>4.6956050252167296</v>
      </c>
      <c r="AM266" s="13">
        <f t="shared" si="47"/>
        <v>0.54288689000000001</v>
      </c>
      <c r="AO266" s="13">
        <v>0.19332442999999999</v>
      </c>
      <c r="AP266" s="13">
        <v>5.77588814564026</v>
      </c>
      <c r="AQ266" s="13">
        <f t="shared" si="48"/>
        <v>0.54332442999999997</v>
      </c>
      <c r="AS266" s="13">
        <v>2.2431309999999999E-2</v>
      </c>
      <c r="AT266" s="13">
        <v>-8.4723307504126204</v>
      </c>
      <c r="AU266" s="13">
        <f t="shared" si="49"/>
        <v>0.37243130999999996</v>
      </c>
    </row>
    <row r="267" spans="4:47" x14ac:dyDescent="0.3">
      <c r="D267" s="13">
        <v>0.12267303</v>
      </c>
      <c r="E267" s="13">
        <v>-14.004716998807799</v>
      </c>
      <c r="F267" s="13">
        <f t="shared" si="50"/>
        <v>0.34167302999999999</v>
      </c>
      <c r="H267" s="13">
        <v>-5.2406896000000001E-2</v>
      </c>
      <c r="I267" s="13">
        <v>-27.0683124334995</v>
      </c>
      <c r="J267" s="13">
        <f t="shared" si="51"/>
        <v>0.16659310399999999</v>
      </c>
      <c r="L267" s="13">
        <v>0.11738229</v>
      </c>
      <c r="M267" s="13">
        <v>-11.673223021376799</v>
      </c>
      <c r="N267" s="13">
        <f t="shared" si="52"/>
        <v>0.33338228999999997</v>
      </c>
      <c r="P267" s="13">
        <v>0.11261647</v>
      </c>
      <c r="Q267" s="13">
        <v>-12.987420550737101</v>
      </c>
      <c r="R267" s="13">
        <f t="shared" si="53"/>
        <v>0.32361646999999999</v>
      </c>
      <c r="T267" s="13">
        <v>0.12765981000000001</v>
      </c>
      <c r="U267" s="13">
        <v>-10.4469064919837</v>
      </c>
      <c r="V267" s="13">
        <f t="shared" si="54"/>
        <v>0.34665981000000001</v>
      </c>
      <c r="Y267" s="13">
        <v>7.3766544999999996E-3</v>
      </c>
      <c r="Z267" s="13">
        <v>-15.0297025778004</v>
      </c>
      <c r="AA267" s="13">
        <f t="shared" si="44"/>
        <v>0.3573766545</v>
      </c>
      <c r="AC267" s="13">
        <v>0.19821753</v>
      </c>
      <c r="AD267" s="13">
        <v>1.7079573157710899</v>
      </c>
      <c r="AE267" s="13">
        <f t="shared" si="45"/>
        <v>0.54821752999999995</v>
      </c>
      <c r="AG267" s="13">
        <v>7.3327669E-3</v>
      </c>
      <c r="AH267" s="13">
        <v>-13.137807741705201</v>
      </c>
      <c r="AI267" s="13">
        <f t="shared" si="46"/>
        <v>0.35733276689999999</v>
      </c>
      <c r="AK267" s="13">
        <v>0.19793901999999999</v>
      </c>
      <c r="AL267" s="13">
        <v>4.6615865400176997</v>
      </c>
      <c r="AM267" s="13">
        <f t="shared" si="47"/>
        <v>0.54793901999999994</v>
      </c>
      <c r="AO267" s="13">
        <v>0.19832195</v>
      </c>
      <c r="AP267" s="13">
        <v>5.7066712642599802</v>
      </c>
      <c r="AQ267" s="13">
        <f t="shared" si="48"/>
        <v>0.54832194999999995</v>
      </c>
      <c r="AS267" s="13">
        <v>1.7424788E-2</v>
      </c>
      <c r="AT267" s="13">
        <v>-8.5424375570053996</v>
      </c>
      <c r="AU267" s="13">
        <f t="shared" si="49"/>
        <v>0.367424788</v>
      </c>
    </row>
    <row r="268" spans="4:47" x14ac:dyDescent="0.3">
      <c r="D268" s="13">
        <v>0.11768301</v>
      </c>
      <c r="E268" s="13">
        <v>-13.9985865091144</v>
      </c>
      <c r="F268" s="13">
        <f t="shared" si="50"/>
        <v>0.33668301</v>
      </c>
      <c r="H268" s="13">
        <v>-5.7448029999999997E-2</v>
      </c>
      <c r="I268" s="13">
        <v>-27.261872274534699</v>
      </c>
      <c r="J268" s="13">
        <f t="shared" si="51"/>
        <v>0.16155196999999999</v>
      </c>
      <c r="L268" s="13">
        <v>0.11244405</v>
      </c>
      <c r="M268" s="13">
        <v>-11.576700984351699</v>
      </c>
      <c r="N268" s="13">
        <f t="shared" si="52"/>
        <v>0.32844404999999999</v>
      </c>
      <c r="P268" s="13">
        <v>0.10766575</v>
      </c>
      <c r="Q268" s="13">
        <v>-13.1995676696075</v>
      </c>
      <c r="R268" s="13">
        <f t="shared" si="53"/>
        <v>0.31866574999999997</v>
      </c>
      <c r="T268" s="13">
        <v>0.12261495</v>
      </c>
      <c r="U268" s="13">
        <v>-10.415173465053</v>
      </c>
      <c r="V268" s="13">
        <f t="shared" si="54"/>
        <v>0.34161494999999997</v>
      </c>
      <c r="Y268" s="13">
        <v>2.4105285000000001E-3</v>
      </c>
      <c r="Z268" s="13">
        <v>-15.147106226485301</v>
      </c>
      <c r="AA268" s="13">
        <f t="shared" si="44"/>
        <v>0.35241052849999999</v>
      </c>
      <c r="AC268" s="13">
        <v>0.20318053999999999</v>
      </c>
      <c r="AD268" s="13">
        <v>1.68015280438092</v>
      </c>
      <c r="AE268" s="13">
        <f t="shared" si="45"/>
        <v>0.55318053999999994</v>
      </c>
      <c r="AG268" s="13">
        <v>2.3400349999999999E-3</v>
      </c>
      <c r="AH268" s="13">
        <v>-13.1792763212678</v>
      </c>
      <c r="AI268" s="13">
        <f t="shared" si="46"/>
        <v>0.352340035</v>
      </c>
      <c r="AK268" s="13">
        <v>0.20287798000000001</v>
      </c>
      <c r="AL268" s="13">
        <v>4.7202798530167698</v>
      </c>
      <c r="AM268" s="13">
        <f t="shared" si="47"/>
        <v>0.55287797999999999</v>
      </c>
      <c r="AO268" s="13">
        <v>0.2033421</v>
      </c>
      <c r="AP268" s="13">
        <v>5.7637513088825703</v>
      </c>
      <c r="AQ268" s="13">
        <f t="shared" si="48"/>
        <v>0.55334209999999995</v>
      </c>
      <c r="AS268" s="13">
        <v>1.2453764000000001E-2</v>
      </c>
      <c r="AT268" s="13">
        <v>-8.62785768206043</v>
      </c>
      <c r="AU268" s="13">
        <f t="shared" si="49"/>
        <v>0.36245376399999996</v>
      </c>
    </row>
    <row r="269" spans="4:47" x14ac:dyDescent="0.3">
      <c r="D269" s="13">
        <v>0.11264671</v>
      </c>
      <c r="E269" s="13">
        <v>-14.0143399356255</v>
      </c>
      <c r="F269" s="13">
        <f t="shared" si="50"/>
        <v>0.33164671000000001</v>
      </c>
      <c r="H269" s="13">
        <v>-6.2447785999999998E-2</v>
      </c>
      <c r="I269" s="13">
        <v>-27.477907894403099</v>
      </c>
      <c r="J269" s="13">
        <f t="shared" si="51"/>
        <v>0.156552214</v>
      </c>
      <c r="L269" s="13">
        <v>0.10742690000000001</v>
      </c>
      <c r="M269" s="13">
        <v>-11.7032622590951</v>
      </c>
      <c r="N269" s="13">
        <f t="shared" si="52"/>
        <v>0.32342690000000002</v>
      </c>
      <c r="P269" s="13">
        <v>0.10260078</v>
      </c>
      <c r="Q269" s="13">
        <v>-13.1665041471758</v>
      </c>
      <c r="R269" s="13">
        <f t="shared" si="53"/>
        <v>0.31360078000000002</v>
      </c>
      <c r="T269" s="13">
        <v>0.11758839</v>
      </c>
      <c r="U269" s="13">
        <v>-10.55343178817</v>
      </c>
      <c r="V269" s="13">
        <f t="shared" si="54"/>
        <v>0.33658839000000002</v>
      </c>
      <c r="Y269" s="13">
        <v>-2.6135261000000002E-3</v>
      </c>
      <c r="Z269" s="13">
        <v>-15.2417804827941</v>
      </c>
      <c r="AA269" s="13">
        <f t="shared" si="44"/>
        <v>0.34738647389999999</v>
      </c>
      <c r="AC269" s="13">
        <v>0.20819325999999999</v>
      </c>
      <c r="AD269" s="13">
        <v>1.7504278433706</v>
      </c>
      <c r="AE269" s="13">
        <f t="shared" si="45"/>
        <v>0.55819325999999991</v>
      </c>
      <c r="AG269" s="13">
        <v>-2.6636145000000001E-3</v>
      </c>
      <c r="AH269" s="13">
        <v>-13.1895743477646</v>
      </c>
      <c r="AI269" s="13">
        <f t="shared" si="46"/>
        <v>0.34733638549999996</v>
      </c>
      <c r="AK269" s="13">
        <v>0.20788522000000001</v>
      </c>
      <c r="AL269" s="13">
        <v>4.6408724205003198</v>
      </c>
      <c r="AM269" s="13">
        <f t="shared" si="47"/>
        <v>0.55788521999999996</v>
      </c>
      <c r="AO269" s="13">
        <v>0.20837015</v>
      </c>
      <c r="AP269" s="13">
        <v>5.8297654152822904</v>
      </c>
      <c r="AQ269" s="13">
        <f t="shared" si="48"/>
        <v>0.55837015000000001</v>
      </c>
      <c r="AS269" s="13">
        <v>7.4593285E-3</v>
      </c>
      <c r="AT269" s="13">
        <v>-8.7706313819772603</v>
      </c>
      <c r="AU269" s="13">
        <f t="shared" si="49"/>
        <v>0.35745932849999995</v>
      </c>
    </row>
    <row r="270" spans="4:47" x14ac:dyDescent="0.3">
      <c r="D270" s="13">
        <v>0.10767876</v>
      </c>
      <c r="E270" s="13">
        <v>-14.0710941346323</v>
      </c>
      <c r="F270" s="13">
        <f t="shared" si="50"/>
        <v>0.32667876000000001</v>
      </c>
      <c r="H270" s="13">
        <v>-6.7443146999999995E-2</v>
      </c>
      <c r="I270" s="13">
        <v>-27.583956361809701</v>
      </c>
      <c r="J270" s="13">
        <f t="shared" si="51"/>
        <v>0.15155685299999999</v>
      </c>
      <c r="L270" s="13">
        <v>0.10243003000000001</v>
      </c>
      <c r="M270" s="13">
        <v>-11.702880782442501</v>
      </c>
      <c r="N270" s="13">
        <f t="shared" si="52"/>
        <v>0.31843003000000003</v>
      </c>
      <c r="P270" s="13">
        <v>9.7626782999999995E-2</v>
      </c>
      <c r="Q270" s="13">
        <v>-13.2698696460613</v>
      </c>
      <c r="R270" s="13">
        <f t="shared" si="53"/>
        <v>0.30862678300000002</v>
      </c>
      <c r="T270" s="13">
        <v>0.11261794</v>
      </c>
      <c r="U270" s="13">
        <v>-10.781652387642501</v>
      </c>
      <c r="V270" s="13">
        <f t="shared" si="54"/>
        <v>0.33161794</v>
      </c>
      <c r="Y270" s="13">
        <v>-7.5810341999999996E-3</v>
      </c>
      <c r="Z270" s="13">
        <v>-15.0111627177315</v>
      </c>
      <c r="AA270" s="13">
        <f t="shared" si="44"/>
        <v>0.34241896579999997</v>
      </c>
      <c r="AC270" s="13">
        <v>0.213139</v>
      </c>
      <c r="AD270" s="13">
        <v>1.7777549038326801</v>
      </c>
      <c r="AE270" s="13">
        <f t="shared" si="45"/>
        <v>0.56313899999999995</v>
      </c>
      <c r="AG270" s="13">
        <v>-7.6976203999999998E-3</v>
      </c>
      <c r="AH270" s="13">
        <v>-13.410917806282599</v>
      </c>
      <c r="AI270" s="13">
        <f t="shared" si="46"/>
        <v>0.34230237959999998</v>
      </c>
      <c r="AK270" s="13">
        <v>0.21287942000000001</v>
      </c>
      <c r="AL270" s="13">
        <v>4.68626648585456</v>
      </c>
      <c r="AM270" s="13">
        <f t="shared" si="47"/>
        <v>0.56287942000000002</v>
      </c>
      <c r="AO270" s="13">
        <v>0.21333775999999999</v>
      </c>
      <c r="AP270" s="13">
        <v>5.8219187613864101</v>
      </c>
      <c r="AQ270" s="13">
        <f t="shared" si="48"/>
        <v>0.56333776000000002</v>
      </c>
      <c r="AS270" s="13">
        <v>2.4523342000000001E-3</v>
      </c>
      <c r="AT270" s="13">
        <v>-8.8796768023142203</v>
      </c>
      <c r="AU270" s="13">
        <f t="shared" si="49"/>
        <v>0.35245233419999999</v>
      </c>
    </row>
    <row r="271" spans="4:47" x14ac:dyDescent="0.3">
      <c r="D271" s="13">
        <v>0.10257969</v>
      </c>
      <c r="E271" s="13">
        <v>-14.1387599248875</v>
      </c>
      <c r="F271" s="13">
        <f t="shared" si="50"/>
        <v>0.32157968999999997</v>
      </c>
      <c r="H271" s="13">
        <v>-7.2435587999999995E-2</v>
      </c>
      <c r="I271" s="13">
        <v>-27.674991514671799</v>
      </c>
      <c r="J271" s="13">
        <f t="shared" si="51"/>
        <v>0.14656441200000001</v>
      </c>
      <c r="L271" s="13">
        <v>9.7484163999999998E-2</v>
      </c>
      <c r="M271" s="13">
        <v>-11.7629659277281</v>
      </c>
      <c r="N271" s="13">
        <f t="shared" si="52"/>
        <v>0.31348416400000001</v>
      </c>
      <c r="P271" s="13">
        <v>9.2676111000000005E-2</v>
      </c>
      <c r="Q271" s="13">
        <v>-13.403839472282399</v>
      </c>
      <c r="R271" s="13">
        <f t="shared" si="53"/>
        <v>0.30367611100000003</v>
      </c>
      <c r="T271" s="13">
        <v>0.10758922</v>
      </c>
      <c r="U271" s="13">
        <v>-10.7989152513136</v>
      </c>
      <c r="V271" s="13">
        <f t="shared" si="54"/>
        <v>0.32658922000000001</v>
      </c>
      <c r="Y271" s="13">
        <v>-1.2615309E-2</v>
      </c>
      <c r="Z271" s="13">
        <v>-15.102690466738</v>
      </c>
      <c r="AA271" s="13">
        <f t="shared" si="44"/>
        <v>0.33738469099999996</v>
      </c>
      <c r="AC271" s="13">
        <v>0.21821019</v>
      </c>
      <c r="AD271" s="13">
        <v>1.77271042803598</v>
      </c>
      <c r="AE271" s="13">
        <f t="shared" si="45"/>
        <v>0.56821018999999995</v>
      </c>
      <c r="AG271" s="13">
        <v>-1.2652923999999999E-2</v>
      </c>
      <c r="AH271" s="13">
        <v>-13.385711106793</v>
      </c>
      <c r="AI271" s="13">
        <f t="shared" si="46"/>
        <v>0.33734707599999997</v>
      </c>
      <c r="AK271" s="13">
        <v>0.21786825000000001</v>
      </c>
      <c r="AL271" s="13">
        <v>4.6860036869835797</v>
      </c>
      <c r="AM271" s="13">
        <f t="shared" si="47"/>
        <v>0.56786824999999996</v>
      </c>
      <c r="AO271" s="13">
        <v>0.21831632000000001</v>
      </c>
      <c r="AP271" s="13">
        <v>5.73850411972324</v>
      </c>
      <c r="AQ271" s="13">
        <f t="shared" si="48"/>
        <v>0.56831631999999999</v>
      </c>
      <c r="AS271" s="13">
        <v>-2.5532213000000002E-3</v>
      </c>
      <c r="AT271" s="13">
        <v>-8.9581847399634196</v>
      </c>
      <c r="AU271" s="13">
        <f t="shared" si="49"/>
        <v>0.34744677869999996</v>
      </c>
    </row>
    <row r="272" spans="4:47" x14ac:dyDescent="0.3">
      <c r="D272" s="13">
        <v>9.7632773000000006E-2</v>
      </c>
      <c r="E272" s="13">
        <v>-14.1799572405591</v>
      </c>
      <c r="F272" s="13">
        <f t="shared" si="50"/>
        <v>0.31663277300000003</v>
      </c>
      <c r="H272" s="13">
        <v>-7.7414981999999993E-2</v>
      </c>
      <c r="I272" s="13">
        <v>-27.465848990302899</v>
      </c>
      <c r="J272" s="13">
        <f t="shared" si="51"/>
        <v>0.14158501800000001</v>
      </c>
      <c r="L272" s="13">
        <v>9.2417173000000005E-2</v>
      </c>
      <c r="M272" s="13">
        <v>-11.7604523218828</v>
      </c>
      <c r="N272" s="13">
        <f t="shared" si="52"/>
        <v>0.30841717299999999</v>
      </c>
      <c r="P272" s="13">
        <v>8.7641134999999995E-2</v>
      </c>
      <c r="Q272" s="13">
        <v>-13.3590026668882</v>
      </c>
      <c r="R272" s="13">
        <f t="shared" si="53"/>
        <v>0.298641135</v>
      </c>
      <c r="T272" s="13">
        <v>0.10257779</v>
      </c>
      <c r="U272" s="13">
        <v>-11.1955361338591</v>
      </c>
      <c r="V272" s="13">
        <f t="shared" si="54"/>
        <v>0.32157778999999997</v>
      </c>
      <c r="Y272" s="13">
        <v>-1.7579526000000002E-2</v>
      </c>
      <c r="Z272" s="13">
        <v>-15.4415881024306</v>
      </c>
      <c r="AA272" s="13">
        <f t="shared" si="44"/>
        <v>0.33242047399999997</v>
      </c>
      <c r="AC272" s="13">
        <v>0.22317007</v>
      </c>
      <c r="AD272" s="13">
        <v>1.8166832952251799</v>
      </c>
      <c r="AE272" s="13">
        <f t="shared" si="45"/>
        <v>0.57317006999999998</v>
      </c>
      <c r="AG272" s="13">
        <v>-1.7657833000000001E-2</v>
      </c>
      <c r="AH272" s="13">
        <v>-13.5894605136821</v>
      </c>
      <c r="AI272" s="13">
        <f t="shared" si="46"/>
        <v>0.33234216699999997</v>
      </c>
      <c r="AK272" s="13">
        <v>0.22290509999999999</v>
      </c>
      <c r="AL272" s="13">
        <v>4.6195918966499203</v>
      </c>
      <c r="AM272" s="13">
        <f t="shared" si="47"/>
        <v>0.57290509999999994</v>
      </c>
      <c r="AO272" s="13">
        <v>0.22336248</v>
      </c>
      <c r="AP272" s="13">
        <v>5.6207257407201299</v>
      </c>
      <c r="AQ272" s="13">
        <f t="shared" si="48"/>
        <v>0.57336248000000001</v>
      </c>
      <c r="AS272" s="13">
        <v>-7.5390856000000003E-3</v>
      </c>
      <c r="AT272" s="13">
        <v>-8.9642253415700797</v>
      </c>
      <c r="AU272" s="13">
        <f t="shared" si="49"/>
        <v>0.34246091439999998</v>
      </c>
    </row>
    <row r="273" spans="4:47" x14ac:dyDescent="0.3">
      <c r="D273" s="13">
        <v>9.2683420000000002E-2</v>
      </c>
      <c r="E273" s="13">
        <v>-14.3261051028779</v>
      </c>
      <c r="F273" s="13">
        <f t="shared" si="50"/>
        <v>0.31168341999999999</v>
      </c>
      <c r="H273" s="13">
        <v>-8.2423784E-2</v>
      </c>
      <c r="I273" s="13">
        <v>-27.514760415785201</v>
      </c>
      <c r="J273" s="13">
        <f t="shared" si="51"/>
        <v>0.136576216</v>
      </c>
      <c r="L273" s="13">
        <v>8.7485894999999994E-2</v>
      </c>
      <c r="M273" s="13">
        <v>-11.8443329325693</v>
      </c>
      <c r="N273" s="13">
        <f t="shared" si="52"/>
        <v>0.30348589500000001</v>
      </c>
      <c r="P273" s="13">
        <v>8.2672290999999995E-2</v>
      </c>
      <c r="Q273" s="13">
        <v>-13.2909161749603</v>
      </c>
      <c r="R273" s="13">
        <f t="shared" si="53"/>
        <v>0.29367229099999997</v>
      </c>
      <c r="T273" s="13">
        <v>9.7624891000000005E-2</v>
      </c>
      <c r="U273" s="13">
        <v>-11.2024133047278</v>
      </c>
      <c r="V273" s="13">
        <f t="shared" si="54"/>
        <v>0.31662489100000002</v>
      </c>
      <c r="Y273" s="13">
        <v>-2.2581766999999999E-2</v>
      </c>
      <c r="Z273" s="13">
        <v>-15.5196028715963</v>
      </c>
      <c r="AA273" s="13">
        <f t="shared" si="44"/>
        <v>0.327418233</v>
      </c>
      <c r="AC273" s="13">
        <v>0.22816017</v>
      </c>
      <c r="AD273" s="13">
        <v>1.9504667179428701</v>
      </c>
      <c r="AE273" s="13">
        <f t="shared" si="45"/>
        <v>0.57816016999999997</v>
      </c>
      <c r="AG273" s="13">
        <v>-2.2666993999999999E-2</v>
      </c>
      <c r="AH273" s="13">
        <v>-13.5516769324227</v>
      </c>
      <c r="AI273" s="13">
        <f t="shared" si="46"/>
        <v>0.32733300599999998</v>
      </c>
      <c r="AK273" s="13">
        <v>0.22788131</v>
      </c>
      <c r="AL273" s="13">
        <v>4.5703372134920901</v>
      </c>
      <c r="AM273" s="13">
        <f t="shared" si="47"/>
        <v>0.57788130999999998</v>
      </c>
      <c r="AO273" s="13">
        <v>0.228384</v>
      </c>
      <c r="AP273" s="13">
        <v>5.6190722636732797</v>
      </c>
      <c r="AQ273" s="13">
        <f t="shared" si="48"/>
        <v>0.57838400000000001</v>
      </c>
      <c r="AS273" s="13">
        <v>-1.2567597E-2</v>
      </c>
      <c r="AT273" s="13">
        <v>-9.0572791410479496</v>
      </c>
      <c r="AU273" s="13">
        <f t="shared" si="49"/>
        <v>0.33743240299999999</v>
      </c>
    </row>
    <row r="274" spans="4:47" x14ac:dyDescent="0.3">
      <c r="D274" s="13">
        <v>8.7671123000000004E-2</v>
      </c>
      <c r="E274" s="13">
        <v>-14.3228233753764</v>
      </c>
      <c r="F274" s="13">
        <f t="shared" si="50"/>
        <v>0.30667112299999999</v>
      </c>
      <c r="H274" s="13">
        <v>-8.7382652000000005E-2</v>
      </c>
      <c r="I274" s="13">
        <v>-27.4835889732671</v>
      </c>
      <c r="J274" s="13">
        <f t="shared" si="51"/>
        <v>0.131617348</v>
      </c>
      <c r="L274" s="13">
        <v>8.2497604000000002E-2</v>
      </c>
      <c r="M274" s="13">
        <v>-11.7704794681701</v>
      </c>
      <c r="N274" s="13">
        <f t="shared" si="52"/>
        <v>0.29849760400000003</v>
      </c>
      <c r="P274" s="13">
        <v>7.7588699999999997E-2</v>
      </c>
      <c r="Q274" s="13">
        <v>-13.4126436619496</v>
      </c>
      <c r="R274" s="13">
        <f t="shared" si="53"/>
        <v>0.28858869999999998</v>
      </c>
      <c r="T274" s="13">
        <v>9.2605293000000005E-2</v>
      </c>
      <c r="U274" s="13">
        <v>-11.229136605924801</v>
      </c>
      <c r="V274" s="13">
        <f t="shared" si="54"/>
        <v>0.31160529300000001</v>
      </c>
      <c r="Y274" s="13">
        <v>-2.7596361999999999E-2</v>
      </c>
      <c r="Z274" s="13">
        <v>-15.574871887717601</v>
      </c>
      <c r="AA274" s="13">
        <f t="shared" si="44"/>
        <v>0.32240363799999999</v>
      </c>
      <c r="AC274" s="13">
        <v>0.23321428999999999</v>
      </c>
      <c r="AD274" s="13">
        <v>1.89420274609716</v>
      </c>
      <c r="AE274" s="13">
        <f t="shared" si="45"/>
        <v>0.58321428999999991</v>
      </c>
      <c r="AG274" s="13">
        <v>-2.7647321999999998E-2</v>
      </c>
      <c r="AH274" s="13">
        <v>-13.602960794233001</v>
      </c>
      <c r="AI274" s="13">
        <f t="shared" si="46"/>
        <v>0.322352678</v>
      </c>
      <c r="AK274" s="13">
        <v>0.23286567999999999</v>
      </c>
      <c r="AL274" s="13">
        <v>4.4999484546492301</v>
      </c>
      <c r="AM274" s="13">
        <f t="shared" si="47"/>
        <v>0.58286567999999994</v>
      </c>
      <c r="AO274" s="13">
        <v>0.23332815000000001</v>
      </c>
      <c r="AP274" s="13">
        <v>5.6084148377888399</v>
      </c>
      <c r="AQ274" s="13">
        <f t="shared" si="48"/>
        <v>0.58332815000000005</v>
      </c>
      <c r="AS274" s="13">
        <v>-1.7532319000000001E-2</v>
      </c>
      <c r="AT274" s="13">
        <v>-9.1066174065504697</v>
      </c>
      <c r="AU274" s="13">
        <f t="shared" si="49"/>
        <v>0.33246768099999996</v>
      </c>
    </row>
    <row r="275" spans="4:47" x14ac:dyDescent="0.3">
      <c r="D275" s="13">
        <v>8.2652195999999997E-2</v>
      </c>
      <c r="E275" s="13">
        <v>-14.439271162991901</v>
      </c>
      <c r="F275" s="13">
        <f t="shared" si="50"/>
        <v>0.30165219599999998</v>
      </c>
      <c r="H275" s="13">
        <v>-9.2499919E-2</v>
      </c>
      <c r="I275" s="13">
        <v>-27.460294474715099</v>
      </c>
      <c r="J275" s="13">
        <f t="shared" si="51"/>
        <v>0.12650008099999999</v>
      </c>
      <c r="L275" s="13">
        <v>7.7453621E-2</v>
      </c>
      <c r="M275" s="13">
        <v>-11.783315592298999</v>
      </c>
      <c r="N275" s="13">
        <f t="shared" si="52"/>
        <v>0.293453621</v>
      </c>
      <c r="P275" s="13">
        <v>7.2691292000000005E-2</v>
      </c>
      <c r="Q275" s="13">
        <v>-13.4143755080947</v>
      </c>
      <c r="R275" s="13">
        <f t="shared" si="53"/>
        <v>0.28369129199999998</v>
      </c>
      <c r="T275" s="13">
        <v>8.7636231999999994E-2</v>
      </c>
      <c r="U275" s="13">
        <v>-11.5516009603699</v>
      </c>
      <c r="V275" s="13">
        <f t="shared" si="54"/>
        <v>0.30663623200000001</v>
      </c>
      <c r="Y275" s="13">
        <v>-3.2617975E-2</v>
      </c>
      <c r="Z275" s="13">
        <v>-15.799121411777</v>
      </c>
      <c r="AA275" s="13">
        <f t="shared" si="44"/>
        <v>0.31738202499999996</v>
      </c>
      <c r="AC275" s="13">
        <v>0.23815763000000001</v>
      </c>
      <c r="AD275" s="13">
        <v>1.76301130738385</v>
      </c>
      <c r="AE275" s="13">
        <f t="shared" si="45"/>
        <v>0.58815762999999999</v>
      </c>
      <c r="AG275" s="13">
        <v>-3.2647658000000003E-2</v>
      </c>
      <c r="AH275" s="13">
        <v>-13.714984890447401</v>
      </c>
      <c r="AI275" s="13">
        <f t="shared" si="46"/>
        <v>0.31735234199999995</v>
      </c>
      <c r="AK275" s="13">
        <v>0.23790765</v>
      </c>
      <c r="AL275" s="13">
        <v>4.5366133137674796</v>
      </c>
      <c r="AM275" s="13">
        <f t="shared" si="47"/>
        <v>0.58790765</v>
      </c>
      <c r="AO275" s="13">
        <v>0.2383142</v>
      </c>
      <c r="AP275" s="13">
        <v>5.5398283260210297</v>
      </c>
      <c r="AQ275" s="13">
        <f t="shared" si="48"/>
        <v>0.58831420000000001</v>
      </c>
      <c r="AS275" s="13">
        <v>-2.2572816999999998E-2</v>
      </c>
      <c r="AT275" s="13">
        <v>-9.1359342911723296</v>
      </c>
      <c r="AU275" s="13">
        <f t="shared" si="49"/>
        <v>0.32742718299999996</v>
      </c>
    </row>
    <row r="276" spans="4:47" x14ac:dyDescent="0.3">
      <c r="D276" s="13">
        <v>7.7668666999999997E-2</v>
      </c>
      <c r="E276" s="13">
        <v>-14.6255098466125</v>
      </c>
      <c r="F276" s="13">
        <f t="shared" si="50"/>
        <v>0.296668667</v>
      </c>
      <c r="H276" s="13">
        <v>-9.7416706000000006E-2</v>
      </c>
      <c r="I276" s="13">
        <v>-27.471187697207402</v>
      </c>
      <c r="J276" s="13">
        <f t="shared" si="51"/>
        <v>0.12158329399999999</v>
      </c>
      <c r="L276" s="13">
        <v>7.2415805999999999E-2</v>
      </c>
      <c r="M276" s="13">
        <v>-11.956709528170199</v>
      </c>
      <c r="N276" s="13">
        <f t="shared" si="52"/>
        <v>0.288415806</v>
      </c>
      <c r="P276" s="13">
        <v>6.7652397000000003E-2</v>
      </c>
      <c r="Q276" s="13">
        <v>-13.5259399511375</v>
      </c>
      <c r="R276" s="13">
        <f t="shared" si="53"/>
        <v>0.278652397</v>
      </c>
      <c r="T276" s="13">
        <v>8.2590915000000001E-2</v>
      </c>
      <c r="U276" s="13">
        <v>-11.418165358105201</v>
      </c>
      <c r="V276" s="13">
        <f t="shared" si="54"/>
        <v>0.30159091500000001</v>
      </c>
      <c r="Y276" s="13">
        <v>-3.7620674999999999E-2</v>
      </c>
      <c r="Z276" s="13">
        <v>-15.982275347270599</v>
      </c>
      <c r="AA276" s="13">
        <f t="shared" si="44"/>
        <v>0.31237932499999999</v>
      </c>
      <c r="AC276" s="13">
        <v>0.24314725000000001</v>
      </c>
      <c r="AD276" s="13">
        <v>1.7505503272492799</v>
      </c>
      <c r="AE276" s="13">
        <f t="shared" si="45"/>
        <v>0.59314725000000001</v>
      </c>
      <c r="AG276" s="13">
        <v>-3.7639722E-2</v>
      </c>
      <c r="AH276" s="13">
        <v>-14.021912093536701</v>
      </c>
      <c r="AI276" s="13">
        <f t="shared" si="46"/>
        <v>0.31236027799999999</v>
      </c>
      <c r="AK276" s="13">
        <v>0.24290310000000001</v>
      </c>
      <c r="AL276" s="13">
        <v>4.6171554376164901</v>
      </c>
      <c r="AM276" s="13">
        <f t="shared" si="47"/>
        <v>0.59290310000000002</v>
      </c>
      <c r="AO276" s="13">
        <v>0.24336163999999999</v>
      </c>
      <c r="AP276" s="13">
        <v>5.4462398015636602</v>
      </c>
      <c r="AQ276" s="13">
        <f t="shared" si="48"/>
        <v>0.59336163999999991</v>
      </c>
      <c r="AS276" s="13">
        <v>-2.7496928E-2</v>
      </c>
      <c r="AT276" s="13">
        <v>-9.3417958055793804</v>
      </c>
      <c r="AU276" s="13">
        <f t="shared" si="49"/>
        <v>0.322503072</v>
      </c>
    </row>
    <row r="277" spans="4:47" x14ac:dyDescent="0.3">
      <c r="D277" s="13">
        <v>7.265199E-2</v>
      </c>
      <c r="E277" s="13">
        <v>-14.9395144215129</v>
      </c>
      <c r="F277" s="13">
        <f t="shared" si="50"/>
        <v>0.29165198999999997</v>
      </c>
      <c r="H277" s="13">
        <v>-0.1024572</v>
      </c>
      <c r="I277" s="13">
        <v>-27.4767584822069</v>
      </c>
      <c r="J277" s="13">
        <f t="shared" si="51"/>
        <v>0.1165428</v>
      </c>
      <c r="L277" s="13">
        <v>6.7403734000000007E-2</v>
      </c>
      <c r="M277" s="13">
        <v>-11.988255325454899</v>
      </c>
      <c r="N277" s="13">
        <f t="shared" si="52"/>
        <v>0.28340373400000002</v>
      </c>
      <c r="P277" s="13">
        <v>6.2641189E-2</v>
      </c>
      <c r="Q277" s="13">
        <v>-13.533235304457699</v>
      </c>
      <c r="R277" s="13">
        <f t="shared" si="53"/>
        <v>0.27364118900000001</v>
      </c>
      <c r="T277" s="13">
        <v>7.7614567999999995E-2</v>
      </c>
      <c r="U277" s="13">
        <v>-11.5981094596882</v>
      </c>
      <c r="V277" s="13">
        <f t="shared" si="54"/>
        <v>0.29661456799999997</v>
      </c>
      <c r="Y277" s="13">
        <v>-4.2601936E-2</v>
      </c>
      <c r="Z277" s="13">
        <v>-16.077472557826798</v>
      </c>
      <c r="AA277" s="13">
        <f t="shared" si="44"/>
        <v>0.30739806399999997</v>
      </c>
      <c r="AC277" s="13">
        <v>0.24816643999999999</v>
      </c>
      <c r="AD277" s="13">
        <v>1.7459069336611399</v>
      </c>
      <c r="AE277" s="13">
        <f t="shared" si="45"/>
        <v>0.59816643999999997</v>
      </c>
      <c r="AG277" s="13">
        <v>-4.2612194999999999E-2</v>
      </c>
      <c r="AH277" s="13">
        <v>-14.2432909536638</v>
      </c>
      <c r="AI277" s="13">
        <f t="shared" si="46"/>
        <v>0.30738780499999996</v>
      </c>
      <c r="AK277" s="13">
        <v>0.24788526</v>
      </c>
      <c r="AL277" s="13">
        <v>4.6610241254969802</v>
      </c>
      <c r="AM277" s="13">
        <f t="shared" si="47"/>
        <v>0.59788525999999997</v>
      </c>
      <c r="AO277" s="13">
        <v>0.24830352999999999</v>
      </c>
      <c r="AP277" s="13">
        <v>5.4362918136766698</v>
      </c>
      <c r="AQ277" s="13">
        <f t="shared" si="48"/>
        <v>0.59830352999999992</v>
      </c>
      <c r="AS277" s="13">
        <v>-3.2544049999999998E-2</v>
      </c>
      <c r="AT277" s="13">
        <v>-9.36302342081202</v>
      </c>
      <c r="AU277" s="13">
        <f t="shared" si="49"/>
        <v>0.31745594999999999</v>
      </c>
    </row>
    <row r="278" spans="4:47" x14ac:dyDescent="0.3">
      <c r="D278" s="13">
        <v>6.7613623999999997E-2</v>
      </c>
      <c r="E278" s="13">
        <v>-15.083971968842899</v>
      </c>
      <c r="F278" s="13">
        <f t="shared" si="50"/>
        <v>0.28661362400000001</v>
      </c>
      <c r="H278" s="13">
        <v>-0.10746752</v>
      </c>
      <c r="I278" s="13">
        <v>-27.393042399057698</v>
      </c>
      <c r="J278" s="13">
        <f t="shared" si="51"/>
        <v>0.11153248</v>
      </c>
      <c r="L278" s="13">
        <v>6.2432174E-2</v>
      </c>
      <c r="M278" s="13">
        <v>-12.0795066764158</v>
      </c>
      <c r="N278" s="13">
        <f t="shared" si="52"/>
        <v>0.27843217399999998</v>
      </c>
      <c r="P278" s="13">
        <v>5.7593271000000001E-2</v>
      </c>
      <c r="Q278" s="13">
        <v>-13.7285227270633</v>
      </c>
      <c r="R278" s="13">
        <f t="shared" si="53"/>
        <v>0.26859327099999997</v>
      </c>
      <c r="T278" s="13">
        <v>7.2619534999999999E-2</v>
      </c>
      <c r="U278" s="13">
        <v>-11.686113469491801</v>
      </c>
      <c r="V278" s="13">
        <f t="shared" si="54"/>
        <v>0.29161953499999999</v>
      </c>
      <c r="Y278" s="13">
        <v>-4.7615625000000002E-2</v>
      </c>
      <c r="Z278" s="13">
        <v>-16.385785490485301</v>
      </c>
      <c r="AA278" s="13">
        <f t="shared" si="44"/>
        <v>0.30238437499999998</v>
      </c>
      <c r="AC278" s="13">
        <v>0.25317510999999998</v>
      </c>
      <c r="AD278" s="13">
        <v>1.69420344558317</v>
      </c>
      <c r="AE278" s="13">
        <f t="shared" si="45"/>
        <v>0.60317511000000001</v>
      </c>
      <c r="AG278" s="13">
        <v>-4.7623470000000001E-2</v>
      </c>
      <c r="AH278" s="13">
        <v>-14.381567919020799</v>
      </c>
      <c r="AI278" s="13">
        <f t="shared" si="46"/>
        <v>0.30237652999999998</v>
      </c>
      <c r="AK278" s="13">
        <v>0.25286976</v>
      </c>
      <c r="AL278" s="13">
        <v>4.6581028364180099</v>
      </c>
      <c r="AM278" s="13">
        <f t="shared" si="47"/>
        <v>0.60286975999999992</v>
      </c>
      <c r="AO278" s="13">
        <v>0.25327646999999998</v>
      </c>
      <c r="AP278" s="13">
        <v>5.4413587385195203</v>
      </c>
      <c r="AQ278" s="13">
        <f t="shared" si="48"/>
        <v>0.60327646999999995</v>
      </c>
      <c r="AS278" s="13">
        <v>-3.7544086999999997E-2</v>
      </c>
      <c r="AT278" s="13">
        <v>-9.4342776615759405</v>
      </c>
      <c r="AU278" s="13">
        <f t="shared" si="49"/>
        <v>0.31245591299999997</v>
      </c>
    </row>
    <row r="279" spans="4:47" x14ac:dyDescent="0.3">
      <c r="D279" s="13">
        <v>6.2604806999999998E-2</v>
      </c>
      <c r="E279" s="13">
        <v>-15.3678222102254</v>
      </c>
      <c r="F279" s="13">
        <f t="shared" si="50"/>
        <v>0.28160480700000001</v>
      </c>
      <c r="H279" s="13">
        <v>-0.11246892</v>
      </c>
      <c r="I279" s="13">
        <v>-27.289707211293798</v>
      </c>
      <c r="J279" s="13">
        <f t="shared" si="51"/>
        <v>0.10653108</v>
      </c>
      <c r="L279" s="13">
        <v>5.7418071000000001E-2</v>
      </c>
      <c r="M279" s="13">
        <v>-12.2072707532295</v>
      </c>
      <c r="N279" s="13">
        <f t="shared" si="52"/>
        <v>0.27341807099999998</v>
      </c>
      <c r="P279" s="13">
        <v>5.2634917000000003E-2</v>
      </c>
      <c r="Q279" s="13">
        <v>-13.8257319381811</v>
      </c>
      <c r="R279" s="13">
        <f t="shared" si="53"/>
        <v>0.26363491699999997</v>
      </c>
      <c r="T279" s="13">
        <v>6.7670241000000006E-2</v>
      </c>
      <c r="U279" s="13">
        <v>-11.897165280476299</v>
      </c>
      <c r="V279" s="13">
        <f t="shared" si="54"/>
        <v>0.28667024099999999</v>
      </c>
      <c r="Y279" s="13">
        <v>-5.2590287999999999E-2</v>
      </c>
      <c r="Z279" s="13">
        <v>-17.096898851668499</v>
      </c>
      <c r="AA279" s="13">
        <f t="shared" si="44"/>
        <v>0.29740971199999999</v>
      </c>
      <c r="AC279" s="13">
        <v>0.25818834000000002</v>
      </c>
      <c r="AD279" s="13">
        <v>1.6853027421979601</v>
      </c>
      <c r="AE279" s="13">
        <f t="shared" si="45"/>
        <v>0.60818833999999999</v>
      </c>
      <c r="AG279" s="13">
        <v>-5.2681106999999998E-2</v>
      </c>
      <c r="AH279" s="13">
        <v>-14.5754631769402</v>
      </c>
      <c r="AI279" s="13">
        <f t="shared" si="46"/>
        <v>0.29731889299999997</v>
      </c>
      <c r="AK279" s="13">
        <v>0.25786452999999998</v>
      </c>
      <c r="AL279" s="13">
        <v>4.4994199019963901</v>
      </c>
      <c r="AM279" s="13">
        <f t="shared" si="47"/>
        <v>0.60786452999999996</v>
      </c>
      <c r="AO279" s="13">
        <v>0.25833078999999998</v>
      </c>
      <c r="AP279" s="13">
        <v>5.4439115048274704</v>
      </c>
      <c r="AQ279" s="13">
        <f t="shared" si="48"/>
        <v>0.6083307899999999</v>
      </c>
      <c r="AS279" s="13">
        <v>-4.2535428E-2</v>
      </c>
      <c r="AT279" s="13">
        <v>-9.5218669772891893</v>
      </c>
      <c r="AU279" s="13">
        <f t="shared" si="49"/>
        <v>0.30746457199999999</v>
      </c>
    </row>
    <row r="280" spans="4:47" x14ac:dyDescent="0.3">
      <c r="D280" s="13">
        <v>5.7697270000000002E-2</v>
      </c>
      <c r="E280" s="13">
        <v>-15.574041153901801</v>
      </c>
      <c r="F280" s="13">
        <f t="shared" si="50"/>
        <v>0.27669727</v>
      </c>
      <c r="H280" s="13">
        <v>-0.11744937</v>
      </c>
      <c r="I280" s="13">
        <v>-27.382424835163501</v>
      </c>
      <c r="J280" s="13">
        <f t="shared" si="51"/>
        <v>0.10155063</v>
      </c>
      <c r="L280" s="13">
        <v>5.2384630000000001E-2</v>
      </c>
      <c r="M280" s="13">
        <v>-12.3256552927397</v>
      </c>
      <c r="N280" s="13">
        <f t="shared" si="52"/>
        <v>0.26838463000000001</v>
      </c>
      <c r="P280" s="13">
        <v>4.7694076000000002E-2</v>
      </c>
      <c r="Q280" s="13">
        <v>-14.302214795825099</v>
      </c>
      <c r="R280" s="13">
        <f t="shared" si="53"/>
        <v>0.258694076</v>
      </c>
      <c r="T280" s="13">
        <v>6.2628648999999995E-2</v>
      </c>
      <c r="U280" s="13">
        <v>-11.9718782349159</v>
      </c>
      <c r="V280" s="13">
        <f t="shared" si="54"/>
        <v>0.28162864900000001</v>
      </c>
      <c r="Y280" s="13">
        <v>-5.7621669E-2</v>
      </c>
      <c r="Z280" s="13">
        <v>-17.374692510759001</v>
      </c>
      <c r="AA280" s="13">
        <f t="shared" si="44"/>
        <v>0.29237833099999999</v>
      </c>
      <c r="AC280" s="13">
        <v>0.26319673999999998</v>
      </c>
      <c r="AD280" s="13">
        <v>1.79267287557508</v>
      </c>
      <c r="AE280" s="13">
        <f t="shared" si="45"/>
        <v>0.61319674000000002</v>
      </c>
      <c r="AG280" s="13">
        <v>-5.7669132999999997E-2</v>
      </c>
      <c r="AH280" s="13">
        <v>-14.7854763146539</v>
      </c>
      <c r="AI280" s="13">
        <f t="shared" si="46"/>
        <v>0.29233086699999999</v>
      </c>
      <c r="AK280" s="13">
        <v>0.26287195000000002</v>
      </c>
      <c r="AL280" s="13">
        <v>4.5474822518727596</v>
      </c>
      <c r="AM280" s="13">
        <f t="shared" si="47"/>
        <v>0.61287194999999994</v>
      </c>
      <c r="AO280" s="13">
        <v>0.26334062000000003</v>
      </c>
      <c r="AP280" s="13">
        <v>5.4563724891388397</v>
      </c>
      <c r="AQ280" s="13">
        <f t="shared" si="48"/>
        <v>0.61334062</v>
      </c>
      <c r="AS280" s="13">
        <v>-4.7574338000000001E-2</v>
      </c>
      <c r="AT280" s="13">
        <v>-9.5936671497546602</v>
      </c>
      <c r="AU280" s="13">
        <f t="shared" si="49"/>
        <v>0.30242566199999998</v>
      </c>
    </row>
    <row r="281" spans="4:47" x14ac:dyDescent="0.3">
      <c r="D281" s="13">
        <v>5.2668814000000001E-2</v>
      </c>
      <c r="E281" s="13">
        <v>-15.856052052398599</v>
      </c>
      <c r="F281" s="13">
        <f t="shared" si="50"/>
        <v>0.27166881399999998</v>
      </c>
      <c r="H281" s="13">
        <v>-0.12238453000000001</v>
      </c>
      <c r="I281" s="13">
        <v>-27.5911481808938</v>
      </c>
      <c r="J281" s="13">
        <f t="shared" si="51"/>
        <v>9.6615469999999995E-2</v>
      </c>
      <c r="L281" s="13">
        <v>4.7478896E-2</v>
      </c>
      <c r="M281" s="13">
        <v>-12.351308165007</v>
      </c>
      <c r="N281" s="13">
        <f t="shared" si="52"/>
        <v>0.26347889600000002</v>
      </c>
      <c r="P281" s="13">
        <v>4.2697296000000003E-2</v>
      </c>
      <c r="Q281" s="13">
        <v>-14.230502551369399</v>
      </c>
      <c r="R281" s="13">
        <f t="shared" si="53"/>
        <v>0.25369729600000002</v>
      </c>
      <c r="T281" s="13">
        <v>5.7589768999999999E-2</v>
      </c>
      <c r="U281" s="13">
        <v>-12.034631717582201</v>
      </c>
      <c r="V281" s="13">
        <f t="shared" si="54"/>
        <v>0.27658976899999999</v>
      </c>
      <c r="Y281" s="13">
        <v>-6.2602453000000002E-2</v>
      </c>
      <c r="Z281" s="13">
        <v>-17.738427527096601</v>
      </c>
      <c r="AA281" s="13">
        <f t="shared" si="44"/>
        <v>0.28739754699999998</v>
      </c>
      <c r="AC281" s="13">
        <v>0.26816078999999998</v>
      </c>
      <c r="AD281" s="13">
        <v>1.8265833824823401</v>
      </c>
      <c r="AE281" s="13">
        <f t="shared" si="45"/>
        <v>0.6181607899999999</v>
      </c>
      <c r="AG281" s="13">
        <v>-6.2651180000000001E-2</v>
      </c>
      <c r="AH281" s="13">
        <v>-15.0932797207179</v>
      </c>
      <c r="AI281" s="13">
        <f t="shared" si="46"/>
        <v>0.28734881999999995</v>
      </c>
      <c r="AK281" s="13">
        <v>0.26789138000000001</v>
      </c>
      <c r="AL281" s="13">
        <v>4.4712366993566599</v>
      </c>
      <c r="AM281" s="13">
        <f t="shared" si="47"/>
        <v>0.61789137999999999</v>
      </c>
      <c r="AO281" s="13">
        <v>0.26830967999999999</v>
      </c>
      <c r="AP281" s="13">
        <v>5.4383477959185003</v>
      </c>
      <c r="AQ281" s="13">
        <f t="shared" si="48"/>
        <v>0.61830967999999997</v>
      </c>
      <c r="AS281" s="13">
        <v>-5.2533234999999998E-2</v>
      </c>
      <c r="AT281" s="13">
        <v>-9.6245092307836106</v>
      </c>
      <c r="AU281" s="13">
        <f t="shared" si="49"/>
        <v>0.29746676499999997</v>
      </c>
    </row>
    <row r="282" spans="4:47" x14ac:dyDescent="0.3">
      <c r="D282" s="13">
        <v>4.7664676000000003E-2</v>
      </c>
      <c r="E282" s="13">
        <v>-16.353982030526101</v>
      </c>
      <c r="F282" s="13">
        <f t="shared" si="50"/>
        <v>0.26666467599999999</v>
      </c>
      <c r="H282" s="13">
        <v>-0.12742013999999999</v>
      </c>
      <c r="I282" s="13">
        <v>-27.399188465398701</v>
      </c>
      <c r="J282" s="13">
        <f t="shared" si="51"/>
        <v>9.1579860000000013E-2</v>
      </c>
      <c r="L282" s="13">
        <v>4.2418352999999999E-2</v>
      </c>
      <c r="M282" s="13">
        <v>-12.6390597270408</v>
      </c>
      <c r="N282" s="13">
        <f t="shared" si="52"/>
        <v>0.25841835299999999</v>
      </c>
      <c r="P282" s="13">
        <v>3.7633686999999999E-2</v>
      </c>
      <c r="Q282" s="13">
        <v>-14.2004867228106</v>
      </c>
      <c r="R282" s="13">
        <f t="shared" si="53"/>
        <v>0.24863368699999999</v>
      </c>
      <c r="T282" s="13">
        <v>5.2669766999999999E-2</v>
      </c>
      <c r="U282" s="13">
        <v>-12.171442366140299</v>
      </c>
      <c r="V282" s="13">
        <f t="shared" si="54"/>
        <v>0.27166976700000001</v>
      </c>
      <c r="Y282" s="13">
        <v>-6.7618512000000006E-2</v>
      </c>
      <c r="Z282" s="13">
        <v>-17.942361791944901</v>
      </c>
      <c r="AA282" s="13">
        <f t="shared" si="44"/>
        <v>0.28238148799999996</v>
      </c>
      <c r="AC282" s="13">
        <v>0.27319612999999998</v>
      </c>
      <c r="AD282" s="13">
        <v>1.89258003624616</v>
      </c>
      <c r="AE282" s="13">
        <f t="shared" si="45"/>
        <v>0.62319612999999996</v>
      </c>
      <c r="AG282" s="13">
        <v>-6.7678242999999999E-2</v>
      </c>
      <c r="AH282" s="13">
        <v>-15.2426276246192</v>
      </c>
      <c r="AI282" s="13">
        <f t="shared" si="46"/>
        <v>0.28232175699999995</v>
      </c>
      <c r="AK282" s="13">
        <v>0.27286586000000002</v>
      </c>
      <c r="AL282" s="13">
        <v>4.4350896912259499</v>
      </c>
      <c r="AM282" s="13">
        <f t="shared" si="47"/>
        <v>0.62286585999999999</v>
      </c>
      <c r="AO282" s="13">
        <v>0.27331799000000001</v>
      </c>
      <c r="AP282" s="13">
        <v>5.3873910835538696</v>
      </c>
      <c r="AQ282" s="13">
        <f t="shared" si="48"/>
        <v>0.62331798999999999</v>
      </c>
      <c r="AS282" s="13">
        <v>-5.7543837E-2</v>
      </c>
      <c r="AT282" s="13">
        <v>-9.7001836340359198</v>
      </c>
      <c r="AU282" s="13">
        <f t="shared" si="49"/>
        <v>0.29245616299999999</v>
      </c>
    </row>
    <row r="283" spans="4:47" x14ac:dyDescent="0.3">
      <c r="D283" s="13">
        <v>4.2618837E-2</v>
      </c>
      <c r="E283" s="13">
        <v>-16.870469324194499</v>
      </c>
      <c r="F283" s="13">
        <f t="shared" si="50"/>
        <v>0.26161883699999999</v>
      </c>
      <c r="H283" s="13">
        <v>-0.13238904000000001</v>
      </c>
      <c r="I283" s="13">
        <v>-27.721456216008001</v>
      </c>
      <c r="J283" s="13">
        <f t="shared" si="51"/>
        <v>8.6610959999999987E-2</v>
      </c>
      <c r="L283" s="13">
        <v>3.7458416000000001E-2</v>
      </c>
      <c r="M283" s="13">
        <v>-12.905170512020501</v>
      </c>
      <c r="N283" s="13">
        <f t="shared" si="52"/>
        <v>0.25345841600000002</v>
      </c>
      <c r="P283" s="13">
        <v>3.2648753000000003E-2</v>
      </c>
      <c r="Q283" s="13">
        <v>-14.298654390940101</v>
      </c>
      <c r="R283" s="13">
        <f t="shared" si="53"/>
        <v>0.243648753</v>
      </c>
      <c r="T283" s="13">
        <v>4.7649596000000002E-2</v>
      </c>
      <c r="U283" s="13">
        <v>-12.325267646733099</v>
      </c>
      <c r="V283" s="13">
        <f t="shared" si="54"/>
        <v>0.26664959599999999</v>
      </c>
      <c r="Y283" s="13">
        <v>-7.2642833000000004E-2</v>
      </c>
      <c r="Z283" s="13">
        <v>-18.077128005022701</v>
      </c>
      <c r="AA283" s="13">
        <f t="shared" si="44"/>
        <v>0.27735716699999996</v>
      </c>
      <c r="AC283" s="13">
        <v>0.27819195000000002</v>
      </c>
      <c r="AD283" s="13">
        <v>1.9197633778990599</v>
      </c>
      <c r="AE283" s="13">
        <f t="shared" si="45"/>
        <v>0.62819194999999994</v>
      </c>
      <c r="AG283" s="13">
        <v>-7.2667748000000004E-2</v>
      </c>
      <c r="AH283" s="13">
        <v>-15.6633657436725</v>
      </c>
      <c r="AI283" s="13">
        <f t="shared" si="46"/>
        <v>0.277332252</v>
      </c>
      <c r="AK283" s="13">
        <v>0.27789709000000001</v>
      </c>
      <c r="AL283" s="13">
        <v>4.4704756573904598</v>
      </c>
      <c r="AM283" s="13">
        <f t="shared" si="47"/>
        <v>0.62789709000000005</v>
      </c>
      <c r="AO283" s="13">
        <v>0.27833626</v>
      </c>
      <c r="AP283" s="13">
        <v>5.2947150507677403</v>
      </c>
      <c r="AQ283" s="13">
        <f t="shared" si="48"/>
        <v>0.62833625999999998</v>
      </c>
      <c r="AS283" s="13">
        <v>-6.2486040999999999E-2</v>
      </c>
      <c r="AT283" s="13">
        <v>-9.8124630441147502</v>
      </c>
      <c r="AU283" s="13">
        <f t="shared" si="49"/>
        <v>0.28751395899999999</v>
      </c>
    </row>
    <row r="284" spans="4:47" x14ac:dyDescent="0.3">
      <c r="D284" s="13">
        <v>3.7649798999999998E-2</v>
      </c>
      <c r="E284" s="13">
        <v>-17.281960610472499</v>
      </c>
      <c r="F284" s="13">
        <f t="shared" si="50"/>
        <v>0.25664979900000001</v>
      </c>
      <c r="H284" s="13">
        <v>-0.13740361000000001</v>
      </c>
      <c r="I284" s="13">
        <v>-27.8147645309433</v>
      </c>
      <c r="J284" s="13">
        <f t="shared" si="51"/>
        <v>8.1596389999999991E-2</v>
      </c>
      <c r="L284" s="13">
        <v>3.2429665000000003E-2</v>
      </c>
      <c r="M284" s="13">
        <v>-12.8514070459227</v>
      </c>
      <c r="N284" s="13">
        <f t="shared" si="52"/>
        <v>0.24842966499999999</v>
      </c>
      <c r="P284" s="13">
        <v>2.7649312999999998E-2</v>
      </c>
      <c r="Q284" s="13">
        <v>-14.3015384887069</v>
      </c>
      <c r="R284" s="13">
        <f t="shared" si="53"/>
        <v>0.238649313</v>
      </c>
      <c r="T284" s="13">
        <v>4.2659398000000001E-2</v>
      </c>
      <c r="U284" s="13">
        <v>-12.434669806566401</v>
      </c>
      <c r="V284" s="13">
        <f t="shared" si="54"/>
        <v>0.26165939799999999</v>
      </c>
      <c r="Y284" s="13">
        <v>-7.7585101000000004E-2</v>
      </c>
      <c r="Z284" s="13">
        <v>-18.236005896207999</v>
      </c>
      <c r="AA284" s="13">
        <f t="shared" si="44"/>
        <v>0.27241489899999999</v>
      </c>
      <c r="AC284" s="13">
        <v>0.28315771000000001</v>
      </c>
      <c r="AD284" s="13">
        <v>1.87848658815045</v>
      </c>
      <c r="AE284" s="13">
        <f t="shared" si="45"/>
        <v>0.63315770999999998</v>
      </c>
      <c r="AG284" s="13">
        <v>-7.7692017000000002E-2</v>
      </c>
      <c r="AH284" s="13">
        <v>-15.6171099888884</v>
      </c>
      <c r="AI284" s="13">
        <f t="shared" si="46"/>
        <v>0.27230798299999998</v>
      </c>
      <c r="AK284" s="13">
        <v>0.28290352000000002</v>
      </c>
      <c r="AL284" s="13">
        <v>4.4493418006674101</v>
      </c>
      <c r="AM284" s="13">
        <f t="shared" si="47"/>
        <v>0.63290351999999994</v>
      </c>
      <c r="AO284" s="13">
        <v>0.28330128999999998</v>
      </c>
      <c r="AP284" s="13">
        <v>5.2924935669886102</v>
      </c>
      <c r="AQ284" s="13">
        <f t="shared" si="48"/>
        <v>0.63330128999999991</v>
      </c>
      <c r="AS284" s="13">
        <v>-6.7553616999999996E-2</v>
      </c>
      <c r="AT284" s="13">
        <v>-9.8915402580428502</v>
      </c>
      <c r="AU284" s="13">
        <f t="shared" si="49"/>
        <v>0.28244638299999997</v>
      </c>
    </row>
    <row r="285" spans="4:47" x14ac:dyDescent="0.3">
      <c r="D285" s="13">
        <v>3.2647229999999999E-2</v>
      </c>
      <c r="E285" s="13">
        <v>-17.807823413786501</v>
      </c>
      <c r="F285" s="13">
        <f t="shared" si="50"/>
        <v>0.25164723</v>
      </c>
      <c r="H285" s="13">
        <v>-0.14235229999999999</v>
      </c>
      <c r="I285" s="13">
        <v>-28.0711012887535</v>
      </c>
      <c r="J285" s="13">
        <f t="shared" si="51"/>
        <v>7.6647700000000013E-2</v>
      </c>
      <c r="L285" s="13">
        <v>2.7413673999999999E-2</v>
      </c>
      <c r="M285" s="13">
        <v>-12.9050626506511</v>
      </c>
      <c r="N285" s="13">
        <f t="shared" si="52"/>
        <v>0.243413674</v>
      </c>
      <c r="P285" s="13">
        <v>2.2619212E-2</v>
      </c>
      <c r="Q285" s="13">
        <v>-14.4593306482457</v>
      </c>
      <c r="R285" s="13">
        <f t="shared" si="53"/>
        <v>0.23361921199999999</v>
      </c>
      <c r="T285" s="13">
        <v>3.7633408E-2</v>
      </c>
      <c r="U285" s="13">
        <v>-12.7292917066192</v>
      </c>
      <c r="V285" s="13">
        <f t="shared" si="54"/>
        <v>0.25663340800000001</v>
      </c>
      <c r="Y285" s="13">
        <v>-8.2584194999999999E-2</v>
      </c>
      <c r="Z285" s="13">
        <v>-18.529721786234902</v>
      </c>
      <c r="AA285" s="13">
        <f t="shared" si="44"/>
        <v>0.26741580499999995</v>
      </c>
      <c r="AC285" s="13">
        <v>0.28813407000000002</v>
      </c>
      <c r="AD285" s="13">
        <v>1.8430024485124701</v>
      </c>
      <c r="AE285" s="13">
        <f t="shared" si="45"/>
        <v>0.63813407</v>
      </c>
      <c r="AG285" s="13">
        <v>-8.2664184000000002E-2</v>
      </c>
      <c r="AH285" s="13">
        <v>-15.4411443524536</v>
      </c>
      <c r="AI285" s="13">
        <f t="shared" si="46"/>
        <v>0.267335816</v>
      </c>
      <c r="AK285" s="13">
        <v>0.28786337000000001</v>
      </c>
      <c r="AL285" s="13">
        <v>4.4525034325550301</v>
      </c>
      <c r="AM285" s="13">
        <f t="shared" si="47"/>
        <v>0.63786337000000004</v>
      </c>
      <c r="AO285" s="13">
        <v>0.28832575999999999</v>
      </c>
      <c r="AP285" s="13">
        <v>5.2852574576317997</v>
      </c>
      <c r="AQ285" s="13">
        <f t="shared" si="48"/>
        <v>0.63832575999999996</v>
      </c>
      <c r="AS285" s="13">
        <v>-7.2530552999999998E-2</v>
      </c>
      <c r="AT285" s="13">
        <v>-9.8356524751380903</v>
      </c>
      <c r="AU285" s="13">
        <f t="shared" si="49"/>
        <v>0.27746944699999998</v>
      </c>
    </row>
    <row r="286" spans="4:47" x14ac:dyDescent="0.3">
      <c r="D286" s="13">
        <v>2.7650411999999999E-2</v>
      </c>
      <c r="E286" s="13">
        <v>-18.420407012843299</v>
      </c>
      <c r="F286" s="13">
        <f t="shared" si="50"/>
        <v>0.24665041199999999</v>
      </c>
      <c r="H286" s="13">
        <v>-0.14739305999999999</v>
      </c>
      <c r="I286" s="13">
        <v>-28.186137051147</v>
      </c>
      <c r="J286" s="13">
        <f t="shared" si="51"/>
        <v>7.1606940000000008E-2</v>
      </c>
      <c r="L286" s="13">
        <v>2.2435594E-2</v>
      </c>
      <c r="M286" s="13">
        <v>-13.172534561737899</v>
      </c>
      <c r="N286" s="13">
        <f t="shared" si="52"/>
        <v>0.238435594</v>
      </c>
      <c r="P286" s="13">
        <v>1.7605864999999998E-2</v>
      </c>
      <c r="Q286" s="13">
        <v>-14.431760889820399</v>
      </c>
      <c r="R286" s="13">
        <f t="shared" si="53"/>
        <v>0.22860586499999999</v>
      </c>
      <c r="T286" s="13">
        <v>3.2629445E-2</v>
      </c>
      <c r="U286" s="13">
        <v>-12.874269781634901</v>
      </c>
      <c r="V286" s="13">
        <f t="shared" si="54"/>
        <v>0.25162944500000001</v>
      </c>
      <c r="Y286" s="13">
        <v>-8.7586194000000006E-2</v>
      </c>
      <c r="Z286" s="13">
        <v>-19.1474112847703</v>
      </c>
      <c r="AA286" s="13">
        <f t="shared" si="44"/>
        <v>0.26241380599999997</v>
      </c>
      <c r="AC286" s="13">
        <v>0.29319397000000003</v>
      </c>
      <c r="AD286" s="13">
        <v>1.8023521782693299</v>
      </c>
      <c r="AE286" s="13">
        <f t="shared" si="45"/>
        <v>0.64319397</v>
      </c>
      <c r="AG286" s="13">
        <v>-8.7652117000000002E-2</v>
      </c>
      <c r="AH286" s="13">
        <v>-15.759028307947499</v>
      </c>
      <c r="AI286" s="13">
        <f t="shared" si="46"/>
        <v>0.262347883</v>
      </c>
      <c r="AK286" s="13">
        <v>0.29285150999999998</v>
      </c>
      <c r="AL286" s="13">
        <v>4.42052254746707</v>
      </c>
      <c r="AM286" s="13">
        <f t="shared" si="47"/>
        <v>0.64285150999999996</v>
      </c>
      <c r="AO286" s="13">
        <v>0.29333687000000003</v>
      </c>
      <c r="AP286" s="13">
        <v>5.3064596227919898</v>
      </c>
      <c r="AQ286" s="13">
        <f t="shared" si="48"/>
        <v>0.64333686999999995</v>
      </c>
      <c r="AS286" s="13">
        <v>-7.7621794999999993E-2</v>
      </c>
      <c r="AT286" s="13">
        <v>-9.9972685962257302</v>
      </c>
      <c r="AU286" s="13">
        <f t="shared" si="49"/>
        <v>0.27237820499999998</v>
      </c>
    </row>
    <row r="287" spans="4:47" x14ac:dyDescent="0.3">
      <c r="D287" s="13">
        <v>2.2656784999999999E-2</v>
      </c>
      <c r="E287" s="13">
        <v>-19.1213253692306</v>
      </c>
      <c r="F287" s="13">
        <f t="shared" si="50"/>
        <v>0.24165678499999999</v>
      </c>
      <c r="H287" s="13">
        <v>-0.15246372</v>
      </c>
      <c r="I287" s="13">
        <v>-28.6720518121016</v>
      </c>
      <c r="J287" s="13">
        <f t="shared" si="51"/>
        <v>6.6536280000000003E-2</v>
      </c>
      <c r="L287" s="13">
        <v>1.7376375999999999E-2</v>
      </c>
      <c r="M287" s="13">
        <v>-13.323946343343</v>
      </c>
      <c r="N287" s="13">
        <f t="shared" si="52"/>
        <v>0.233376376</v>
      </c>
      <c r="P287" s="13">
        <v>1.2624165E-2</v>
      </c>
      <c r="Q287" s="13">
        <v>-14.6405361538277</v>
      </c>
      <c r="R287" s="13">
        <f t="shared" si="53"/>
        <v>0.22362416499999999</v>
      </c>
      <c r="T287" s="13">
        <v>2.7634756999999999E-2</v>
      </c>
      <c r="U287" s="13">
        <v>-12.904478288948001</v>
      </c>
      <c r="V287" s="13">
        <f t="shared" si="54"/>
        <v>0.24663475700000001</v>
      </c>
      <c r="Y287" s="13">
        <v>-9.2610493000000002E-2</v>
      </c>
      <c r="Z287" s="13">
        <v>-19.267526205109199</v>
      </c>
      <c r="AA287" s="13">
        <f t="shared" si="44"/>
        <v>0.25738950699999996</v>
      </c>
      <c r="AC287" s="13">
        <v>0.29820197999999998</v>
      </c>
      <c r="AD287" s="13">
        <v>1.7140600836554101</v>
      </c>
      <c r="AE287" s="13">
        <f t="shared" si="45"/>
        <v>0.64820197999999996</v>
      </c>
      <c r="AG287" s="13">
        <v>-9.2676543E-2</v>
      </c>
      <c r="AH287" s="13">
        <v>-16.2824073176937</v>
      </c>
      <c r="AI287" s="13">
        <f t="shared" si="46"/>
        <v>0.25732345699999998</v>
      </c>
      <c r="AK287" s="13">
        <v>0.29784185000000002</v>
      </c>
      <c r="AL287" s="13">
        <v>4.5084068074059003</v>
      </c>
      <c r="AM287" s="13">
        <f t="shared" si="47"/>
        <v>0.64784185000000005</v>
      </c>
      <c r="AO287" s="13">
        <v>0.29833186</v>
      </c>
      <c r="AP287" s="13">
        <v>5.2453895199427798</v>
      </c>
      <c r="AQ287" s="13">
        <f t="shared" si="48"/>
        <v>0.64833185999999998</v>
      </c>
      <c r="AS287" s="13">
        <v>-8.2624539999999996E-2</v>
      </c>
      <c r="AT287" s="13">
        <v>-10.0824742384722</v>
      </c>
      <c r="AU287" s="13">
        <f t="shared" si="49"/>
        <v>0.26737546000000001</v>
      </c>
    </row>
    <row r="288" spans="4:47" x14ac:dyDescent="0.3">
      <c r="D288" s="13">
        <v>1.7584043000000001E-2</v>
      </c>
      <c r="E288" s="13">
        <v>-19.8976089941217</v>
      </c>
      <c r="F288" s="13">
        <f t="shared" si="50"/>
        <v>0.23658404299999999</v>
      </c>
      <c r="H288" s="13">
        <v>-0.15742722000000001</v>
      </c>
      <c r="I288" s="13">
        <v>-29.2652234609596</v>
      </c>
      <c r="J288" s="13">
        <f t="shared" si="51"/>
        <v>6.1572779999999994E-2</v>
      </c>
      <c r="L288" s="13">
        <v>1.2383907E-2</v>
      </c>
      <c r="M288" s="13">
        <v>-13.527327185146699</v>
      </c>
      <c r="N288" s="13">
        <f t="shared" si="52"/>
        <v>0.228383907</v>
      </c>
      <c r="P288" s="13">
        <v>7.6796868999999997E-3</v>
      </c>
      <c r="Q288" s="13">
        <v>-14.8087198291901</v>
      </c>
      <c r="R288" s="13">
        <f t="shared" si="53"/>
        <v>0.2186796869</v>
      </c>
      <c r="T288" s="13">
        <v>2.2610951000000001E-2</v>
      </c>
      <c r="U288" s="13">
        <v>-13.0286479230871</v>
      </c>
      <c r="V288" s="13">
        <f t="shared" si="54"/>
        <v>0.24161095099999999</v>
      </c>
      <c r="Y288" s="13">
        <v>-9.7602992999999999E-2</v>
      </c>
      <c r="Z288" s="13">
        <v>-19.680533651657999</v>
      </c>
      <c r="AA288" s="13">
        <f t="shared" si="44"/>
        <v>0.25239700700000001</v>
      </c>
      <c r="AC288" s="13">
        <v>0.30318310999999998</v>
      </c>
      <c r="AD288" s="13">
        <v>1.5970705083677501</v>
      </c>
      <c r="AE288" s="13">
        <f t="shared" si="45"/>
        <v>0.65318310999999996</v>
      </c>
      <c r="AG288" s="13">
        <v>-9.7662932999999993E-2</v>
      </c>
      <c r="AH288" s="13">
        <v>-16.543897888006001</v>
      </c>
      <c r="AI288" s="13">
        <f t="shared" si="46"/>
        <v>0.25233706699999997</v>
      </c>
      <c r="AK288" s="13">
        <v>0.30288911000000002</v>
      </c>
      <c r="AL288" s="13">
        <v>4.52469833184038</v>
      </c>
      <c r="AM288" s="13">
        <f t="shared" si="47"/>
        <v>0.65288911000000005</v>
      </c>
      <c r="AO288" s="13">
        <v>0.30335894000000002</v>
      </c>
      <c r="AP288" s="13">
        <v>5.3033006077928704</v>
      </c>
      <c r="AQ288" s="13">
        <f t="shared" si="48"/>
        <v>0.65335893999999994</v>
      </c>
      <c r="AS288" s="13">
        <v>-8.7596788999999994E-2</v>
      </c>
      <c r="AT288" s="13">
        <v>-10.159827458317199</v>
      </c>
      <c r="AU288" s="13">
        <f t="shared" si="49"/>
        <v>0.26240321099999997</v>
      </c>
    </row>
    <row r="289" spans="4:47" x14ac:dyDescent="0.3">
      <c r="D289" s="13">
        <v>1.265224E-2</v>
      </c>
      <c r="E289" s="13">
        <v>-20.505224700472301</v>
      </c>
      <c r="F289" s="13">
        <f t="shared" si="50"/>
        <v>0.23165224000000001</v>
      </c>
      <c r="H289" s="13">
        <v>-0.16243176000000001</v>
      </c>
      <c r="I289" s="13">
        <v>-29.992709441315501</v>
      </c>
      <c r="J289" s="13">
        <f t="shared" si="51"/>
        <v>5.6568239999999992E-2</v>
      </c>
      <c r="L289" s="13">
        <v>7.3479577000000003E-3</v>
      </c>
      <c r="M289" s="13">
        <v>-13.716601369207901</v>
      </c>
      <c r="N289" s="13">
        <f t="shared" si="52"/>
        <v>0.22334795769999999</v>
      </c>
      <c r="P289" s="13">
        <v>2.6178320000000001E-3</v>
      </c>
      <c r="Q289" s="13">
        <v>-14.889666878025</v>
      </c>
      <c r="R289" s="13">
        <f t="shared" si="53"/>
        <v>0.21361783199999998</v>
      </c>
      <c r="T289" s="13">
        <v>1.7603872E-2</v>
      </c>
      <c r="U289" s="13">
        <v>-13.133571813971299</v>
      </c>
      <c r="V289" s="13">
        <f t="shared" si="54"/>
        <v>0.23660387199999999</v>
      </c>
      <c r="Y289" s="13">
        <v>-0.10256713000000001</v>
      </c>
      <c r="Z289" s="13">
        <v>-19.976659232479701</v>
      </c>
      <c r="AA289" s="13">
        <f t="shared" si="44"/>
        <v>0.24743286999999997</v>
      </c>
      <c r="AC289" s="13">
        <v>0.3081893</v>
      </c>
      <c r="AD289" s="13">
        <v>1.63375956005186</v>
      </c>
      <c r="AE289" s="13">
        <f t="shared" si="45"/>
        <v>0.65818929999999998</v>
      </c>
      <c r="AG289" s="13">
        <v>-0.1026802</v>
      </c>
      <c r="AH289" s="13">
        <v>-16.708198343376701</v>
      </c>
      <c r="AI289" s="13">
        <f t="shared" si="46"/>
        <v>0.24731979999999998</v>
      </c>
      <c r="AK289" s="13">
        <v>0.30788216000000002</v>
      </c>
      <c r="AL289" s="13">
        <v>4.5429754573347996</v>
      </c>
      <c r="AM289" s="13">
        <f t="shared" si="47"/>
        <v>0.65788215999999999</v>
      </c>
      <c r="AO289" s="13">
        <v>0.30834710999999998</v>
      </c>
      <c r="AP289" s="13">
        <v>5.3185063749241497</v>
      </c>
      <c r="AQ289" s="13">
        <f t="shared" si="48"/>
        <v>0.65834711000000001</v>
      </c>
      <c r="AS289" s="13">
        <v>-9.2617623999999996E-2</v>
      </c>
      <c r="AT289" s="13">
        <v>-10.239175215133701</v>
      </c>
      <c r="AU289" s="13">
        <f t="shared" si="49"/>
        <v>0.25738237599999997</v>
      </c>
    </row>
    <row r="290" spans="4:47" x14ac:dyDescent="0.3">
      <c r="D290" s="13">
        <v>7.6244981E-3</v>
      </c>
      <c r="E290" s="13">
        <v>-21.043628691435298</v>
      </c>
      <c r="F290" s="13">
        <f t="shared" si="50"/>
        <v>0.22662449809999999</v>
      </c>
      <c r="H290" s="13">
        <v>-0.16744571999999999</v>
      </c>
      <c r="I290" s="13">
        <v>-30.8127470242881</v>
      </c>
      <c r="J290" s="13">
        <f t="shared" si="51"/>
        <v>5.1554280000000008E-2</v>
      </c>
      <c r="L290" s="13">
        <v>2.3869149999999999E-3</v>
      </c>
      <c r="M290" s="13">
        <v>-13.8463695145605</v>
      </c>
      <c r="N290" s="13">
        <f t="shared" si="52"/>
        <v>0.21838691499999999</v>
      </c>
      <c r="P290" s="13">
        <v>-2.3688364000000002E-3</v>
      </c>
      <c r="Q290" s="13">
        <v>-15.019893241146899</v>
      </c>
      <c r="R290" s="13">
        <f t="shared" si="53"/>
        <v>0.2086311636</v>
      </c>
      <c r="T290" s="13">
        <v>1.2596942E-2</v>
      </c>
      <c r="U290" s="13">
        <v>-13.278248743631501</v>
      </c>
      <c r="V290" s="13">
        <f t="shared" si="54"/>
        <v>0.231596942</v>
      </c>
      <c r="Y290" s="13">
        <v>-0.10757990000000001</v>
      </c>
      <c r="Z290" s="13">
        <v>-20.4917120453417</v>
      </c>
      <c r="AA290" s="13">
        <f t="shared" si="44"/>
        <v>0.24242009999999997</v>
      </c>
      <c r="AC290" s="13">
        <v>0.31322357000000001</v>
      </c>
      <c r="AD290" s="13">
        <v>1.6164835975635501</v>
      </c>
      <c r="AE290" s="13">
        <f t="shared" si="45"/>
        <v>0.66322356999999998</v>
      </c>
      <c r="AG290" s="13">
        <v>-0.1076884</v>
      </c>
      <c r="AH290" s="13">
        <v>-16.969624906790401</v>
      </c>
      <c r="AI290" s="13">
        <f t="shared" si="46"/>
        <v>0.24231159999999996</v>
      </c>
      <c r="AK290" s="13">
        <v>0.31290816999999999</v>
      </c>
      <c r="AL290" s="13">
        <v>4.4505087481544097</v>
      </c>
      <c r="AM290" s="13">
        <f t="shared" si="47"/>
        <v>0.66290816999999991</v>
      </c>
      <c r="AO290" s="13">
        <v>0.31334117</v>
      </c>
      <c r="AP290" s="13">
        <v>5.2646262729257298</v>
      </c>
      <c r="AQ290" s="13">
        <f t="shared" si="48"/>
        <v>0.66334117000000004</v>
      </c>
      <c r="AS290" s="13">
        <v>-9.7612536999999999E-2</v>
      </c>
      <c r="AT290" s="13">
        <v>-10.296689061088699</v>
      </c>
      <c r="AU290" s="13">
        <f t="shared" si="49"/>
        <v>0.25238746299999998</v>
      </c>
    </row>
    <row r="291" spans="4:47" x14ac:dyDescent="0.3">
      <c r="D291" s="13">
        <v>2.6739355999999999E-3</v>
      </c>
      <c r="E291" s="13">
        <v>-21.9785546973959</v>
      </c>
      <c r="F291" s="13">
        <f t="shared" si="50"/>
        <v>0.22167393560000001</v>
      </c>
      <c r="H291" s="13">
        <v>-0.1724975</v>
      </c>
      <c r="I291" s="13">
        <v>-31.8908250831849</v>
      </c>
      <c r="J291" s="13">
        <f t="shared" si="51"/>
        <v>4.6502500000000002E-2</v>
      </c>
      <c r="L291" s="13">
        <v>-2.6859726999999998E-3</v>
      </c>
      <c r="M291" s="13">
        <v>-14.0436491817297</v>
      </c>
      <c r="N291" s="13">
        <f t="shared" si="52"/>
        <v>0.21331402729999999</v>
      </c>
      <c r="P291" s="13">
        <v>-7.3530260000000004E-3</v>
      </c>
      <c r="Q291" s="13">
        <v>-15.2958178531372</v>
      </c>
      <c r="R291" s="13">
        <f t="shared" si="53"/>
        <v>0.20364697399999998</v>
      </c>
      <c r="T291" s="13">
        <v>7.6018837000000001E-3</v>
      </c>
      <c r="U291" s="13">
        <v>-13.4676777425033</v>
      </c>
      <c r="V291" s="13">
        <f t="shared" si="54"/>
        <v>0.22660188370000001</v>
      </c>
      <c r="Y291" s="13">
        <v>-0.11257897</v>
      </c>
      <c r="Z291" s="13">
        <v>-20.714963730152999</v>
      </c>
      <c r="AA291" s="13">
        <f t="shared" si="44"/>
        <v>0.23742102999999998</v>
      </c>
      <c r="AC291" s="13">
        <v>0.31819412000000002</v>
      </c>
      <c r="AD291" s="13">
        <v>1.5752859952526299</v>
      </c>
      <c r="AE291" s="13">
        <f t="shared" si="45"/>
        <v>0.66819412</v>
      </c>
      <c r="AG291" s="13">
        <v>-0.11264826</v>
      </c>
      <c r="AH291" s="13">
        <v>-17.403843825010298</v>
      </c>
      <c r="AI291" s="13">
        <f t="shared" si="46"/>
        <v>0.23735173999999998</v>
      </c>
      <c r="AK291" s="13">
        <v>0.31789148</v>
      </c>
      <c r="AL291" s="13">
        <v>4.4234077219278403</v>
      </c>
      <c r="AM291" s="13">
        <f t="shared" si="47"/>
        <v>0.66789147999999998</v>
      </c>
      <c r="AO291" s="13">
        <v>0.31835732</v>
      </c>
      <c r="AP291" s="13">
        <v>5.2905389550998301</v>
      </c>
      <c r="AQ291" s="13">
        <f t="shared" si="48"/>
        <v>0.66835731999999992</v>
      </c>
      <c r="AS291" s="13">
        <v>-0.10259335999999999</v>
      </c>
      <c r="AT291" s="13">
        <v>-10.442874830062401</v>
      </c>
      <c r="AU291" s="13">
        <f t="shared" si="49"/>
        <v>0.24740663999999998</v>
      </c>
    </row>
    <row r="292" spans="4:47" x14ac:dyDescent="0.3">
      <c r="D292" s="13">
        <v>-2.4402167000000001E-3</v>
      </c>
      <c r="E292" s="13">
        <v>-22.3785844762984</v>
      </c>
      <c r="F292" s="13">
        <f t="shared" si="50"/>
        <v>0.2165597833</v>
      </c>
      <c r="H292" s="13">
        <v>-0.17742369999999999</v>
      </c>
      <c r="I292" s="13">
        <v>-33.208239565834702</v>
      </c>
      <c r="J292" s="13">
        <f t="shared" si="51"/>
        <v>4.157630000000001E-2</v>
      </c>
      <c r="L292" s="13">
        <v>-7.5952182999999996E-3</v>
      </c>
      <c r="M292" s="13">
        <v>-14.186644173869899</v>
      </c>
      <c r="N292" s="13">
        <f t="shared" si="52"/>
        <v>0.20840478169999999</v>
      </c>
      <c r="P292" s="13">
        <v>-1.2336272000000001E-2</v>
      </c>
      <c r="Q292" s="13">
        <v>-15.3808513614149</v>
      </c>
      <c r="R292" s="13">
        <f t="shared" si="53"/>
        <v>0.19866372799999998</v>
      </c>
      <c r="T292" s="13">
        <v>2.5807313999999999E-3</v>
      </c>
      <c r="U292" s="13">
        <v>-13.545703378730501</v>
      </c>
      <c r="V292" s="13">
        <f t="shared" si="54"/>
        <v>0.22158073140000001</v>
      </c>
      <c r="Y292" s="13">
        <v>-0.11757634</v>
      </c>
      <c r="Z292" s="13">
        <v>-20.856476783578302</v>
      </c>
      <c r="AA292" s="13">
        <f t="shared" si="44"/>
        <v>0.23242365999999998</v>
      </c>
      <c r="AC292" s="13">
        <v>0.32320728999999998</v>
      </c>
      <c r="AD292" s="13">
        <v>1.5033571328075701</v>
      </c>
      <c r="AE292" s="13">
        <f t="shared" si="45"/>
        <v>0.6732072899999999</v>
      </c>
      <c r="AG292" s="13">
        <v>-0.11762758</v>
      </c>
      <c r="AH292" s="13">
        <v>-17.803880732265799</v>
      </c>
      <c r="AI292" s="13">
        <f t="shared" si="46"/>
        <v>0.23237241999999997</v>
      </c>
      <c r="AK292" s="13">
        <v>0.32289987999999997</v>
      </c>
      <c r="AL292" s="13">
        <v>4.4136234568164801</v>
      </c>
      <c r="AM292" s="13">
        <f t="shared" si="47"/>
        <v>0.67289987999999989</v>
      </c>
      <c r="AO292" s="13">
        <v>0.32335239999999998</v>
      </c>
      <c r="AP292" s="13">
        <v>5.2857071594527403</v>
      </c>
      <c r="AQ292" s="13">
        <f t="shared" si="48"/>
        <v>0.67335239999999996</v>
      </c>
      <c r="AS292" s="13">
        <v>-0.10756212</v>
      </c>
      <c r="AT292" s="13">
        <v>-10.2700085990232</v>
      </c>
      <c r="AU292" s="13">
        <f t="shared" si="49"/>
        <v>0.24243787999999999</v>
      </c>
    </row>
    <row r="293" spans="4:47" x14ac:dyDescent="0.3">
      <c r="D293" s="13">
        <v>-7.3956287999999999E-3</v>
      </c>
      <c r="E293" s="13">
        <v>-23.270889866207899</v>
      </c>
      <c r="F293" s="13">
        <f t="shared" si="50"/>
        <v>0.2116043712</v>
      </c>
      <c r="H293" s="13">
        <v>-0.18245164999999999</v>
      </c>
      <c r="I293" s="13">
        <v>-34.700492781382898</v>
      </c>
      <c r="J293" s="13">
        <f t="shared" si="51"/>
        <v>3.6548350000000007E-2</v>
      </c>
      <c r="L293" s="13">
        <v>-1.2579936E-2</v>
      </c>
      <c r="M293" s="13">
        <v>-14.5029923050216</v>
      </c>
      <c r="N293" s="13">
        <f t="shared" si="52"/>
        <v>0.20342006400000001</v>
      </c>
      <c r="P293" s="13">
        <v>-1.7397523000000002E-2</v>
      </c>
      <c r="Q293" s="13">
        <v>-15.5127870890559</v>
      </c>
      <c r="R293" s="13">
        <f t="shared" si="53"/>
        <v>0.193602477</v>
      </c>
      <c r="T293" s="13">
        <v>-2.3986630000000001E-3</v>
      </c>
      <c r="U293" s="13">
        <v>-13.644708391876099</v>
      </c>
      <c r="V293" s="13">
        <f t="shared" si="54"/>
        <v>0.216601337</v>
      </c>
      <c r="Y293" s="13">
        <v>-0.12256485</v>
      </c>
      <c r="Z293" s="13">
        <v>-21.249602831487199</v>
      </c>
      <c r="AA293" s="13">
        <f t="shared" si="44"/>
        <v>0.22743514999999997</v>
      </c>
      <c r="AC293" s="13">
        <v>0.32813478000000001</v>
      </c>
      <c r="AD293" s="13">
        <v>1.63828829854809</v>
      </c>
      <c r="AE293" s="13">
        <f t="shared" si="45"/>
        <v>0.67813477999999994</v>
      </c>
      <c r="AG293" s="13">
        <v>-0.12268716</v>
      </c>
      <c r="AH293" s="13">
        <v>-18.114994986138701</v>
      </c>
      <c r="AI293" s="13">
        <f t="shared" si="46"/>
        <v>0.22731283999999996</v>
      </c>
      <c r="AK293" s="13">
        <v>0.32787349999999998</v>
      </c>
      <c r="AL293" s="13">
        <v>4.3296943641749301</v>
      </c>
      <c r="AM293" s="13">
        <f t="shared" si="47"/>
        <v>0.67787350000000002</v>
      </c>
      <c r="AO293" s="13">
        <v>0.32830053999999997</v>
      </c>
      <c r="AP293" s="13">
        <v>5.2555742805784504</v>
      </c>
      <c r="AQ293" s="13">
        <f t="shared" si="48"/>
        <v>0.67830053999999995</v>
      </c>
      <c r="AS293" s="13">
        <v>-0.11259869</v>
      </c>
      <c r="AT293" s="13">
        <v>-10.6019813408705</v>
      </c>
      <c r="AU293" s="13">
        <f t="shared" si="49"/>
        <v>0.23740130999999998</v>
      </c>
    </row>
    <row r="294" spans="4:47" x14ac:dyDescent="0.3">
      <c r="D294" s="13">
        <v>-1.2416916E-2</v>
      </c>
      <c r="E294" s="13">
        <v>-23.656398436989299</v>
      </c>
      <c r="F294" s="13">
        <f t="shared" si="50"/>
        <v>0.206583084</v>
      </c>
      <c r="H294" s="13">
        <v>-0.18741566000000001</v>
      </c>
      <c r="I294" s="13">
        <v>-36.415376698806497</v>
      </c>
      <c r="J294" s="13">
        <f t="shared" si="51"/>
        <v>3.1584339999999989E-2</v>
      </c>
      <c r="L294" s="13">
        <v>-1.7610351999999999E-2</v>
      </c>
      <c r="M294" s="13">
        <v>-14.789596331784701</v>
      </c>
      <c r="N294" s="13">
        <f t="shared" si="52"/>
        <v>0.198389648</v>
      </c>
      <c r="P294" s="13">
        <v>-2.2345337999999999E-2</v>
      </c>
      <c r="Q294" s="13">
        <v>-15.752189942098401</v>
      </c>
      <c r="R294" s="13">
        <f t="shared" si="53"/>
        <v>0.188654662</v>
      </c>
      <c r="T294" s="13">
        <v>-7.4224210999999998E-3</v>
      </c>
      <c r="U294" s="13">
        <v>-13.9270931538915</v>
      </c>
      <c r="V294" s="13">
        <f t="shared" si="54"/>
        <v>0.21157757890000001</v>
      </c>
      <c r="Y294" s="13">
        <v>-0.12754979999999999</v>
      </c>
      <c r="Z294" s="13">
        <v>-21.5682341331045</v>
      </c>
      <c r="AA294" s="13">
        <f t="shared" si="44"/>
        <v>0.22245019999999999</v>
      </c>
      <c r="AC294" s="13">
        <v>0.33320892000000002</v>
      </c>
      <c r="AD294" s="13">
        <v>1.6377418975096401</v>
      </c>
      <c r="AE294" s="13">
        <f t="shared" si="45"/>
        <v>0.68320892</v>
      </c>
      <c r="AG294" s="13">
        <v>-0.12768552</v>
      </c>
      <c r="AH294" s="13">
        <v>-18.2214111905202</v>
      </c>
      <c r="AI294" s="13">
        <f t="shared" si="46"/>
        <v>0.22231447999999998</v>
      </c>
      <c r="AK294" s="13">
        <v>0.33285806000000001</v>
      </c>
      <c r="AL294" s="13">
        <v>4.3288098818892502</v>
      </c>
      <c r="AM294" s="13">
        <f t="shared" si="47"/>
        <v>0.68285806000000004</v>
      </c>
      <c r="AO294" s="13">
        <v>0.33330961999999997</v>
      </c>
      <c r="AP294" s="13">
        <v>5.1776901773553101</v>
      </c>
      <c r="AQ294" s="13">
        <f t="shared" si="48"/>
        <v>0.68330961999999995</v>
      </c>
      <c r="AS294" s="13">
        <v>-0.11759374</v>
      </c>
      <c r="AT294" s="13">
        <v>-10.638942515562</v>
      </c>
      <c r="AU294" s="13">
        <f t="shared" si="49"/>
        <v>0.23240625999999998</v>
      </c>
    </row>
    <row r="295" spans="4:47" x14ac:dyDescent="0.3">
      <c r="D295" s="13">
        <v>-1.7399702E-2</v>
      </c>
      <c r="E295" s="13">
        <v>-24.385723705839599</v>
      </c>
      <c r="F295" s="13">
        <f t="shared" si="50"/>
        <v>0.20160029800000001</v>
      </c>
      <c r="H295" s="13">
        <v>-0.19247222999999999</v>
      </c>
      <c r="I295" s="13">
        <v>-38.599869758672497</v>
      </c>
      <c r="J295" s="13">
        <f t="shared" si="51"/>
        <v>2.6527770000000006E-2</v>
      </c>
      <c r="L295" s="13">
        <v>-2.2533583999999999E-2</v>
      </c>
      <c r="M295" s="13">
        <v>-14.9232663840413</v>
      </c>
      <c r="N295" s="13">
        <f t="shared" si="52"/>
        <v>0.193466416</v>
      </c>
      <c r="P295" s="13">
        <v>-2.7337153999999999E-2</v>
      </c>
      <c r="Q295" s="13">
        <v>-16.335095495568901</v>
      </c>
      <c r="R295" s="13">
        <f t="shared" si="53"/>
        <v>0.18366284599999999</v>
      </c>
      <c r="T295" s="13">
        <v>-1.2383224E-2</v>
      </c>
      <c r="U295" s="13">
        <v>-13.923712428462</v>
      </c>
      <c r="V295" s="13">
        <f t="shared" si="54"/>
        <v>0.206616776</v>
      </c>
      <c r="Y295" s="13">
        <v>-0.13260359999999999</v>
      </c>
      <c r="Z295" s="13">
        <v>-21.6032076129461</v>
      </c>
      <c r="AA295" s="13">
        <f t="shared" si="44"/>
        <v>0.21739639999999999</v>
      </c>
      <c r="AC295" s="13">
        <v>0.33815724000000003</v>
      </c>
      <c r="AD295" s="13">
        <v>1.7743879326699701</v>
      </c>
      <c r="AE295" s="13">
        <f t="shared" si="45"/>
        <v>0.68815724</v>
      </c>
      <c r="AG295" s="13">
        <v>-0.13265505</v>
      </c>
      <c r="AH295" s="13">
        <v>-18.545331117983402</v>
      </c>
      <c r="AI295" s="13">
        <f t="shared" si="46"/>
        <v>0.21734494999999998</v>
      </c>
      <c r="AK295" s="13">
        <v>0.33786349999999998</v>
      </c>
      <c r="AL295" s="13">
        <v>4.3349616515082801</v>
      </c>
      <c r="AM295" s="13">
        <f t="shared" si="47"/>
        <v>0.68786349999999996</v>
      </c>
      <c r="AO295" s="13">
        <v>0.33828825000000001</v>
      </c>
      <c r="AP295" s="13">
        <v>5.1144810868136297</v>
      </c>
      <c r="AQ295" s="13">
        <f t="shared" si="48"/>
        <v>0.68828825000000005</v>
      </c>
      <c r="AS295" s="13">
        <v>-0.12261933999999999</v>
      </c>
      <c r="AT295" s="13">
        <v>-10.8295822898355</v>
      </c>
      <c r="AU295" s="13">
        <f t="shared" si="49"/>
        <v>0.22738065999999998</v>
      </c>
    </row>
    <row r="296" spans="4:47" x14ac:dyDescent="0.3">
      <c r="D296" s="13">
        <v>-2.2335542E-2</v>
      </c>
      <c r="E296" s="13">
        <v>-24.9243320933432</v>
      </c>
      <c r="F296" s="13">
        <f t="shared" si="50"/>
        <v>0.19666445799999999</v>
      </c>
      <c r="H296" s="13">
        <v>-0.19745940000000001</v>
      </c>
      <c r="I296" s="13">
        <v>-41.117897802022398</v>
      </c>
      <c r="J296" s="13">
        <f t="shared" si="51"/>
        <v>2.1540599999999993E-2</v>
      </c>
      <c r="L296" s="13">
        <v>-2.7589589000000001E-2</v>
      </c>
      <c r="M296" s="13">
        <v>-15.228552344663401</v>
      </c>
      <c r="N296" s="13">
        <f t="shared" si="52"/>
        <v>0.188410411</v>
      </c>
      <c r="P296" s="13">
        <v>-3.2345462999999998E-2</v>
      </c>
      <c r="Q296" s="13">
        <v>-16.730579533039499</v>
      </c>
      <c r="R296" s="13">
        <f t="shared" si="53"/>
        <v>0.178654537</v>
      </c>
      <c r="T296" s="13">
        <v>-1.7390585E-2</v>
      </c>
      <c r="U296" s="13">
        <v>-14.0672329041869</v>
      </c>
      <c r="V296" s="13">
        <f t="shared" si="54"/>
        <v>0.20160941500000001</v>
      </c>
      <c r="Y296" s="13">
        <v>-0.13760531000000001</v>
      </c>
      <c r="Z296" s="13">
        <v>-22.323744627695302</v>
      </c>
      <c r="AA296" s="13">
        <f t="shared" si="44"/>
        <v>0.21239468999999997</v>
      </c>
      <c r="AC296" s="13">
        <v>0.34318197</v>
      </c>
      <c r="AD296" s="13">
        <v>1.83214808795067</v>
      </c>
      <c r="AE296" s="13">
        <f t="shared" si="45"/>
        <v>0.69318196999999993</v>
      </c>
      <c r="AG296" s="13">
        <v>-0.1376386</v>
      </c>
      <c r="AH296" s="13">
        <v>-18.6466411447235</v>
      </c>
      <c r="AI296" s="13">
        <f t="shared" si="46"/>
        <v>0.21236139999999998</v>
      </c>
      <c r="AK296" s="13">
        <v>0.34289268000000001</v>
      </c>
      <c r="AL296" s="13">
        <v>4.2758878511917997</v>
      </c>
      <c r="AM296" s="13">
        <f t="shared" si="47"/>
        <v>0.69289267999999993</v>
      </c>
      <c r="AO296" s="13">
        <v>0.34328883999999998</v>
      </c>
      <c r="AP296" s="13">
        <v>5.0903317930983398</v>
      </c>
      <c r="AQ296" s="13">
        <f t="shared" si="48"/>
        <v>0.69328883999999991</v>
      </c>
      <c r="AS296" s="13">
        <v>-0.12760070000000001</v>
      </c>
      <c r="AT296" s="13">
        <v>-10.762124273887</v>
      </c>
      <c r="AU296" s="13">
        <f t="shared" si="49"/>
        <v>0.22239929999999997</v>
      </c>
    </row>
    <row r="297" spans="4:47" x14ac:dyDescent="0.3">
      <c r="D297" s="13">
        <v>-2.7396934000000001E-2</v>
      </c>
      <c r="E297" s="13">
        <v>-25.473531048727502</v>
      </c>
      <c r="F297" s="13">
        <f t="shared" si="50"/>
        <v>0.19160306599999999</v>
      </c>
      <c r="H297" s="13">
        <v>-0.20246902</v>
      </c>
      <c r="I297" s="13">
        <v>-43.944731477298397</v>
      </c>
      <c r="J297" s="13">
        <f t="shared" si="51"/>
        <v>1.6530980000000001E-2</v>
      </c>
      <c r="L297" s="13">
        <v>-3.2610539000000001E-2</v>
      </c>
      <c r="M297" s="13">
        <v>-15.3803993391027</v>
      </c>
      <c r="N297" s="13">
        <f t="shared" si="52"/>
        <v>0.183389461</v>
      </c>
      <c r="P297" s="13">
        <v>-3.7389472E-2</v>
      </c>
      <c r="Q297" s="13">
        <v>-16.665109986466302</v>
      </c>
      <c r="R297" s="13">
        <f t="shared" si="53"/>
        <v>0.17361052799999999</v>
      </c>
      <c r="T297" s="13">
        <v>-2.2409061000000001E-2</v>
      </c>
      <c r="U297" s="13">
        <v>-14.3068098065903</v>
      </c>
      <c r="V297" s="13">
        <f t="shared" si="54"/>
        <v>0.19659093899999999</v>
      </c>
      <c r="Y297" s="13">
        <v>-0.14254033999999999</v>
      </c>
      <c r="Z297" s="13">
        <v>-22.584251513882101</v>
      </c>
      <c r="AA297" s="13">
        <f t="shared" si="44"/>
        <v>0.20745965999999999</v>
      </c>
      <c r="AC297" s="13">
        <v>0.34822318000000002</v>
      </c>
      <c r="AD297" s="13">
        <v>1.6767453882193299</v>
      </c>
      <c r="AE297" s="13">
        <f t="shared" si="45"/>
        <v>0.69822318000000005</v>
      </c>
      <c r="AG297" s="13">
        <v>-0.14268101999999999</v>
      </c>
      <c r="AH297" s="13">
        <v>-18.903557609017199</v>
      </c>
      <c r="AI297" s="13">
        <f t="shared" si="46"/>
        <v>0.20731897999999999</v>
      </c>
      <c r="AK297" s="13">
        <v>0.34783863999999998</v>
      </c>
      <c r="AL297" s="13">
        <v>4.25676989868776</v>
      </c>
      <c r="AM297" s="13">
        <f t="shared" si="47"/>
        <v>0.69783863999999995</v>
      </c>
      <c r="AO297" s="13">
        <v>0.34828704999999999</v>
      </c>
      <c r="AP297" s="13">
        <v>5.1428037023653799</v>
      </c>
      <c r="AQ297" s="13">
        <f t="shared" si="48"/>
        <v>0.69828705000000002</v>
      </c>
      <c r="AS297" s="13">
        <v>-0.13259360000000001</v>
      </c>
      <c r="AT297" s="13">
        <v>-11.0096361292295</v>
      </c>
      <c r="AU297" s="13">
        <f t="shared" si="49"/>
        <v>0.21740639999999997</v>
      </c>
    </row>
    <row r="298" spans="4:47" x14ac:dyDescent="0.3">
      <c r="D298" s="13">
        <v>-3.2391388E-2</v>
      </c>
      <c r="E298" s="13">
        <v>-25.5989254938962</v>
      </c>
      <c r="F298" s="13">
        <f t="shared" si="50"/>
        <v>0.18660861200000001</v>
      </c>
      <c r="H298" s="13">
        <v>-0.20730673999999999</v>
      </c>
      <c r="I298" s="13">
        <v>-46.789940510106597</v>
      </c>
      <c r="J298" s="13">
        <f t="shared" si="51"/>
        <v>1.1693260000000011E-2</v>
      </c>
      <c r="L298" s="13">
        <v>-3.7559125999999998E-2</v>
      </c>
      <c r="M298" s="13">
        <v>-15.611100181992899</v>
      </c>
      <c r="N298" s="13">
        <f t="shared" si="52"/>
        <v>0.178440874</v>
      </c>
      <c r="P298" s="13">
        <v>-4.2412709E-2</v>
      </c>
      <c r="Q298" s="13">
        <v>-16.9499267934012</v>
      </c>
      <c r="R298" s="13">
        <f t="shared" si="53"/>
        <v>0.168587291</v>
      </c>
      <c r="T298" s="13">
        <v>-2.7405147000000001E-2</v>
      </c>
      <c r="U298" s="13">
        <v>-14.3126195197251</v>
      </c>
      <c r="V298" s="13">
        <f t="shared" si="54"/>
        <v>0.19159485300000001</v>
      </c>
      <c r="Y298" s="13">
        <v>-0.14758465000000001</v>
      </c>
      <c r="Z298" s="13">
        <v>-22.635555478569401</v>
      </c>
      <c r="AA298" s="13">
        <f t="shared" si="44"/>
        <v>0.20241534999999997</v>
      </c>
      <c r="AC298" s="13">
        <v>0.35319433</v>
      </c>
      <c r="AD298" s="13">
        <v>1.8253280425794201</v>
      </c>
      <c r="AE298" s="13">
        <f t="shared" si="45"/>
        <v>0.70319432999999998</v>
      </c>
      <c r="AG298" s="13">
        <v>-0.14767342999999999</v>
      </c>
      <c r="AH298" s="13">
        <v>-19.1671905117149</v>
      </c>
      <c r="AI298" s="13">
        <f t="shared" si="46"/>
        <v>0.20232656999999998</v>
      </c>
      <c r="AK298" s="13">
        <v>0.35284206000000001</v>
      </c>
      <c r="AL298" s="13">
        <v>4.2366542346164398</v>
      </c>
      <c r="AM298" s="13">
        <f t="shared" si="47"/>
        <v>0.70284206000000005</v>
      </c>
      <c r="AO298" s="13">
        <v>0.35329108999999997</v>
      </c>
      <c r="AP298" s="13">
        <v>5.1783265492187702</v>
      </c>
      <c r="AQ298" s="13">
        <f t="shared" si="48"/>
        <v>0.70329109000000001</v>
      </c>
      <c r="AS298" s="13">
        <v>-0.13753668999999999</v>
      </c>
      <c r="AT298" s="13">
        <v>-11.0277600306512</v>
      </c>
      <c r="AU298" s="13">
        <f t="shared" si="49"/>
        <v>0.21246330999999999</v>
      </c>
    </row>
    <row r="299" spans="4:47" x14ac:dyDescent="0.3">
      <c r="D299" s="13">
        <v>-3.7372671000000003E-2</v>
      </c>
      <c r="E299" s="13">
        <v>-26.479455527540001</v>
      </c>
      <c r="F299" s="13">
        <f t="shared" si="50"/>
        <v>0.181627329</v>
      </c>
      <c r="H299" s="13">
        <v>-0.20968357000000001</v>
      </c>
      <c r="I299" s="13">
        <v>-48.546741485595703</v>
      </c>
      <c r="J299" s="13">
        <f t="shared" si="51"/>
        <v>9.3164299999999867E-3</v>
      </c>
      <c r="L299" s="13">
        <v>-4.2604372000000001E-2</v>
      </c>
      <c r="M299" s="13">
        <v>-15.898374845886099</v>
      </c>
      <c r="N299" s="13">
        <f t="shared" si="52"/>
        <v>0.173395628</v>
      </c>
      <c r="P299" s="13">
        <v>-4.7366545000000003E-2</v>
      </c>
      <c r="Q299" s="13">
        <v>-17.046378389565501</v>
      </c>
      <c r="R299" s="13">
        <f t="shared" si="53"/>
        <v>0.16363345499999998</v>
      </c>
      <c r="T299" s="13">
        <v>-3.2393197999999998E-2</v>
      </c>
      <c r="U299" s="13">
        <v>-14.6002006180977</v>
      </c>
      <c r="V299" s="13">
        <f t="shared" si="54"/>
        <v>0.18660680200000002</v>
      </c>
      <c r="Y299" s="13">
        <v>-0.15258728999999999</v>
      </c>
      <c r="Z299" s="13">
        <v>-22.8971251416631</v>
      </c>
      <c r="AA299" s="13">
        <f t="shared" si="44"/>
        <v>0.19741270999999999</v>
      </c>
      <c r="AC299" s="13">
        <v>0.35814780000000002</v>
      </c>
      <c r="AD299" s="13">
        <v>1.8634691516969999</v>
      </c>
      <c r="AE299" s="13">
        <f t="shared" si="45"/>
        <v>0.70814779999999999</v>
      </c>
      <c r="AG299" s="13">
        <v>-0.15265907000000001</v>
      </c>
      <c r="AH299" s="13">
        <v>-19.812713056020499</v>
      </c>
      <c r="AI299" s="13">
        <f t="shared" si="46"/>
        <v>0.19734092999999997</v>
      </c>
      <c r="AK299" s="13">
        <v>0.35783955000000001</v>
      </c>
      <c r="AL299" s="13">
        <v>4.1684481953455403</v>
      </c>
      <c r="AM299" s="13">
        <f t="shared" si="47"/>
        <v>0.70783954999999998</v>
      </c>
      <c r="AO299" s="13">
        <v>0.35832301</v>
      </c>
      <c r="AP299" s="13">
        <v>5.1632738806018903</v>
      </c>
      <c r="AQ299" s="13">
        <f t="shared" si="48"/>
        <v>0.70832300999999998</v>
      </c>
      <c r="AS299" s="13">
        <v>-0.14255011000000001</v>
      </c>
      <c r="AT299" s="13">
        <v>-11.1987193406794</v>
      </c>
      <c r="AU299" s="13">
        <f t="shared" si="49"/>
        <v>0.20744988999999997</v>
      </c>
    </row>
    <row r="300" spans="4:47" x14ac:dyDescent="0.3">
      <c r="D300" s="13">
        <v>-4.2318899E-2</v>
      </c>
      <c r="E300" s="13">
        <v>-26.572795164331499</v>
      </c>
      <c r="F300" s="13">
        <f t="shared" si="50"/>
        <v>0.17668110100000001</v>
      </c>
      <c r="H300" s="13">
        <v>-0.20951565</v>
      </c>
      <c r="I300" s="13">
        <v>-48.888080674774699</v>
      </c>
      <c r="J300" s="13">
        <f t="shared" si="51"/>
        <v>9.4843500000000025E-3</v>
      </c>
      <c r="L300" s="13">
        <v>-4.7594695999999999E-2</v>
      </c>
      <c r="M300" s="13">
        <v>-16.088319474336998</v>
      </c>
      <c r="N300" s="13">
        <f t="shared" si="52"/>
        <v>0.16840530400000001</v>
      </c>
      <c r="P300" s="13">
        <v>-5.2420273000000003E-2</v>
      </c>
      <c r="Q300" s="13">
        <v>-17.302705201368699</v>
      </c>
      <c r="R300" s="13">
        <f t="shared" si="53"/>
        <v>0.158579727</v>
      </c>
      <c r="T300" s="13">
        <v>-3.7410120999999998E-2</v>
      </c>
      <c r="U300" s="13">
        <v>-15.072361445188401</v>
      </c>
      <c r="V300" s="13">
        <f t="shared" si="54"/>
        <v>0.18158987900000001</v>
      </c>
      <c r="Y300" s="13">
        <v>-0.15760177</v>
      </c>
      <c r="Z300" s="13">
        <v>-23.364908284368099</v>
      </c>
      <c r="AA300" s="13">
        <f t="shared" si="44"/>
        <v>0.19239822999999998</v>
      </c>
      <c r="AC300" s="13">
        <v>0.36316158999999998</v>
      </c>
      <c r="AD300" s="13">
        <v>1.8299783778744401</v>
      </c>
      <c r="AE300" s="13">
        <f t="shared" si="45"/>
        <v>0.7131615899999999</v>
      </c>
      <c r="AG300" s="13">
        <v>-0.15765387</v>
      </c>
      <c r="AH300" s="13">
        <v>-20.103064111821901</v>
      </c>
      <c r="AI300" s="13">
        <f t="shared" si="46"/>
        <v>0.19234612999999998</v>
      </c>
      <c r="AK300" s="13">
        <v>0.36284691000000002</v>
      </c>
      <c r="AL300" s="13">
        <v>4.2341850160224501</v>
      </c>
      <c r="AM300" s="13">
        <f t="shared" si="47"/>
        <v>0.71284691</v>
      </c>
      <c r="AO300" s="13">
        <v>0.36332837000000001</v>
      </c>
      <c r="AP300" s="13">
        <v>5.1604220130726297</v>
      </c>
      <c r="AQ300" s="13">
        <f t="shared" si="48"/>
        <v>0.71332836999999993</v>
      </c>
      <c r="AS300" s="13">
        <v>-0.14756391999999999</v>
      </c>
      <c r="AT300" s="13">
        <v>-11.312610766419301</v>
      </c>
      <c r="AU300" s="13">
        <f t="shared" si="49"/>
        <v>0.20243607999999999</v>
      </c>
    </row>
    <row r="301" spans="4:47" x14ac:dyDescent="0.3">
      <c r="D301" s="13">
        <v>-4.7366160999999997E-2</v>
      </c>
      <c r="E301" s="13">
        <v>-26.866845251023101</v>
      </c>
      <c r="F301" s="13">
        <f t="shared" si="50"/>
        <v>0.17163383900000001</v>
      </c>
      <c r="H301" s="13">
        <v>-0.20715773000000001</v>
      </c>
      <c r="I301" s="13">
        <v>-43.954844956395902</v>
      </c>
      <c r="J301" s="13">
        <f t="shared" si="51"/>
        <v>1.1842269999999988E-2</v>
      </c>
      <c r="L301" s="13">
        <v>-5.2547245999999999E-2</v>
      </c>
      <c r="M301" s="13">
        <v>-16.263366236556401</v>
      </c>
      <c r="N301" s="13">
        <f t="shared" si="52"/>
        <v>0.16345275400000001</v>
      </c>
      <c r="P301" s="13">
        <v>-5.7348455999999999E-2</v>
      </c>
      <c r="Q301" s="13">
        <v>-17.834755477856302</v>
      </c>
      <c r="R301" s="13">
        <f t="shared" si="53"/>
        <v>0.153651544</v>
      </c>
      <c r="T301" s="13">
        <v>-4.2434609999999998E-2</v>
      </c>
      <c r="U301" s="13">
        <v>-15.3289150722518</v>
      </c>
      <c r="V301" s="13">
        <f t="shared" si="54"/>
        <v>0.17656538999999999</v>
      </c>
      <c r="Y301" s="13">
        <v>-0.16257358999999999</v>
      </c>
      <c r="Z301" s="13">
        <v>-23.084853635535101</v>
      </c>
      <c r="AA301" s="13">
        <f t="shared" si="44"/>
        <v>0.18742640999999999</v>
      </c>
      <c r="AC301" s="13">
        <v>0.36815426000000001</v>
      </c>
      <c r="AD301" s="13">
        <v>1.86893298950161</v>
      </c>
      <c r="AE301" s="13">
        <f t="shared" si="45"/>
        <v>0.71815425999999993</v>
      </c>
      <c r="AG301" s="13">
        <v>-0.16265552999999999</v>
      </c>
      <c r="AH301" s="13">
        <v>-20.188925475763298</v>
      </c>
      <c r="AI301" s="13">
        <f t="shared" si="46"/>
        <v>0.18734446999999999</v>
      </c>
      <c r="AK301" s="13">
        <v>0.36786845000000001</v>
      </c>
      <c r="AL301" s="13">
        <v>4.2737351033786002</v>
      </c>
      <c r="AM301" s="13">
        <f t="shared" si="47"/>
        <v>0.71786844999999999</v>
      </c>
      <c r="AO301" s="13">
        <v>0.36834085</v>
      </c>
      <c r="AP301" s="13">
        <v>5.1605826560493497</v>
      </c>
      <c r="AQ301" s="13">
        <f t="shared" si="48"/>
        <v>0.71834084999999992</v>
      </c>
      <c r="AS301" s="13">
        <v>-0.15256787999999999</v>
      </c>
      <c r="AT301" s="13">
        <v>-11.4174864137608</v>
      </c>
      <c r="AU301" s="13">
        <f t="shared" si="49"/>
        <v>0.19743211999999999</v>
      </c>
    </row>
    <row r="302" spans="4:47" x14ac:dyDescent="0.3">
      <c r="D302" s="13">
        <v>-5.2365817000000002E-2</v>
      </c>
      <c r="E302" s="13">
        <v>-27.185271834740998</v>
      </c>
      <c r="F302" s="13">
        <f t="shared" si="50"/>
        <v>0.16663418299999999</v>
      </c>
      <c r="H302" s="13">
        <v>-0.20216825999999999</v>
      </c>
      <c r="I302" s="13">
        <v>-34.9260836832226</v>
      </c>
      <c r="J302" s="13">
        <f t="shared" si="51"/>
        <v>1.6831740000000012E-2</v>
      </c>
      <c r="L302" s="13">
        <v>-5.7619671999999997E-2</v>
      </c>
      <c r="M302" s="13">
        <v>-16.5334884719468</v>
      </c>
      <c r="N302" s="13">
        <f t="shared" si="52"/>
        <v>0.15838032800000001</v>
      </c>
      <c r="P302" s="13">
        <v>-6.2388361000000003E-2</v>
      </c>
      <c r="Q302" s="13">
        <v>-18.210673173409099</v>
      </c>
      <c r="R302" s="13">
        <f t="shared" si="53"/>
        <v>0.14861163899999999</v>
      </c>
      <c r="T302" s="13">
        <v>-4.7403470000000003E-2</v>
      </c>
      <c r="U302" s="13">
        <v>-16.027464197134599</v>
      </c>
      <c r="V302" s="13">
        <f t="shared" si="54"/>
        <v>0.17159653</v>
      </c>
      <c r="Y302" s="13">
        <v>-0.16761142000000001</v>
      </c>
      <c r="Z302" s="13">
        <v>-23.4586590835073</v>
      </c>
      <c r="AA302" s="13">
        <f t="shared" si="44"/>
        <v>0.18238857999999997</v>
      </c>
      <c r="AC302" s="13">
        <v>0.37321170999999997</v>
      </c>
      <c r="AD302" s="13">
        <v>1.9785853681844801</v>
      </c>
      <c r="AE302" s="13">
        <f t="shared" si="45"/>
        <v>0.72321170999999995</v>
      </c>
      <c r="AG302" s="13">
        <v>-0.16769530999999999</v>
      </c>
      <c r="AH302" s="13">
        <v>-20.549535500015001</v>
      </c>
      <c r="AI302" s="13">
        <f t="shared" si="46"/>
        <v>0.18230468999999999</v>
      </c>
      <c r="AK302" s="13">
        <v>0.37284294000000001</v>
      </c>
      <c r="AL302" s="13">
        <v>4.3413292315851999</v>
      </c>
      <c r="AM302" s="13">
        <f t="shared" si="47"/>
        <v>0.72284294000000004</v>
      </c>
      <c r="AO302" s="13">
        <v>0.37330347000000003</v>
      </c>
      <c r="AP302" s="13">
        <v>5.1308185942890496</v>
      </c>
      <c r="AQ302" s="13">
        <f t="shared" si="48"/>
        <v>0.72330347000000006</v>
      </c>
      <c r="AS302" s="13">
        <v>-0.15758662000000001</v>
      </c>
      <c r="AT302" s="13">
        <v>-11.702398475236</v>
      </c>
      <c r="AU302" s="13">
        <f t="shared" si="49"/>
        <v>0.19241337999999997</v>
      </c>
    </row>
    <row r="303" spans="4:47" x14ac:dyDescent="0.3">
      <c r="D303" s="13">
        <v>-5.7435083999999997E-2</v>
      </c>
      <c r="E303" s="13">
        <v>-27.2427565211899</v>
      </c>
      <c r="F303" s="13">
        <f t="shared" si="50"/>
        <v>0.161564916</v>
      </c>
      <c r="H303" s="13">
        <v>-0.19709863999999999</v>
      </c>
      <c r="I303" s="13">
        <v>-27.461818145121601</v>
      </c>
      <c r="J303" s="13">
        <f t="shared" si="51"/>
        <v>2.1901360000000009E-2</v>
      </c>
      <c r="L303" s="13">
        <v>-6.2555081999999998E-2</v>
      </c>
      <c r="M303" s="13">
        <v>-16.880721987361099</v>
      </c>
      <c r="N303" s="13">
        <f t="shared" si="52"/>
        <v>0.15344491799999999</v>
      </c>
      <c r="P303" s="13">
        <v>-6.7381083999999994E-2</v>
      </c>
      <c r="Q303" s="13">
        <v>-18.629580442605398</v>
      </c>
      <c r="R303" s="13">
        <f t="shared" si="53"/>
        <v>0.14361891599999999</v>
      </c>
      <c r="T303" s="13">
        <v>-5.2415407999999997E-2</v>
      </c>
      <c r="U303" s="13">
        <v>-16.5871614597826</v>
      </c>
      <c r="V303" s="13">
        <f t="shared" si="54"/>
        <v>0.166584592</v>
      </c>
      <c r="Y303" s="13">
        <v>-0.17254864</v>
      </c>
      <c r="Z303" s="13">
        <v>-23.437844436821901</v>
      </c>
      <c r="AA303" s="13">
        <f t="shared" si="44"/>
        <v>0.17745135999999997</v>
      </c>
      <c r="AC303" s="13">
        <v>0.37816978000000001</v>
      </c>
      <c r="AD303" s="13">
        <v>2.0531018562196199</v>
      </c>
      <c r="AE303" s="13">
        <f t="shared" si="45"/>
        <v>0.72816977999999999</v>
      </c>
      <c r="AG303" s="13">
        <v>-0.17266253000000001</v>
      </c>
      <c r="AH303" s="13">
        <v>-20.670021048489701</v>
      </c>
      <c r="AI303" s="13">
        <f t="shared" si="46"/>
        <v>0.17733746999999997</v>
      </c>
      <c r="AK303" s="13">
        <v>0.37787907999999998</v>
      </c>
      <c r="AL303" s="13">
        <v>4.2669114447084802</v>
      </c>
      <c r="AM303" s="13">
        <f t="shared" si="47"/>
        <v>0.7278790799999999</v>
      </c>
      <c r="AO303" s="13">
        <v>0.3783164</v>
      </c>
      <c r="AP303" s="13">
        <v>5.15293037442681</v>
      </c>
      <c r="AQ303" s="13">
        <f t="shared" si="48"/>
        <v>0.72831639999999997</v>
      </c>
      <c r="AS303" s="13">
        <v>-0.16258818</v>
      </c>
      <c r="AT303" s="13">
        <v>-11.9725952381915</v>
      </c>
      <c r="AU303" s="13">
        <f t="shared" si="49"/>
        <v>0.18741181999999998</v>
      </c>
    </row>
    <row r="304" spans="4:47" x14ac:dyDescent="0.3">
      <c r="D304" s="13">
        <v>-6.2392119000000003E-2</v>
      </c>
      <c r="E304" s="13">
        <v>-27.3223259940041</v>
      </c>
      <c r="F304" s="13">
        <f t="shared" si="50"/>
        <v>0.156607881</v>
      </c>
      <c r="H304" s="13">
        <v>-0.19209965000000001</v>
      </c>
      <c r="I304" s="13">
        <v>-20.475898316034399</v>
      </c>
      <c r="J304" s="13">
        <f t="shared" si="51"/>
        <v>2.690034999999999E-2</v>
      </c>
      <c r="L304" s="13">
        <v>-6.7563906000000007E-2</v>
      </c>
      <c r="M304" s="13">
        <v>-17.2000479376199</v>
      </c>
      <c r="N304" s="13">
        <f t="shared" si="52"/>
        <v>0.14843609399999999</v>
      </c>
      <c r="P304" s="13">
        <v>-7.2410814000000004E-2</v>
      </c>
      <c r="Q304" s="13">
        <v>-19.321633334509102</v>
      </c>
      <c r="R304" s="13">
        <f t="shared" si="53"/>
        <v>0.13858918599999998</v>
      </c>
      <c r="T304" s="13">
        <v>-5.7355366999999997E-2</v>
      </c>
      <c r="U304" s="13">
        <v>-17.231656112754301</v>
      </c>
      <c r="V304" s="13">
        <f t="shared" si="54"/>
        <v>0.16164463300000001</v>
      </c>
      <c r="Y304" s="13">
        <v>-0.177589</v>
      </c>
      <c r="Z304" s="13">
        <v>-23.891411702963399</v>
      </c>
      <c r="AA304" s="13">
        <f t="shared" si="44"/>
        <v>0.17241099999999998</v>
      </c>
      <c r="AC304" s="13">
        <v>0.38319573000000001</v>
      </c>
      <c r="AD304" s="13">
        <v>2.1084892178503098</v>
      </c>
      <c r="AE304" s="13">
        <f t="shared" si="45"/>
        <v>0.73319573000000005</v>
      </c>
      <c r="AG304" s="13">
        <v>-0.17765506</v>
      </c>
      <c r="AH304" s="13">
        <v>-21.1429199784159</v>
      </c>
      <c r="AI304" s="13">
        <f t="shared" si="46"/>
        <v>0.17234493999999997</v>
      </c>
      <c r="AK304" s="13">
        <v>0.38287967000000001</v>
      </c>
      <c r="AL304" s="13">
        <v>4.2395426781909702</v>
      </c>
      <c r="AM304" s="13">
        <f t="shared" si="47"/>
        <v>0.73287966999999998</v>
      </c>
      <c r="AO304" s="13">
        <v>0.38333455</v>
      </c>
      <c r="AP304" s="13">
        <v>5.1591697584299796</v>
      </c>
      <c r="AQ304" s="13">
        <f t="shared" si="48"/>
        <v>0.73333454999999992</v>
      </c>
      <c r="AS304" s="13">
        <v>-0.16760917</v>
      </c>
      <c r="AT304" s="13">
        <v>-11.8534480294351</v>
      </c>
      <c r="AU304" s="13">
        <f t="shared" si="49"/>
        <v>0.18239082999999998</v>
      </c>
    </row>
    <row r="305" spans="4:47" x14ac:dyDescent="0.3">
      <c r="D305" s="13">
        <v>-6.7394696000000004E-2</v>
      </c>
      <c r="E305" s="13">
        <v>-27.443229538904699</v>
      </c>
      <c r="F305" s="13">
        <f t="shared" si="50"/>
        <v>0.151605304</v>
      </c>
      <c r="H305" s="13">
        <v>-0.18711854999999999</v>
      </c>
      <c r="I305" s="13">
        <v>-14.0565425803737</v>
      </c>
      <c r="J305" s="13">
        <f t="shared" si="51"/>
        <v>3.1881450000000006E-2</v>
      </c>
      <c r="L305" s="13">
        <v>-7.2590023000000004E-2</v>
      </c>
      <c r="M305" s="13">
        <v>-17.5209751728421</v>
      </c>
      <c r="N305" s="13">
        <f t="shared" si="52"/>
        <v>0.14340997699999999</v>
      </c>
      <c r="P305" s="13">
        <v>-7.7346593000000005E-2</v>
      </c>
      <c r="Q305" s="13">
        <v>-19.953431246951801</v>
      </c>
      <c r="R305" s="13">
        <f t="shared" si="53"/>
        <v>0.133653407</v>
      </c>
      <c r="T305" s="13">
        <v>-6.2340843999999999E-2</v>
      </c>
      <c r="U305" s="13">
        <v>-17.810456162018301</v>
      </c>
      <c r="V305" s="13">
        <f t="shared" si="54"/>
        <v>0.15665915599999999</v>
      </c>
      <c r="Y305" s="13">
        <v>-0.1825698</v>
      </c>
      <c r="Z305" s="13">
        <v>-24.092124257346399</v>
      </c>
      <c r="AA305" s="13">
        <f t="shared" si="44"/>
        <v>0.16743019999999997</v>
      </c>
      <c r="AC305" s="13">
        <v>0.38818937999999997</v>
      </c>
      <c r="AD305" s="13">
        <v>2.1705334176624098</v>
      </c>
      <c r="AE305" s="13">
        <f t="shared" si="45"/>
        <v>0.7381893799999999</v>
      </c>
      <c r="AG305" s="13">
        <v>-0.18266616999999999</v>
      </c>
      <c r="AH305" s="13">
        <v>-20.9196020246345</v>
      </c>
      <c r="AI305" s="13">
        <f t="shared" si="46"/>
        <v>0.16733382999999999</v>
      </c>
      <c r="AK305" s="13">
        <v>0.3878434</v>
      </c>
      <c r="AL305" s="13">
        <v>4.2310504579372701</v>
      </c>
      <c r="AM305" s="13">
        <f t="shared" si="47"/>
        <v>0.73784340000000004</v>
      </c>
      <c r="AO305" s="13">
        <v>0.38831728999999998</v>
      </c>
      <c r="AP305" s="13">
        <v>5.1615703883629598</v>
      </c>
      <c r="AQ305" s="13">
        <f t="shared" si="48"/>
        <v>0.7383172899999999</v>
      </c>
      <c r="AS305" s="13">
        <v>-0.17253041</v>
      </c>
      <c r="AT305" s="13">
        <v>-12.0311646678828</v>
      </c>
      <c r="AU305" s="13">
        <f t="shared" si="49"/>
        <v>0.17746958999999998</v>
      </c>
    </row>
    <row r="306" spans="4:47" x14ac:dyDescent="0.3">
      <c r="D306" s="13">
        <v>-7.2423309000000005E-2</v>
      </c>
      <c r="E306" s="13">
        <v>-27.3125412179647</v>
      </c>
      <c r="F306" s="13">
        <f t="shared" si="50"/>
        <v>0.14657669099999998</v>
      </c>
      <c r="H306" s="13">
        <v>-0.18210456999999999</v>
      </c>
      <c r="I306" s="13">
        <v>-8.1771441059887309</v>
      </c>
      <c r="J306" s="13">
        <f t="shared" si="51"/>
        <v>3.6895430000000007E-2</v>
      </c>
      <c r="L306" s="13">
        <v>-7.7653013000000007E-2</v>
      </c>
      <c r="M306" s="13">
        <v>-18.238809377563001</v>
      </c>
      <c r="N306" s="13">
        <f t="shared" si="52"/>
        <v>0.13834698699999998</v>
      </c>
      <c r="P306" s="13">
        <v>-8.2469902999999997E-2</v>
      </c>
      <c r="Q306" s="13">
        <v>-20.818995585097799</v>
      </c>
      <c r="R306" s="13">
        <f t="shared" si="53"/>
        <v>0.12853009700000001</v>
      </c>
      <c r="T306" s="13">
        <v>-6.7413717999999997E-2</v>
      </c>
      <c r="U306" s="13">
        <v>-18.645269398513399</v>
      </c>
      <c r="V306" s="13">
        <f t="shared" si="54"/>
        <v>0.15158628200000002</v>
      </c>
      <c r="Y306" s="13">
        <v>-0.18759276</v>
      </c>
      <c r="Z306" s="13">
        <v>-24.192263921291801</v>
      </c>
      <c r="AA306" s="13">
        <f t="shared" si="44"/>
        <v>0.16240723999999998</v>
      </c>
      <c r="AC306" s="13">
        <v>0.39315292000000002</v>
      </c>
      <c r="AD306" s="13">
        <v>2.1588108980813301</v>
      </c>
      <c r="AE306" s="13">
        <f t="shared" si="45"/>
        <v>0.74315291999999999</v>
      </c>
      <c r="AG306" s="13">
        <v>-0.18768246</v>
      </c>
      <c r="AH306" s="13">
        <v>-21.302846145525699</v>
      </c>
      <c r="AI306" s="13">
        <f t="shared" si="46"/>
        <v>0.16231753999999998</v>
      </c>
      <c r="AK306" s="13">
        <v>0.39283758000000002</v>
      </c>
      <c r="AL306" s="13">
        <v>4.2224764324188202</v>
      </c>
      <c r="AM306" s="13">
        <f t="shared" si="47"/>
        <v>0.74283758</v>
      </c>
      <c r="AO306" s="13">
        <v>0.39333638999999998</v>
      </c>
      <c r="AP306" s="13">
        <v>5.1824857620573201</v>
      </c>
      <c r="AQ306" s="13">
        <f t="shared" si="48"/>
        <v>0.74333638999999996</v>
      </c>
      <c r="AS306" s="13">
        <v>-0.17755726999999999</v>
      </c>
      <c r="AT306" s="13">
        <v>-12.3440645404131</v>
      </c>
      <c r="AU306" s="13">
        <f t="shared" si="49"/>
        <v>0.17244272999999999</v>
      </c>
    </row>
    <row r="307" spans="4:47" x14ac:dyDescent="0.3">
      <c r="D307" s="13">
        <v>-7.7436477000000004E-2</v>
      </c>
      <c r="E307" s="13">
        <v>-27.2954452565587</v>
      </c>
      <c r="F307" s="13">
        <f t="shared" si="50"/>
        <v>0.141563523</v>
      </c>
      <c r="H307" s="13">
        <v>-0.17703858</v>
      </c>
      <c r="I307" s="13">
        <v>-2.46473582801024</v>
      </c>
      <c r="J307" s="13">
        <f t="shared" si="51"/>
        <v>4.1961419999999999E-2</v>
      </c>
      <c r="L307" s="13">
        <v>-8.2577242999999995E-2</v>
      </c>
      <c r="M307" s="13">
        <v>-18.638986849228498</v>
      </c>
      <c r="N307" s="13">
        <f t="shared" si="52"/>
        <v>0.133422757</v>
      </c>
      <c r="P307" s="13">
        <v>-8.7427184000000005E-2</v>
      </c>
      <c r="Q307" s="13">
        <v>-21.786960008590199</v>
      </c>
      <c r="R307" s="13">
        <f t="shared" si="53"/>
        <v>0.12357281599999999</v>
      </c>
      <c r="T307" s="13">
        <v>-7.2402178999999997E-2</v>
      </c>
      <c r="U307" s="13">
        <v>-19.6020258393497</v>
      </c>
      <c r="V307" s="13">
        <f t="shared" si="54"/>
        <v>0.14659782100000002</v>
      </c>
      <c r="Y307" s="13">
        <v>-0.19254689</v>
      </c>
      <c r="Z307" s="13">
        <v>-24.6860063568047</v>
      </c>
      <c r="AA307" s="13">
        <f t="shared" si="44"/>
        <v>0.15745310999999998</v>
      </c>
      <c r="AC307" s="13">
        <v>0.39817198999999998</v>
      </c>
      <c r="AD307" s="13">
        <v>2.14806254292803</v>
      </c>
      <c r="AE307" s="13">
        <f t="shared" si="45"/>
        <v>0.7481719899999999</v>
      </c>
      <c r="AG307" s="13">
        <v>-0.19262594</v>
      </c>
      <c r="AH307" s="13">
        <v>-21.567297660202101</v>
      </c>
      <c r="AI307" s="13">
        <f t="shared" si="46"/>
        <v>0.15737405999999998</v>
      </c>
      <c r="AK307" s="13">
        <v>0.39785689000000002</v>
      </c>
      <c r="AL307" s="13">
        <v>4.2844109365166902</v>
      </c>
      <c r="AM307" s="13">
        <f t="shared" si="47"/>
        <v>0.74785689</v>
      </c>
      <c r="AO307" s="13">
        <v>0.39833444000000001</v>
      </c>
      <c r="AP307" s="13">
        <v>5.1778087298394704</v>
      </c>
      <c r="AQ307" s="13">
        <f t="shared" si="48"/>
        <v>0.74833444000000005</v>
      </c>
      <c r="AS307" s="13">
        <v>-0.18254941999999999</v>
      </c>
      <c r="AT307" s="13">
        <v>-12.582486848851399</v>
      </c>
      <c r="AU307" s="13">
        <f t="shared" si="49"/>
        <v>0.16745057999999999</v>
      </c>
    </row>
    <row r="308" spans="4:47" x14ac:dyDescent="0.3">
      <c r="D308" s="13">
        <v>-8.2379036000000003E-2</v>
      </c>
      <c r="E308" s="13">
        <v>-27.215450371865501</v>
      </c>
      <c r="F308" s="13">
        <f t="shared" si="50"/>
        <v>0.13662096400000001</v>
      </c>
      <c r="H308" s="13">
        <v>-0.17189974999999999</v>
      </c>
      <c r="I308" s="13">
        <v>3.1939114144918701</v>
      </c>
      <c r="J308" s="13">
        <f t="shared" si="51"/>
        <v>4.710025000000001E-2</v>
      </c>
      <c r="L308" s="13">
        <v>-8.7661050000000004E-2</v>
      </c>
      <c r="M308" s="13">
        <v>-19.092654791214699</v>
      </c>
      <c r="N308" s="13">
        <f t="shared" si="52"/>
        <v>0.12833895000000001</v>
      </c>
      <c r="P308" s="13">
        <v>-9.2396914999999996E-2</v>
      </c>
      <c r="Q308" s="13">
        <v>-22.8858193745466</v>
      </c>
      <c r="R308" s="13">
        <f t="shared" si="53"/>
        <v>0.118603085</v>
      </c>
      <c r="T308" s="13">
        <v>-7.7388502999999997E-2</v>
      </c>
      <c r="U308" s="13">
        <v>-20.650557182471399</v>
      </c>
      <c r="V308" s="13">
        <f t="shared" si="54"/>
        <v>0.141611497</v>
      </c>
      <c r="Y308" s="13">
        <v>-0.19755195</v>
      </c>
      <c r="Z308" s="13">
        <v>-25.0389077461593</v>
      </c>
      <c r="AA308" s="13">
        <f t="shared" si="44"/>
        <v>0.15244804999999997</v>
      </c>
      <c r="AC308" s="13">
        <v>0.40323313999999999</v>
      </c>
      <c r="AD308" s="13">
        <v>2.1547368184253402</v>
      </c>
      <c r="AE308" s="13">
        <f t="shared" si="45"/>
        <v>0.75323313999999997</v>
      </c>
      <c r="AG308" s="13">
        <v>-0.19766213999999999</v>
      </c>
      <c r="AH308" s="13">
        <v>-21.8767868143375</v>
      </c>
      <c r="AI308" s="13">
        <f t="shared" si="46"/>
        <v>0.15233785999999999</v>
      </c>
      <c r="AK308" s="13">
        <v>0.40288078999999999</v>
      </c>
      <c r="AL308" s="13">
        <v>4.3180282639618603</v>
      </c>
      <c r="AM308" s="13">
        <f t="shared" si="47"/>
        <v>0.75288078999999997</v>
      </c>
      <c r="AO308" s="13">
        <v>0.40334037</v>
      </c>
      <c r="AP308" s="13">
        <v>5.2319823388803997</v>
      </c>
      <c r="AQ308" s="13">
        <f t="shared" si="48"/>
        <v>0.75334036999999998</v>
      </c>
      <c r="AS308" s="13">
        <v>-0.18759756999999999</v>
      </c>
      <c r="AT308" s="13">
        <v>-12.9696812855109</v>
      </c>
      <c r="AU308" s="13">
        <f t="shared" si="49"/>
        <v>0.16240242999999999</v>
      </c>
    </row>
    <row r="309" spans="4:47" x14ac:dyDescent="0.3">
      <c r="D309" s="13">
        <v>-8.7378167000000007E-2</v>
      </c>
      <c r="E309" s="13">
        <v>-27.5167337315917</v>
      </c>
      <c r="F309" s="13">
        <f t="shared" si="50"/>
        <v>0.13162183299999999</v>
      </c>
      <c r="H309" s="13">
        <v>-0.16679847</v>
      </c>
      <c r="I309" s="13">
        <v>7.94576309066652</v>
      </c>
      <c r="J309" s="13">
        <f t="shared" si="51"/>
        <v>5.2201529999999996E-2</v>
      </c>
      <c r="L309" s="13">
        <v>-9.2606641000000003E-2</v>
      </c>
      <c r="M309" s="13">
        <v>-19.746698094625501</v>
      </c>
      <c r="N309" s="13">
        <f t="shared" si="52"/>
        <v>0.12339335899999999</v>
      </c>
      <c r="P309" s="13">
        <v>-9.7390763000000005E-2</v>
      </c>
      <c r="Q309" s="13">
        <v>-24.032033565862299</v>
      </c>
      <c r="R309" s="13">
        <f t="shared" si="53"/>
        <v>0.11360923699999999</v>
      </c>
      <c r="T309" s="13">
        <v>-8.2438639999999994E-2</v>
      </c>
      <c r="U309" s="13">
        <v>-21.714993679190499</v>
      </c>
      <c r="V309" s="13">
        <f t="shared" si="54"/>
        <v>0.13656136000000002</v>
      </c>
      <c r="Y309" s="13">
        <v>-0.20261714</v>
      </c>
      <c r="Z309" s="13">
        <v>-25.253373939411699</v>
      </c>
      <c r="AA309" s="13">
        <f t="shared" si="44"/>
        <v>0.14738285999999998</v>
      </c>
      <c r="AC309" s="13">
        <v>0.40822867000000002</v>
      </c>
      <c r="AD309" s="13">
        <v>2.2206753451704899</v>
      </c>
      <c r="AE309" s="13">
        <f t="shared" si="45"/>
        <v>0.75822867000000005</v>
      </c>
      <c r="AG309" s="13">
        <v>-0.20265283000000001</v>
      </c>
      <c r="AH309" s="13">
        <v>-22.163178866825898</v>
      </c>
      <c r="AI309" s="13">
        <f t="shared" si="46"/>
        <v>0.14734716999999997</v>
      </c>
      <c r="AK309" s="13">
        <v>0.40788591000000002</v>
      </c>
      <c r="AL309" s="13">
        <v>4.3219997311373799</v>
      </c>
      <c r="AM309" s="13">
        <f t="shared" si="47"/>
        <v>0.75788590999999994</v>
      </c>
      <c r="AO309" s="13">
        <v>0.40833277000000001</v>
      </c>
      <c r="AP309" s="13">
        <v>5.2537017660072296</v>
      </c>
      <c r="AQ309" s="13">
        <f t="shared" si="48"/>
        <v>0.75833276999999999</v>
      </c>
      <c r="AS309" s="13">
        <v>-0.192609</v>
      </c>
      <c r="AT309" s="13">
        <v>-13.4306088013231</v>
      </c>
      <c r="AU309" s="13">
        <f t="shared" si="49"/>
        <v>0.15739099999999998</v>
      </c>
    </row>
    <row r="310" spans="4:47" x14ac:dyDescent="0.3">
      <c r="D310" s="13">
        <v>-9.2363565999999994E-2</v>
      </c>
      <c r="E310" s="13">
        <v>-27.265988033049101</v>
      </c>
      <c r="F310" s="13">
        <f t="shared" si="50"/>
        <v>0.12663643400000002</v>
      </c>
      <c r="H310" s="13">
        <v>-0.16177084</v>
      </c>
      <c r="I310" s="13">
        <v>12.640434992718101</v>
      </c>
      <c r="J310" s="13">
        <f t="shared" si="51"/>
        <v>5.7229160000000001E-2</v>
      </c>
      <c r="L310" s="13">
        <v>-9.7573660000000006E-2</v>
      </c>
      <c r="M310" s="13">
        <v>-20.345244600791599</v>
      </c>
      <c r="N310" s="13">
        <f t="shared" si="52"/>
        <v>0.11842633999999999</v>
      </c>
      <c r="P310" s="13">
        <v>-0.10237828</v>
      </c>
      <c r="Q310" s="13">
        <v>-25.328505629377801</v>
      </c>
      <c r="R310" s="13">
        <f t="shared" si="53"/>
        <v>0.10862171999999999</v>
      </c>
      <c r="T310" s="13">
        <v>-8.7408638999999996E-2</v>
      </c>
      <c r="U310" s="13">
        <v>-22.927463975016</v>
      </c>
      <c r="V310" s="13">
        <f t="shared" si="54"/>
        <v>0.13159136100000002</v>
      </c>
      <c r="Y310" s="13">
        <v>-0.20753585999999999</v>
      </c>
      <c r="Z310" s="13">
        <v>-25.528143719428002</v>
      </c>
      <c r="AA310" s="13">
        <f t="shared" si="44"/>
        <v>0.14246413999999999</v>
      </c>
      <c r="AC310" s="13">
        <v>0.41322193000000002</v>
      </c>
      <c r="AD310" s="13">
        <v>2.36863913581004</v>
      </c>
      <c r="AE310" s="13">
        <f t="shared" si="45"/>
        <v>0.76322193000000005</v>
      </c>
      <c r="AG310" s="13">
        <v>-0.20767492000000001</v>
      </c>
      <c r="AH310" s="13">
        <v>-22.5459621540458</v>
      </c>
      <c r="AI310" s="13">
        <f t="shared" si="46"/>
        <v>0.14232507999999996</v>
      </c>
      <c r="AK310" s="13">
        <v>0.41286879999999998</v>
      </c>
      <c r="AL310" s="13">
        <v>4.3525276997967604</v>
      </c>
      <c r="AM310" s="13">
        <f t="shared" si="47"/>
        <v>0.7628687999999999</v>
      </c>
      <c r="AO310" s="13">
        <v>0.41334209</v>
      </c>
      <c r="AP310" s="13">
        <v>5.2722368465705296</v>
      </c>
      <c r="AQ310" s="13">
        <f t="shared" si="48"/>
        <v>0.76334208999999997</v>
      </c>
      <c r="AS310" s="13">
        <v>-0.1976147</v>
      </c>
      <c r="AT310" s="13">
        <v>-13.900283605567701</v>
      </c>
      <c r="AU310" s="13">
        <f t="shared" si="49"/>
        <v>0.15238529999999997</v>
      </c>
    </row>
    <row r="311" spans="4:47" x14ac:dyDescent="0.3">
      <c r="D311" s="13">
        <v>-9.7332843000000002E-2</v>
      </c>
      <c r="E311" s="13">
        <v>-27.177730652899299</v>
      </c>
      <c r="F311" s="13">
        <f t="shared" si="50"/>
        <v>0.121667157</v>
      </c>
      <c r="H311" s="13">
        <v>-0.15686762000000001</v>
      </c>
      <c r="I311" s="13">
        <v>16.882592029568901</v>
      </c>
      <c r="J311" s="13">
        <f t="shared" si="51"/>
        <v>6.2132379999999987E-2</v>
      </c>
      <c r="L311" s="13">
        <v>-0.10259863</v>
      </c>
      <c r="M311" s="13">
        <v>-21.2677931197479</v>
      </c>
      <c r="N311" s="13">
        <f t="shared" si="52"/>
        <v>0.11340137</v>
      </c>
      <c r="P311" s="13">
        <v>-0.10742317</v>
      </c>
      <c r="Q311" s="13">
        <v>-26.809798906962499</v>
      </c>
      <c r="R311" s="13">
        <f t="shared" si="53"/>
        <v>0.10357682999999999</v>
      </c>
      <c r="T311" s="13">
        <v>-9.2374705000000001E-2</v>
      </c>
      <c r="U311" s="13">
        <v>-24.2003274756335</v>
      </c>
      <c r="V311" s="13">
        <f t="shared" si="54"/>
        <v>0.126625295</v>
      </c>
      <c r="Y311" s="13">
        <v>-0.21257523</v>
      </c>
      <c r="Z311" s="13">
        <v>-25.982782828564201</v>
      </c>
      <c r="AA311" s="13">
        <f t="shared" si="44"/>
        <v>0.13742476999999997</v>
      </c>
      <c r="AC311" s="13">
        <v>0.41819546000000002</v>
      </c>
      <c r="AD311" s="13">
        <v>2.3919194187380901</v>
      </c>
      <c r="AE311" s="13">
        <f t="shared" si="45"/>
        <v>0.76819546000000005</v>
      </c>
      <c r="AG311" s="13">
        <v>-0.21267333999999999</v>
      </c>
      <c r="AH311" s="13">
        <v>-22.718497680505202</v>
      </c>
      <c r="AI311" s="13">
        <f t="shared" si="46"/>
        <v>0.13732665999999999</v>
      </c>
      <c r="AK311" s="13">
        <v>0.41788539000000002</v>
      </c>
      <c r="AL311" s="13">
        <v>4.3714625806622296</v>
      </c>
      <c r="AM311" s="13">
        <f t="shared" si="47"/>
        <v>0.76788539</v>
      </c>
      <c r="AO311" s="13">
        <v>0.41833960999999997</v>
      </c>
      <c r="AP311" s="13">
        <v>5.3345404437238804</v>
      </c>
      <c r="AQ311" s="13">
        <f t="shared" si="48"/>
        <v>0.76833960999999995</v>
      </c>
      <c r="AS311" s="13">
        <v>-0.20258619999999999</v>
      </c>
      <c r="AT311" s="13">
        <v>-14.364402076543399</v>
      </c>
      <c r="AU311" s="13">
        <f t="shared" si="49"/>
        <v>0.14741379999999998</v>
      </c>
    </row>
    <row r="312" spans="4:47" x14ac:dyDescent="0.3">
      <c r="D312" s="13">
        <v>-0.10240109999999999</v>
      </c>
      <c r="E312" s="13">
        <v>-27.178008472308701</v>
      </c>
      <c r="F312" s="13">
        <f t="shared" si="50"/>
        <v>0.11659890000000001</v>
      </c>
      <c r="H312" s="13">
        <v>-0.15181486</v>
      </c>
      <c r="I312" s="13">
        <v>20.023154980289501</v>
      </c>
      <c r="J312" s="13">
        <f t="shared" si="51"/>
        <v>6.7185140000000004E-2</v>
      </c>
      <c r="L312" s="13">
        <v>-0.10760198999999999</v>
      </c>
      <c r="M312" s="13">
        <v>-22.080689756014301</v>
      </c>
      <c r="N312" s="13">
        <f t="shared" si="52"/>
        <v>0.10839801</v>
      </c>
      <c r="P312" s="13">
        <v>-0.11240938</v>
      </c>
      <c r="Q312" s="13">
        <v>-28.429635060523299</v>
      </c>
      <c r="R312" s="13">
        <f t="shared" si="53"/>
        <v>9.859061999999999E-2</v>
      </c>
      <c r="T312" s="13">
        <v>-9.7432084000000002E-2</v>
      </c>
      <c r="U312" s="13">
        <v>-25.587370033985898</v>
      </c>
      <c r="V312" s="13">
        <f t="shared" si="54"/>
        <v>0.121567916</v>
      </c>
      <c r="Y312" s="13">
        <v>-0.2175608</v>
      </c>
      <c r="Z312" s="13">
        <v>-26.227160456576399</v>
      </c>
      <c r="AA312" s="13">
        <f t="shared" si="44"/>
        <v>0.13243919999999998</v>
      </c>
      <c r="AC312" s="13">
        <v>0.42321181000000002</v>
      </c>
      <c r="AD312" s="13">
        <v>2.4405778399399201</v>
      </c>
      <c r="AE312" s="13">
        <f t="shared" si="45"/>
        <v>0.77321181000000005</v>
      </c>
      <c r="AG312" s="13">
        <v>-0.21764813</v>
      </c>
      <c r="AH312" s="13">
        <v>-22.9832069465686</v>
      </c>
      <c r="AI312" s="13">
        <f t="shared" si="46"/>
        <v>0.13235186999999998</v>
      </c>
      <c r="AK312" s="13">
        <v>0.42288252999999998</v>
      </c>
      <c r="AL312" s="13">
        <v>4.3840359462792797</v>
      </c>
      <c r="AM312" s="13">
        <f t="shared" si="47"/>
        <v>0.77288252999999996</v>
      </c>
      <c r="AO312" s="13">
        <v>0.42333618000000001</v>
      </c>
      <c r="AP312" s="13">
        <v>5.36458545383916</v>
      </c>
      <c r="AQ312" s="13">
        <f t="shared" si="48"/>
        <v>0.77333618000000004</v>
      </c>
      <c r="AS312" s="13">
        <v>-0.20758942</v>
      </c>
      <c r="AT312" s="13">
        <v>-14.883891140679699</v>
      </c>
      <c r="AU312" s="13">
        <f t="shared" si="49"/>
        <v>0.14241057999999998</v>
      </c>
    </row>
    <row r="313" spans="4:47" x14ac:dyDescent="0.3">
      <c r="D313" s="13">
        <v>-0.10739949</v>
      </c>
      <c r="E313" s="13">
        <v>-27.2989580025028</v>
      </c>
      <c r="F313" s="13">
        <f t="shared" si="50"/>
        <v>0.11160051</v>
      </c>
      <c r="H313" s="13">
        <v>-0.14679046000000001</v>
      </c>
      <c r="I313" s="13">
        <v>21.9325083841488</v>
      </c>
      <c r="J313" s="13">
        <f t="shared" si="51"/>
        <v>7.2209539999999989E-2</v>
      </c>
      <c r="L313" s="13">
        <v>-0.11264671</v>
      </c>
      <c r="M313" s="13">
        <v>-22.987390251866501</v>
      </c>
      <c r="N313" s="13">
        <f t="shared" si="52"/>
        <v>0.10335329</v>
      </c>
      <c r="P313" s="13">
        <v>-0.11737876</v>
      </c>
      <c r="Q313" s="13">
        <v>-30.2036310747629</v>
      </c>
      <c r="R313" s="13">
        <f t="shared" si="53"/>
        <v>9.3621239999999994E-2</v>
      </c>
      <c r="T313" s="13">
        <v>-0.10242273</v>
      </c>
      <c r="U313" s="13">
        <v>-27.184721994827001</v>
      </c>
      <c r="V313" s="13">
        <f t="shared" si="54"/>
        <v>0.11657727</v>
      </c>
      <c r="Y313" s="13">
        <v>-0.22255483000000001</v>
      </c>
      <c r="Z313" s="13">
        <v>-26.858723304163199</v>
      </c>
      <c r="AA313" s="13">
        <f t="shared" si="44"/>
        <v>0.12744516999999997</v>
      </c>
      <c r="AC313" s="13">
        <v>0.42818912999999997</v>
      </c>
      <c r="AD313" s="13">
        <v>2.6676586826441802</v>
      </c>
      <c r="AE313" s="13">
        <f t="shared" si="45"/>
        <v>0.7781891299999999</v>
      </c>
      <c r="AG313" s="13">
        <v>-0.22262464000000001</v>
      </c>
      <c r="AH313" s="13">
        <v>-23.500421332051801</v>
      </c>
      <c r="AI313" s="13">
        <f t="shared" si="46"/>
        <v>0.12737535999999997</v>
      </c>
      <c r="AK313" s="13">
        <v>0.42783004000000002</v>
      </c>
      <c r="AL313" s="13">
        <v>4.4211413464736298</v>
      </c>
      <c r="AM313" s="13">
        <f t="shared" si="47"/>
        <v>0.77783004</v>
      </c>
      <c r="AO313" s="13">
        <v>0.42834821000000001</v>
      </c>
      <c r="AP313" s="13">
        <v>5.4471691037182604</v>
      </c>
      <c r="AQ313" s="13">
        <f t="shared" si="48"/>
        <v>0.77834820999999998</v>
      </c>
      <c r="AS313" s="13">
        <v>-0.21251895000000001</v>
      </c>
      <c r="AT313" s="13">
        <v>-15.590943383927099</v>
      </c>
      <c r="AU313" s="13">
        <f t="shared" si="49"/>
        <v>0.13748104999999997</v>
      </c>
    </row>
    <row r="314" spans="4:47" x14ac:dyDescent="0.3">
      <c r="D314" s="13">
        <v>-0.11240717</v>
      </c>
      <c r="E314" s="13">
        <v>-26.999282473576201</v>
      </c>
      <c r="F314" s="13">
        <f t="shared" si="50"/>
        <v>0.10659283</v>
      </c>
      <c r="H314" s="13">
        <v>-0.14180619</v>
      </c>
      <c r="I314" s="13">
        <v>23.289167467329499</v>
      </c>
      <c r="J314" s="13">
        <f t="shared" si="51"/>
        <v>7.7193810000000002E-2</v>
      </c>
      <c r="L314" s="13">
        <v>-0.11761716999999999</v>
      </c>
      <c r="M314" s="13">
        <v>-24.036667049452301</v>
      </c>
      <c r="N314" s="13">
        <f t="shared" si="52"/>
        <v>9.8382830000000004E-2</v>
      </c>
      <c r="P314" s="13">
        <v>-0.12239762</v>
      </c>
      <c r="Q314" s="13">
        <v>-31.855440867140501</v>
      </c>
      <c r="R314" s="13">
        <f t="shared" si="53"/>
        <v>8.8602379999999994E-2</v>
      </c>
      <c r="T314" s="13">
        <v>-0.10741003</v>
      </c>
      <c r="U314" s="13">
        <v>-28.678621791839799</v>
      </c>
      <c r="V314" s="13">
        <f t="shared" si="54"/>
        <v>0.11158997</v>
      </c>
      <c r="Y314" s="13">
        <v>-0.22760183</v>
      </c>
      <c r="Z314" s="13">
        <v>-27.083870077172701</v>
      </c>
      <c r="AA314" s="13">
        <f t="shared" si="44"/>
        <v>0.12239816999999997</v>
      </c>
      <c r="AC314" s="13">
        <v>0.43319443000000002</v>
      </c>
      <c r="AD314" s="13">
        <v>2.8178004718501102</v>
      </c>
      <c r="AE314" s="13">
        <f t="shared" si="45"/>
        <v>0.78319443</v>
      </c>
      <c r="AG314" s="13">
        <v>-0.22763940999999999</v>
      </c>
      <c r="AH314" s="13">
        <v>-23.706137750655898</v>
      </c>
      <c r="AI314" s="13">
        <f t="shared" si="46"/>
        <v>0.12236058999999999</v>
      </c>
      <c r="AK314" s="13">
        <v>0.43287003000000002</v>
      </c>
      <c r="AL314" s="13">
        <v>4.4698395477154103</v>
      </c>
      <c r="AM314" s="13">
        <f t="shared" si="47"/>
        <v>0.78287002999999999</v>
      </c>
      <c r="AO314" s="13">
        <v>0.43330023000000001</v>
      </c>
      <c r="AP314" s="13">
        <v>5.4644128733292998</v>
      </c>
      <c r="AQ314" s="13">
        <f t="shared" si="48"/>
        <v>0.78330023000000004</v>
      </c>
      <c r="AS314" s="13">
        <v>-0.21759522000000001</v>
      </c>
      <c r="AT314" s="13">
        <v>-16.4080300235041</v>
      </c>
      <c r="AU314" s="13">
        <f t="shared" si="49"/>
        <v>0.13240477999999997</v>
      </c>
    </row>
    <row r="315" spans="4:47" x14ac:dyDescent="0.3">
      <c r="D315" s="13">
        <v>-0.11737011</v>
      </c>
      <c r="E315" s="13">
        <v>-27.104637678341401</v>
      </c>
      <c r="F315" s="13">
        <f t="shared" si="50"/>
        <v>0.10162989</v>
      </c>
      <c r="H315" s="13">
        <v>-0.13832141000000001</v>
      </c>
      <c r="I315" s="13">
        <v>23.962596462825399</v>
      </c>
      <c r="J315" s="13">
        <f t="shared" si="51"/>
        <v>8.0678589999999994E-2</v>
      </c>
      <c r="L315" s="13">
        <v>-0.12255964</v>
      </c>
      <c r="M315" s="13">
        <v>-24.870392790589399</v>
      </c>
      <c r="N315" s="13">
        <f t="shared" si="52"/>
        <v>9.344036E-2</v>
      </c>
      <c r="P315" s="13">
        <v>-0.12739323</v>
      </c>
      <c r="Q315" s="13">
        <v>-33.681203396654801</v>
      </c>
      <c r="R315" s="13">
        <f t="shared" si="53"/>
        <v>8.3606769999999997E-2</v>
      </c>
      <c r="T315" s="13">
        <v>-0.11239705</v>
      </c>
      <c r="U315" s="13">
        <v>-30.341433048098999</v>
      </c>
      <c r="V315" s="13">
        <f t="shared" si="54"/>
        <v>0.10660295</v>
      </c>
      <c r="Y315" s="13">
        <v>-0.23260054999999999</v>
      </c>
      <c r="Z315" s="13">
        <v>-28.365876198161999</v>
      </c>
      <c r="AA315" s="13">
        <f t="shared" si="44"/>
        <v>0.11739944999999999</v>
      </c>
      <c r="AC315" s="13">
        <v>0.43824214</v>
      </c>
      <c r="AD315" s="13">
        <v>2.94348766322386</v>
      </c>
      <c r="AE315" s="13">
        <f t="shared" si="45"/>
        <v>0.78824213999999992</v>
      </c>
      <c r="AG315" s="13">
        <v>-0.23267782000000001</v>
      </c>
      <c r="AH315" s="13">
        <v>-24.176124849799798</v>
      </c>
      <c r="AI315" s="13">
        <f t="shared" si="46"/>
        <v>0.11732217999999997</v>
      </c>
      <c r="AK315" s="13">
        <v>0.43783399000000001</v>
      </c>
      <c r="AL315" s="13">
        <v>4.5246468430904203</v>
      </c>
      <c r="AM315" s="13">
        <f t="shared" si="47"/>
        <v>0.78783398999999998</v>
      </c>
      <c r="AO315" s="13">
        <v>0.43835383999999999</v>
      </c>
      <c r="AP315" s="13">
        <v>5.5307434829125404</v>
      </c>
      <c r="AQ315" s="13">
        <f t="shared" si="48"/>
        <v>0.78835383999999997</v>
      </c>
      <c r="AS315" s="13">
        <v>-0.22257102000000001</v>
      </c>
      <c r="AT315" s="13">
        <v>-17.0944446468541</v>
      </c>
      <c r="AU315" s="13">
        <f t="shared" si="49"/>
        <v>0.12742897999999997</v>
      </c>
    </row>
    <row r="316" spans="4:47" x14ac:dyDescent="0.3">
      <c r="D316" s="13">
        <v>-0.12236047999999999</v>
      </c>
      <c r="E316" s="13">
        <v>-27.026714165872701</v>
      </c>
      <c r="F316" s="13">
        <f t="shared" si="50"/>
        <v>9.6639520000000007E-2</v>
      </c>
      <c r="H316" s="13">
        <v>-0.13725506000000001</v>
      </c>
      <c r="I316" s="13">
        <v>23.835038710613599</v>
      </c>
      <c r="J316" s="13">
        <f t="shared" si="51"/>
        <v>8.1744939999999988E-2</v>
      </c>
      <c r="L316" s="13">
        <v>-0.12757783</v>
      </c>
      <c r="M316" s="13">
        <v>-26.235204307400402</v>
      </c>
      <c r="N316" s="13">
        <f t="shared" si="52"/>
        <v>8.8422169999999994E-2</v>
      </c>
      <c r="P316" s="13">
        <v>-0.13238617999999999</v>
      </c>
      <c r="Q316" s="13">
        <v>-35.616199621305903</v>
      </c>
      <c r="R316" s="13">
        <f t="shared" si="53"/>
        <v>7.8613820000000001E-2</v>
      </c>
      <c r="T316" s="13">
        <v>-0.11739922</v>
      </c>
      <c r="U316" s="13">
        <v>-31.895329379081701</v>
      </c>
      <c r="V316" s="13">
        <f t="shared" si="54"/>
        <v>0.10160078</v>
      </c>
      <c r="Y316" s="13">
        <v>-0.23762162000000001</v>
      </c>
      <c r="Z316" s="13">
        <v>-28.571884768299999</v>
      </c>
      <c r="AA316" s="13">
        <f t="shared" si="44"/>
        <v>0.11237837999999997</v>
      </c>
      <c r="AC316" s="13">
        <v>0.44318776999999998</v>
      </c>
      <c r="AD316" s="13">
        <v>3.1074653872905902</v>
      </c>
      <c r="AE316" s="13">
        <f t="shared" si="45"/>
        <v>0.79318776999999996</v>
      </c>
      <c r="AG316" s="13">
        <v>-0.23764697000000001</v>
      </c>
      <c r="AH316" s="13">
        <v>-24.799632327077799</v>
      </c>
      <c r="AI316" s="13">
        <f t="shared" si="46"/>
        <v>0.11235302999999996</v>
      </c>
      <c r="AK316" s="13">
        <v>0.44286233000000003</v>
      </c>
      <c r="AL316" s="13">
        <v>4.61011997446181</v>
      </c>
      <c r="AM316" s="13">
        <f t="shared" si="47"/>
        <v>0.79286232999999995</v>
      </c>
      <c r="AO316" s="13">
        <v>0.44338596000000002</v>
      </c>
      <c r="AP316" s="13">
        <v>5.5787266090928398</v>
      </c>
      <c r="AQ316" s="13">
        <f t="shared" si="48"/>
        <v>0.79338595999999995</v>
      </c>
      <c r="AS316" s="13">
        <v>-0.22762398</v>
      </c>
      <c r="AT316" s="13">
        <v>-17.852830174017701</v>
      </c>
      <c r="AU316" s="13">
        <f t="shared" si="49"/>
        <v>0.12237601999999997</v>
      </c>
    </row>
    <row r="317" spans="4:47" x14ac:dyDescent="0.3">
      <c r="D317" s="13">
        <v>-0.12733427999999999</v>
      </c>
      <c r="E317" s="13">
        <v>-26.962803118579199</v>
      </c>
      <c r="F317" s="13">
        <f t="shared" si="50"/>
        <v>9.1665720000000006E-2</v>
      </c>
      <c r="H317" s="13">
        <v>-0.13470539000000001</v>
      </c>
      <c r="I317" s="13">
        <v>24.202028987880698</v>
      </c>
      <c r="J317" s="13">
        <f t="shared" si="51"/>
        <v>8.4294609999999992E-2</v>
      </c>
      <c r="L317" s="13">
        <v>-0.13255650999999999</v>
      </c>
      <c r="M317" s="13">
        <v>-27.187840241434198</v>
      </c>
      <c r="N317" s="13">
        <f t="shared" si="52"/>
        <v>8.3443490000000009E-2</v>
      </c>
      <c r="P317" s="13">
        <v>-0.13740142999999999</v>
      </c>
      <c r="Q317" s="13">
        <v>-37.4381535259296</v>
      </c>
      <c r="R317" s="13">
        <f t="shared" si="53"/>
        <v>7.3598570000000002E-2</v>
      </c>
      <c r="T317" s="13">
        <v>-0.12241058</v>
      </c>
      <c r="U317" s="13">
        <v>-34.266336848416699</v>
      </c>
      <c r="V317" s="13">
        <f t="shared" si="54"/>
        <v>9.6589419999999995E-2</v>
      </c>
      <c r="Y317" s="13">
        <v>-0.24259558000000001</v>
      </c>
      <c r="Z317" s="13">
        <v>-29.109305450589201</v>
      </c>
      <c r="AA317" s="13">
        <f t="shared" si="44"/>
        <v>0.10740441999999997</v>
      </c>
      <c r="AC317" s="13">
        <v>0.44817305000000002</v>
      </c>
      <c r="AD317" s="13">
        <v>3.2975649212776799</v>
      </c>
      <c r="AE317" s="13">
        <f t="shared" si="45"/>
        <v>0.79817304999999994</v>
      </c>
      <c r="AG317" s="13">
        <v>-0.24269636999999999</v>
      </c>
      <c r="AH317" s="13">
        <v>-25.340319616801299</v>
      </c>
      <c r="AI317" s="13">
        <f t="shared" si="46"/>
        <v>0.10730362999999998</v>
      </c>
      <c r="AK317" s="13">
        <v>0.44783852000000002</v>
      </c>
      <c r="AL317" s="13">
        <v>4.6748837998749497</v>
      </c>
      <c r="AM317" s="13">
        <f t="shared" si="47"/>
        <v>0.79783852</v>
      </c>
      <c r="AO317" s="13">
        <v>0.44834130999999999</v>
      </c>
      <c r="AP317" s="13">
        <v>5.6509013503901899</v>
      </c>
      <c r="AQ317" s="13">
        <f t="shared" si="48"/>
        <v>0.79834130999999997</v>
      </c>
      <c r="AS317" s="13">
        <v>-0.23262645000000001</v>
      </c>
      <c r="AT317" s="13">
        <v>-18.779255322444701</v>
      </c>
      <c r="AU317" s="13">
        <f t="shared" si="49"/>
        <v>0.11737354999999997</v>
      </c>
    </row>
    <row r="318" spans="4:47" x14ac:dyDescent="0.3">
      <c r="D318" s="13">
        <v>-0.13236081999999999</v>
      </c>
      <c r="E318" s="13">
        <v>-26.929505035411101</v>
      </c>
      <c r="F318" s="13">
        <f t="shared" si="50"/>
        <v>8.663918000000001E-2</v>
      </c>
      <c r="H318" s="13">
        <v>-0.12972507</v>
      </c>
      <c r="I318" s="13">
        <v>24.287081943011199</v>
      </c>
      <c r="J318" s="13">
        <f t="shared" si="51"/>
        <v>8.9274930000000002E-2</v>
      </c>
      <c r="L318" s="13">
        <v>-0.13758481</v>
      </c>
      <c r="M318" s="13">
        <v>-28.1441724533734</v>
      </c>
      <c r="N318" s="13">
        <f t="shared" si="52"/>
        <v>7.8415189999999996E-2</v>
      </c>
      <c r="P318" s="13">
        <v>-0.14243703999999999</v>
      </c>
      <c r="Q318" s="13">
        <v>-39.401965480404698</v>
      </c>
      <c r="R318" s="13">
        <f t="shared" si="53"/>
        <v>6.8562960000000006E-2</v>
      </c>
      <c r="T318" s="13">
        <v>-0.12732489</v>
      </c>
      <c r="U318" s="13">
        <v>-35.650722943360897</v>
      </c>
      <c r="V318" s="13">
        <f t="shared" si="54"/>
        <v>9.1675110000000004E-2</v>
      </c>
      <c r="Y318" s="13">
        <v>-0.24758095999999999</v>
      </c>
      <c r="Z318" s="13">
        <v>-29.765703777728501</v>
      </c>
      <c r="AA318" s="13">
        <f t="shared" si="44"/>
        <v>0.10241903999999999</v>
      </c>
      <c r="AC318" s="13">
        <v>0.45318039999999998</v>
      </c>
      <c r="AD318" s="13">
        <v>3.5087810434224198</v>
      </c>
      <c r="AE318" s="13">
        <f t="shared" si="45"/>
        <v>0.80318040000000002</v>
      </c>
      <c r="AG318" s="13">
        <v>-0.24764082000000001</v>
      </c>
      <c r="AH318" s="13">
        <v>-25.9922982450327</v>
      </c>
      <c r="AI318" s="13">
        <f t="shared" si="46"/>
        <v>0.10235917999999997</v>
      </c>
      <c r="AK318" s="13">
        <v>0.45288773999999998</v>
      </c>
      <c r="AL318" s="13">
        <v>4.7723524373727804</v>
      </c>
      <c r="AM318" s="13">
        <f t="shared" si="47"/>
        <v>0.80288773999999996</v>
      </c>
      <c r="AO318" s="13">
        <v>0.4533256</v>
      </c>
      <c r="AP318" s="13">
        <v>5.7173728893966098</v>
      </c>
      <c r="AQ318" s="13">
        <f t="shared" si="48"/>
        <v>0.80332559999999997</v>
      </c>
      <c r="AS318" s="13">
        <v>-0.23762037999999999</v>
      </c>
      <c r="AT318" s="13">
        <v>-19.8111589265981</v>
      </c>
      <c r="AU318" s="13">
        <f t="shared" si="49"/>
        <v>0.11237961999999999</v>
      </c>
    </row>
    <row r="319" spans="4:47" x14ac:dyDescent="0.3">
      <c r="D319" s="13">
        <v>-0.13740531</v>
      </c>
      <c r="E319" s="13">
        <v>-27.5059930842299</v>
      </c>
      <c r="F319" s="13">
        <f t="shared" si="50"/>
        <v>8.1594689999999997E-2</v>
      </c>
      <c r="H319" s="13">
        <v>-0.1247185</v>
      </c>
      <c r="I319" s="13">
        <v>23.820987134787298</v>
      </c>
      <c r="J319" s="13">
        <f t="shared" si="51"/>
        <v>9.4281500000000004E-2</v>
      </c>
      <c r="L319" s="13">
        <v>-0.14255387999999999</v>
      </c>
      <c r="M319" s="13">
        <v>-29.216763217366498</v>
      </c>
      <c r="N319" s="13">
        <f t="shared" si="52"/>
        <v>7.3446120000000004E-2</v>
      </c>
      <c r="P319" s="13">
        <v>-0.14739041</v>
      </c>
      <c r="Q319" s="13">
        <v>-41.609174329754602</v>
      </c>
      <c r="R319" s="13">
        <f t="shared" si="53"/>
        <v>6.3609589999999994E-2</v>
      </c>
      <c r="T319" s="13">
        <v>-0.13239809999999999</v>
      </c>
      <c r="U319" s="13">
        <v>-37.583313911619101</v>
      </c>
      <c r="V319" s="13">
        <f t="shared" si="54"/>
        <v>8.6601900000000009E-2</v>
      </c>
      <c r="Y319" s="13">
        <v>-0.25261757000000001</v>
      </c>
      <c r="Z319" s="13">
        <v>-30.513387949106001</v>
      </c>
      <c r="AA319" s="13">
        <f t="shared" si="44"/>
        <v>9.7382429999999964E-2</v>
      </c>
      <c r="AC319" s="13">
        <v>0.45817688000000001</v>
      </c>
      <c r="AD319" s="13">
        <v>3.7487197016637301</v>
      </c>
      <c r="AE319" s="13">
        <f t="shared" si="45"/>
        <v>0.80817687999999999</v>
      </c>
      <c r="AG319" s="13">
        <v>-0.25266463</v>
      </c>
      <c r="AH319" s="13">
        <v>-26.892451157573699</v>
      </c>
      <c r="AI319" s="13">
        <f t="shared" si="46"/>
        <v>9.7335369999999977E-2</v>
      </c>
      <c r="AK319" s="13">
        <v>0.45783833000000002</v>
      </c>
      <c r="AL319" s="13">
        <v>4.8616146678194596</v>
      </c>
      <c r="AM319" s="13">
        <f t="shared" si="47"/>
        <v>0.80783833000000005</v>
      </c>
      <c r="AO319" s="13">
        <v>0.45834550000000002</v>
      </c>
      <c r="AP319" s="13">
        <v>5.7836758954445999</v>
      </c>
      <c r="AQ319" s="13">
        <f t="shared" si="48"/>
        <v>0.80834549999999994</v>
      </c>
      <c r="AS319" s="13">
        <v>-0.24265394000000001</v>
      </c>
      <c r="AT319" s="13">
        <v>-21.1057827590604</v>
      </c>
      <c r="AU319" s="13">
        <f t="shared" si="49"/>
        <v>0.10734605999999997</v>
      </c>
    </row>
    <row r="320" spans="4:47" x14ac:dyDescent="0.3">
      <c r="D320" s="13">
        <v>-0.14235159999999999</v>
      </c>
      <c r="E320" s="13">
        <v>-27.719281184181501</v>
      </c>
      <c r="F320" s="13">
        <f t="shared" si="50"/>
        <v>7.6648400000000005E-2</v>
      </c>
      <c r="H320" s="13">
        <v>-0.11972038</v>
      </c>
      <c r="I320" s="13">
        <v>22.785597228621999</v>
      </c>
      <c r="J320" s="13">
        <f t="shared" si="51"/>
        <v>9.9279619999999999E-2</v>
      </c>
      <c r="L320" s="13">
        <v>-0.14763787</v>
      </c>
      <c r="M320" s="13">
        <v>-30.339645994846201</v>
      </c>
      <c r="N320" s="13">
        <f t="shared" si="52"/>
        <v>6.8362129999999993E-2</v>
      </c>
      <c r="P320" s="13">
        <v>-0.15236421999999999</v>
      </c>
      <c r="Q320" s="13">
        <v>-43.641554173604803</v>
      </c>
      <c r="R320" s="13">
        <f t="shared" si="53"/>
        <v>5.8635779999999998E-2</v>
      </c>
      <c r="T320" s="13">
        <v>-0.13738020000000001</v>
      </c>
      <c r="U320" s="13">
        <v>-39.085669901459099</v>
      </c>
      <c r="V320" s="13">
        <f t="shared" si="54"/>
        <v>8.1619799999999992E-2</v>
      </c>
      <c r="Y320" s="13">
        <v>-0.25757000000000002</v>
      </c>
      <c r="Z320" s="13">
        <v>-31.498373157925101</v>
      </c>
      <c r="AA320" s="13">
        <f t="shared" si="44"/>
        <v>9.2429999999999957E-2</v>
      </c>
      <c r="AC320" s="13">
        <v>0.46215289999999998</v>
      </c>
      <c r="AD320" s="13">
        <v>3.9413635157662199</v>
      </c>
      <c r="AE320" s="13">
        <f t="shared" si="45"/>
        <v>0.81215289999999996</v>
      </c>
      <c r="AG320" s="13">
        <v>-0.25762640999999997</v>
      </c>
      <c r="AH320" s="13">
        <v>-27.947989484410702</v>
      </c>
      <c r="AI320" s="13">
        <f t="shared" si="46"/>
        <v>9.2373590000000005E-2</v>
      </c>
      <c r="AK320" s="13">
        <v>0.46286653999999999</v>
      </c>
      <c r="AL320" s="13">
        <v>4.9393262575624899</v>
      </c>
      <c r="AM320" s="13">
        <f t="shared" si="47"/>
        <v>0.81286653999999992</v>
      </c>
      <c r="AO320" s="13">
        <v>0.46332182999999999</v>
      </c>
      <c r="AP320" s="13">
        <v>5.8781861303338498</v>
      </c>
      <c r="AQ320" s="13">
        <f t="shared" si="48"/>
        <v>0.81332183000000002</v>
      </c>
      <c r="AS320" s="13">
        <v>-0.24756739</v>
      </c>
      <c r="AT320" s="13">
        <v>-22.326723533166199</v>
      </c>
      <c r="AU320" s="13">
        <f t="shared" si="49"/>
        <v>0.10243260999999998</v>
      </c>
    </row>
    <row r="321" spans="4:47" x14ac:dyDescent="0.3">
      <c r="D321" s="13">
        <v>-0.14732604999999999</v>
      </c>
      <c r="E321" s="13">
        <v>-28.099830732698901</v>
      </c>
      <c r="F321" s="13">
        <f t="shared" si="50"/>
        <v>7.1673950000000014E-2</v>
      </c>
      <c r="H321" s="13">
        <v>-0.11468217</v>
      </c>
      <c r="I321" s="13">
        <v>21.6849367574623</v>
      </c>
      <c r="J321" s="13">
        <f t="shared" si="51"/>
        <v>0.10431783</v>
      </c>
      <c r="L321" s="13">
        <v>-0.15259898999999999</v>
      </c>
      <c r="M321" s="13">
        <v>-31.305341341255801</v>
      </c>
      <c r="N321" s="13">
        <f t="shared" si="52"/>
        <v>6.3401010000000008E-2</v>
      </c>
      <c r="P321" s="13">
        <v>-0.15740267999999999</v>
      </c>
      <c r="Q321" s="13">
        <v>-45.7877597491076</v>
      </c>
      <c r="R321" s="13">
        <f t="shared" si="53"/>
        <v>5.3597320000000004E-2</v>
      </c>
      <c r="T321" s="13">
        <v>-0.14241427000000001</v>
      </c>
      <c r="U321" s="13">
        <v>-40.978987700538902</v>
      </c>
      <c r="V321" s="13">
        <f t="shared" si="54"/>
        <v>7.6585729999999991E-2</v>
      </c>
      <c r="Y321" s="13">
        <v>-0.26264231999999998</v>
      </c>
      <c r="Z321" s="13">
        <v>-32.629767878806902</v>
      </c>
      <c r="AA321" s="13">
        <f t="shared" si="44"/>
        <v>8.7357679999999993E-2</v>
      </c>
      <c r="AC321" s="13">
        <v>0.46355075000000001</v>
      </c>
      <c r="AD321" s="13">
        <v>3.9544753785036</v>
      </c>
      <c r="AE321" s="13">
        <f t="shared" si="45"/>
        <v>0.81355074999999999</v>
      </c>
      <c r="AG321" s="13">
        <v>-0.26265379999999999</v>
      </c>
      <c r="AH321" s="13">
        <v>-29.336038714297</v>
      </c>
      <c r="AI321" s="13">
        <f t="shared" si="46"/>
        <v>8.7346199999999985E-2</v>
      </c>
      <c r="AK321" s="13">
        <v>0.46784088000000001</v>
      </c>
      <c r="AL321" s="13">
        <v>5.0377795156255001</v>
      </c>
      <c r="AM321" s="13">
        <f t="shared" si="47"/>
        <v>0.81784087999999999</v>
      </c>
      <c r="AO321" s="13">
        <v>0.46835026000000002</v>
      </c>
      <c r="AP321" s="13">
        <v>5.9433667947108102</v>
      </c>
      <c r="AQ321" s="13">
        <f t="shared" si="48"/>
        <v>0.81835026</v>
      </c>
      <c r="AS321" s="13">
        <v>-0.25262314000000002</v>
      </c>
      <c r="AT321" s="13">
        <v>-23.5973201880897</v>
      </c>
      <c r="AU321" s="13">
        <f t="shared" si="49"/>
        <v>9.7376859999999954E-2</v>
      </c>
    </row>
    <row r="322" spans="4:47" x14ac:dyDescent="0.3">
      <c r="D322" s="13">
        <v>-0.15238887000000001</v>
      </c>
      <c r="E322" s="13">
        <v>-28.337643907547601</v>
      </c>
      <c r="F322" s="13">
        <f t="shared" si="50"/>
        <v>6.6611129999999991E-2</v>
      </c>
      <c r="H322" s="13">
        <v>-0.10967519000000001</v>
      </c>
      <c r="I322" s="13">
        <v>20.360684884359198</v>
      </c>
      <c r="J322" s="13">
        <f t="shared" si="51"/>
        <v>0.10932480999999999</v>
      </c>
      <c r="L322" s="13">
        <v>-0.15758695</v>
      </c>
      <c r="M322" s="13">
        <v>-32.517078489375102</v>
      </c>
      <c r="N322" s="13">
        <f t="shared" si="52"/>
        <v>5.8413049999999994E-2</v>
      </c>
      <c r="P322" s="13">
        <v>-0.16240557999999999</v>
      </c>
      <c r="Q322" s="13">
        <v>-48.058753676684397</v>
      </c>
      <c r="R322" s="13">
        <f t="shared" si="53"/>
        <v>4.8594419999999999E-2</v>
      </c>
      <c r="T322" s="13">
        <v>-0.14741412000000001</v>
      </c>
      <c r="U322" s="13">
        <v>-42.595880635377398</v>
      </c>
      <c r="V322" s="13">
        <f t="shared" si="54"/>
        <v>7.1585879999999991E-2</v>
      </c>
      <c r="Y322" s="13">
        <v>-0.26767224000000001</v>
      </c>
      <c r="Z322" s="13">
        <v>-34.195145985723201</v>
      </c>
      <c r="AA322" s="13">
        <f t="shared" si="44"/>
        <v>8.2327759999999972E-2</v>
      </c>
      <c r="AC322" s="13">
        <v>0.46630701000000002</v>
      </c>
      <c r="AD322" s="13">
        <v>4.2464804820148601</v>
      </c>
      <c r="AE322" s="13">
        <f t="shared" si="45"/>
        <v>0.81630701000000006</v>
      </c>
      <c r="AG322" s="13">
        <v>-0.26768005</v>
      </c>
      <c r="AH322" s="13">
        <v>-29.728635868346799</v>
      </c>
      <c r="AI322" s="13">
        <f t="shared" si="46"/>
        <v>8.2319949999999975E-2</v>
      </c>
      <c r="AK322" s="13">
        <v>0.47284901000000001</v>
      </c>
      <c r="AL322" s="13">
        <v>5.1606180852512997</v>
      </c>
      <c r="AM322" s="13">
        <f t="shared" si="47"/>
        <v>0.82284900999999999</v>
      </c>
      <c r="AO322" s="13">
        <v>0.47330560999999999</v>
      </c>
      <c r="AP322" s="13">
        <v>6.0499804318757997</v>
      </c>
      <c r="AQ322" s="13">
        <f t="shared" si="48"/>
        <v>0.82330561000000002</v>
      </c>
      <c r="AS322" s="13">
        <v>-0.25757068</v>
      </c>
      <c r="AT322" s="13">
        <v>-24.954474808920398</v>
      </c>
      <c r="AU322" s="13">
        <f t="shared" si="49"/>
        <v>9.2429319999999981E-2</v>
      </c>
    </row>
    <row r="323" spans="4:47" x14ac:dyDescent="0.3">
      <c r="D323" s="13">
        <v>-0.15736353</v>
      </c>
      <c r="E323" s="13">
        <v>-29.009277667665401</v>
      </c>
      <c r="F323" s="13">
        <f t="shared" si="50"/>
        <v>6.1636469999999999E-2</v>
      </c>
      <c r="H323" s="13">
        <v>-0.1046902</v>
      </c>
      <c r="I323" s="13">
        <v>18.8285801146042</v>
      </c>
      <c r="J323" s="13">
        <f t="shared" si="51"/>
        <v>0.1143098</v>
      </c>
      <c r="L323" s="13">
        <v>-0.16260646000000001</v>
      </c>
      <c r="M323" s="13">
        <v>-33.682387741740598</v>
      </c>
      <c r="N323" s="13">
        <f t="shared" si="52"/>
        <v>5.3393539999999989E-2</v>
      </c>
      <c r="P323" s="13">
        <v>-0.16734004</v>
      </c>
      <c r="Q323" s="13">
        <v>-49.992000977876401</v>
      </c>
      <c r="R323" s="13">
        <f t="shared" si="53"/>
        <v>4.3659959999999998E-2</v>
      </c>
      <c r="T323" s="13">
        <v>-0.15235804</v>
      </c>
      <c r="U323" s="13">
        <v>-44.1519138913307</v>
      </c>
      <c r="V323" s="13">
        <f t="shared" si="54"/>
        <v>6.664196E-2</v>
      </c>
      <c r="Y323" s="13">
        <v>-0.27258213999999997</v>
      </c>
      <c r="Z323" s="13">
        <v>-35.010435488014402</v>
      </c>
      <c r="AA323" s="13">
        <f t="shared" si="44"/>
        <v>7.7417860000000005E-2</v>
      </c>
      <c r="AC323" s="13">
        <v>0.47128376</v>
      </c>
      <c r="AD323" s="13">
        <v>4.5607001262188396</v>
      </c>
      <c r="AE323" s="13">
        <f t="shared" si="45"/>
        <v>0.82128376000000003</v>
      </c>
      <c r="AG323" s="13">
        <v>-0.27269336999999999</v>
      </c>
      <c r="AH323" s="13">
        <v>-30.914862139876998</v>
      </c>
      <c r="AI323" s="13">
        <f t="shared" si="46"/>
        <v>7.7306629999999987E-2</v>
      </c>
      <c r="AK323" s="13">
        <v>0.47785981999999999</v>
      </c>
      <c r="AL323" s="13">
        <v>5.2938232857739003</v>
      </c>
      <c r="AM323" s="13">
        <f t="shared" si="47"/>
        <v>0.82785982000000002</v>
      </c>
      <c r="AO323" s="13">
        <v>0.47834849000000002</v>
      </c>
      <c r="AP323" s="13">
        <v>6.1579692760566003</v>
      </c>
      <c r="AQ323" s="13">
        <f t="shared" si="48"/>
        <v>0.82834848999999999</v>
      </c>
      <c r="AS323" s="13">
        <v>-0.26258144</v>
      </c>
      <c r="AT323" s="13">
        <v>-26.430675530323999</v>
      </c>
      <c r="AU323" s="13">
        <f t="shared" si="49"/>
        <v>8.7418559999999979E-2</v>
      </c>
    </row>
    <row r="324" spans="4:47" x14ac:dyDescent="0.3">
      <c r="D324" s="13">
        <v>-0.16237621999999999</v>
      </c>
      <c r="E324" s="13">
        <v>-29.476871209410501</v>
      </c>
      <c r="F324" s="13">
        <f t="shared" si="50"/>
        <v>5.6623780000000012E-2</v>
      </c>
      <c r="H324" s="13">
        <v>-9.9718705000000005E-2</v>
      </c>
      <c r="I324" s="13">
        <v>17.218629608621999</v>
      </c>
      <c r="J324" s="13">
        <f t="shared" si="51"/>
        <v>0.119281295</v>
      </c>
      <c r="L324" s="13">
        <v>-0.16762564999999999</v>
      </c>
      <c r="M324" s="13">
        <v>-34.971861383508397</v>
      </c>
      <c r="N324" s="13">
        <f t="shared" si="52"/>
        <v>4.837435000000001E-2</v>
      </c>
      <c r="P324" s="13">
        <v>-0.17242424000000001</v>
      </c>
      <c r="Q324" s="13">
        <v>-52.199823361840501</v>
      </c>
      <c r="R324" s="13">
        <f t="shared" si="53"/>
        <v>3.8575759999999987E-2</v>
      </c>
      <c r="T324" s="13">
        <v>-0.15739343</v>
      </c>
      <c r="U324" s="13">
        <v>-46.301116207845801</v>
      </c>
      <c r="V324" s="13">
        <f t="shared" si="54"/>
        <v>6.1606569999999999E-2</v>
      </c>
      <c r="Y324" s="13">
        <v>-0.2776092</v>
      </c>
      <c r="Z324" s="13">
        <v>-36.175955121788299</v>
      </c>
      <c r="AA324" s="13">
        <f t="shared" ref="AA324:AA330" si="55">Y324+0.35</f>
        <v>7.2390799999999977E-2</v>
      </c>
      <c r="AC324" s="13">
        <v>0.47628608</v>
      </c>
      <c r="AD324" s="13">
        <v>4.8034645720342297</v>
      </c>
      <c r="AE324" s="13">
        <f t="shared" ref="AE324:AE331" si="56">AC324+0.35</f>
        <v>0.82628608000000003</v>
      </c>
      <c r="AG324" s="13">
        <v>-0.27765253000000001</v>
      </c>
      <c r="AH324" s="13">
        <v>-32.270793434035298</v>
      </c>
      <c r="AI324" s="13">
        <f t="shared" ref="AI324:AI331" si="57">AG324+0.35</f>
        <v>7.2347469999999969E-2</v>
      </c>
      <c r="AK324" s="13">
        <v>0.48286121999999998</v>
      </c>
      <c r="AL324" s="13">
        <v>5.4530902029524997</v>
      </c>
      <c r="AM324" s="13">
        <f t="shared" ref="AM324:AM331" si="58">AK324+0.35</f>
        <v>0.83286121999999996</v>
      </c>
      <c r="AO324" s="13">
        <v>0.48253641000000003</v>
      </c>
      <c r="AP324" s="13">
        <v>6.2241074605381304</v>
      </c>
      <c r="AQ324" s="13">
        <f t="shared" ref="AQ324:AQ331" si="59">AO324+0.35</f>
        <v>0.83253641</v>
      </c>
      <c r="AS324" s="13">
        <v>-0.26756977999999998</v>
      </c>
      <c r="AT324" s="13">
        <v>-28.269785106653501</v>
      </c>
      <c r="AU324" s="13">
        <f t="shared" ref="AU324:AU331" si="60">AS324+0.35</f>
        <v>8.2430219999999998E-2</v>
      </c>
    </row>
    <row r="325" spans="4:47" x14ac:dyDescent="0.3">
      <c r="D325" s="13">
        <v>-0.16737079999999999</v>
      </c>
      <c r="E325" s="13">
        <v>-30.415946180201701</v>
      </c>
      <c r="F325" s="13">
        <f t="shared" ref="F325:F334" si="61">D325+0.219</f>
        <v>5.1629200000000014E-2</v>
      </c>
      <c r="H325" s="13">
        <v>-9.4728804999999999E-2</v>
      </c>
      <c r="I325" s="13">
        <v>15.9210185996945</v>
      </c>
      <c r="J325" s="13">
        <f t="shared" ref="J325:J336" si="62">H325+0.219</f>
        <v>0.124271195</v>
      </c>
      <c r="L325" s="13">
        <v>-0.17257696</v>
      </c>
      <c r="M325" s="13">
        <v>-36.2573701167588</v>
      </c>
      <c r="N325" s="13">
        <f t="shared" ref="N325:N332" si="63">L325+0.216</f>
        <v>4.3423039999999996E-2</v>
      </c>
      <c r="P325" s="13">
        <v>-0.17741077</v>
      </c>
      <c r="Q325" s="13">
        <v>-54.254397282248497</v>
      </c>
      <c r="R325" s="13">
        <f t="shared" ref="R325:R330" si="64">P325+0.211</f>
        <v>3.3589229999999998E-2</v>
      </c>
      <c r="T325" s="13">
        <v>-0.16245234</v>
      </c>
      <c r="U325" s="13">
        <v>-47.684815284560898</v>
      </c>
      <c r="V325" s="13">
        <f t="shared" si="54"/>
        <v>5.654766E-2</v>
      </c>
      <c r="Y325" s="13">
        <v>-0.28264140999999998</v>
      </c>
      <c r="Z325" s="13">
        <v>-37.789125966757403</v>
      </c>
      <c r="AA325" s="13">
        <f t="shared" si="55"/>
        <v>6.7358589999999996E-2</v>
      </c>
      <c r="AC325" s="13">
        <v>0.48129061000000001</v>
      </c>
      <c r="AD325" s="13">
        <v>5.0722364979342398</v>
      </c>
      <c r="AE325" s="13">
        <f t="shared" si="56"/>
        <v>0.83129060999999993</v>
      </c>
      <c r="AG325" s="13">
        <v>-0.28266238999999999</v>
      </c>
      <c r="AH325" s="13">
        <v>-33.751160130158802</v>
      </c>
      <c r="AI325" s="13">
        <f t="shared" si="57"/>
        <v>6.7337609999999992E-2</v>
      </c>
      <c r="AK325" s="13">
        <v>0.48666443999999998</v>
      </c>
      <c r="AL325" s="13">
        <v>5.5545602256586601</v>
      </c>
      <c r="AM325" s="13">
        <f t="shared" si="58"/>
        <v>0.83666443999999995</v>
      </c>
      <c r="AO325" s="13">
        <v>0.48444152000000001</v>
      </c>
      <c r="AP325" s="13">
        <v>6.2658566951751702</v>
      </c>
      <c r="AQ325" s="13">
        <f t="shared" si="59"/>
        <v>0.83444151999999994</v>
      </c>
      <c r="AS325" s="13">
        <v>-0.27261600000000002</v>
      </c>
      <c r="AT325" s="13">
        <v>-29.993794328319101</v>
      </c>
      <c r="AU325" s="13">
        <f t="shared" si="60"/>
        <v>7.7383999999999953E-2</v>
      </c>
    </row>
    <row r="326" spans="4:47" x14ac:dyDescent="0.3">
      <c r="D326" s="13">
        <v>-0.1723761</v>
      </c>
      <c r="E326" s="13">
        <v>-31.456130995793998</v>
      </c>
      <c r="F326" s="13">
        <f t="shared" si="61"/>
        <v>4.6623899999999996E-2</v>
      </c>
      <c r="H326" s="13">
        <v>-8.9747763999999994E-2</v>
      </c>
      <c r="I326" s="13">
        <v>14.8468653057975</v>
      </c>
      <c r="J326" s="13">
        <f t="shared" si="62"/>
        <v>0.12925223600000002</v>
      </c>
      <c r="L326" s="13">
        <v>-0.17761889</v>
      </c>
      <c r="M326" s="13">
        <v>-37.577171892932903</v>
      </c>
      <c r="N326" s="13">
        <f t="shared" si="63"/>
        <v>3.8381109999999996E-2</v>
      </c>
      <c r="P326" s="13">
        <v>-0.18244804000000001</v>
      </c>
      <c r="Q326" s="13">
        <v>-56.649199832929803</v>
      </c>
      <c r="R326" s="13">
        <f t="shared" si="64"/>
        <v>2.8551959999999987E-2</v>
      </c>
      <c r="T326" s="13">
        <v>-0.16741428</v>
      </c>
      <c r="U326" s="13">
        <v>-49.580237790923299</v>
      </c>
      <c r="V326" s="13">
        <f t="shared" ref="V326:V334" si="65">T326+0.219</f>
        <v>5.1585720000000002E-2</v>
      </c>
      <c r="Y326" s="13">
        <v>-0.28766536999999998</v>
      </c>
      <c r="Z326" s="13">
        <v>-39.280991317877003</v>
      </c>
      <c r="AA326" s="13">
        <f t="shared" si="55"/>
        <v>6.2334630000000002E-2</v>
      </c>
      <c r="AC326" s="13">
        <v>0.48595104</v>
      </c>
      <c r="AD326" s="13">
        <v>5.4697076452283202</v>
      </c>
      <c r="AE326" s="13">
        <f t="shared" si="56"/>
        <v>0.83595103999999998</v>
      </c>
      <c r="AG326" s="13">
        <v>-0.28768712000000002</v>
      </c>
      <c r="AH326" s="13">
        <v>-35.155820535401602</v>
      </c>
      <c r="AI326" s="13">
        <f t="shared" si="57"/>
        <v>6.2312879999999959E-2</v>
      </c>
      <c r="AK326" s="13">
        <v>0.48788052999999998</v>
      </c>
      <c r="AL326" s="13">
        <v>5.5247319182570997</v>
      </c>
      <c r="AM326" s="13">
        <f t="shared" si="58"/>
        <v>0.83788052999999996</v>
      </c>
      <c r="AO326" s="13">
        <v>0.48653184999999999</v>
      </c>
      <c r="AP326" s="13">
        <v>6.3171700937764603</v>
      </c>
      <c r="AQ326" s="13">
        <f t="shared" si="59"/>
        <v>0.83653184999999997</v>
      </c>
      <c r="AS326" s="13">
        <v>-0.27765297999999999</v>
      </c>
      <c r="AT326" s="13">
        <v>-31.652671691974898</v>
      </c>
      <c r="AU326" s="13">
        <f t="shared" si="60"/>
        <v>7.2347019999999984E-2</v>
      </c>
    </row>
    <row r="327" spans="4:47" x14ac:dyDescent="0.3">
      <c r="D327" s="13">
        <v>-0.1773556</v>
      </c>
      <c r="E327" s="13">
        <v>-32.475425062403701</v>
      </c>
      <c r="F327" s="13">
        <f t="shared" si="61"/>
        <v>4.1644399999999998E-2</v>
      </c>
      <c r="H327" s="13">
        <v>-8.4725386999999999E-2</v>
      </c>
      <c r="I327" s="13">
        <v>13.9762024755828</v>
      </c>
      <c r="J327" s="13">
        <f t="shared" si="62"/>
        <v>0.13427461299999999</v>
      </c>
      <c r="L327" s="13">
        <v>-0.18260646</v>
      </c>
      <c r="M327" s="13">
        <v>-39.384433934361503</v>
      </c>
      <c r="N327" s="13">
        <f t="shared" si="63"/>
        <v>3.3393539999999999E-2</v>
      </c>
      <c r="P327" s="13">
        <v>-0.18736923</v>
      </c>
      <c r="Q327" s="13">
        <v>-58.946253920733</v>
      </c>
      <c r="R327" s="13">
        <f t="shared" si="64"/>
        <v>2.3630769999999995E-2</v>
      </c>
      <c r="T327" s="13">
        <v>-0.17242136999999999</v>
      </c>
      <c r="U327" s="13">
        <v>-51.398915849292898</v>
      </c>
      <c r="V327" s="13">
        <f t="shared" si="65"/>
        <v>4.657863000000001E-2</v>
      </c>
      <c r="Y327" s="13">
        <v>-0.29264620000000002</v>
      </c>
      <c r="Z327" s="13">
        <v>-41.309470310552697</v>
      </c>
      <c r="AA327" s="13">
        <f t="shared" si="55"/>
        <v>5.7353799999999955E-2</v>
      </c>
      <c r="AC327" s="13">
        <v>0.49037503999999998</v>
      </c>
      <c r="AD327" s="13">
        <v>5.8508563675258198</v>
      </c>
      <c r="AE327" s="13">
        <f t="shared" si="56"/>
        <v>0.84037503999999996</v>
      </c>
      <c r="AG327" s="13">
        <v>-0.29264783999999999</v>
      </c>
      <c r="AH327" s="13">
        <v>-36.479382316155302</v>
      </c>
      <c r="AI327" s="13">
        <f t="shared" si="57"/>
        <v>5.7352159999999985E-2</v>
      </c>
      <c r="AK327" s="13">
        <v>0.49031195</v>
      </c>
      <c r="AL327" s="13">
        <v>5.6851891682764899</v>
      </c>
      <c r="AM327" s="13">
        <f t="shared" si="58"/>
        <v>0.84031195000000003</v>
      </c>
      <c r="AO327" s="13">
        <v>0.49101144000000002</v>
      </c>
      <c r="AP327" s="13">
        <v>6.4793308339581097</v>
      </c>
      <c r="AQ327" s="13">
        <f t="shared" si="59"/>
        <v>0.84101143999999994</v>
      </c>
      <c r="AS327" s="13">
        <v>-0.28257293</v>
      </c>
      <c r="AT327" s="13">
        <v>-33.833163775041001</v>
      </c>
      <c r="AU327" s="13">
        <f t="shared" si="60"/>
        <v>6.7427069999999978E-2</v>
      </c>
    </row>
    <row r="328" spans="4:47" x14ac:dyDescent="0.3">
      <c r="D328" s="13">
        <v>-0.18241980999999999</v>
      </c>
      <c r="E328" s="13">
        <v>-34.2160979277485</v>
      </c>
      <c r="F328" s="13">
        <f t="shared" si="61"/>
        <v>3.6580190000000012E-2</v>
      </c>
      <c r="H328" s="13">
        <v>-7.9714789999999994E-2</v>
      </c>
      <c r="I328" s="13">
        <v>13.393789929879</v>
      </c>
      <c r="J328" s="13">
        <f t="shared" si="62"/>
        <v>0.13928520999999999</v>
      </c>
      <c r="L328" s="13">
        <v>-0.18757515</v>
      </c>
      <c r="M328" s="13">
        <v>-41.159458055787603</v>
      </c>
      <c r="N328" s="13">
        <f t="shared" si="63"/>
        <v>2.8424850000000002E-2</v>
      </c>
      <c r="P328" s="13">
        <v>-0.19246772000000001</v>
      </c>
      <c r="Q328" s="13">
        <v>-61.207169343112703</v>
      </c>
      <c r="R328" s="13">
        <f t="shared" si="64"/>
        <v>1.8532279999999984E-2</v>
      </c>
      <c r="T328" s="13">
        <v>-0.17742416</v>
      </c>
      <c r="U328" s="13">
        <v>-53.246329484408598</v>
      </c>
      <c r="V328" s="13">
        <f t="shared" si="65"/>
        <v>4.1575840000000003E-2</v>
      </c>
      <c r="Y328" s="13">
        <v>-0.29748949000000002</v>
      </c>
      <c r="Z328" s="13">
        <v>-42.811522766359502</v>
      </c>
      <c r="AA328" s="13">
        <f t="shared" si="55"/>
        <v>5.2510509999999955E-2</v>
      </c>
      <c r="AC328" s="13">
        <v>0.49506113000000002</v>
      </c>
      <c r="AD328" s="13">
        <v>6.2571332362762098</v>
      </c>
      <c r="AE328" s="13">
        <f t="shared" si="56"/>
        <v>0.84506112999999994</v>
      </c>
      <c r="AG328" s="13">
        <v>-0.29745743000000002</v>
      </c>
      <c r="AH328" s="13">
        <v>-38.088317445940604</v>
      </c>
      <c r="AI328" s="13">
        <f t="shared" si="57"/>
        <v>5.2542569999999955E-2</v>
      </c>
      <c r="AK328" s="13">
        <v>0.49462678999999998</v>
      </c>
      <c r="AL328" s="13">
        <v>5.81275384021672</v>
      </c>
      <c r="AM328" s="13">
        <f t="shared" si="58"/>
        <v>0.84462678999999996</v>
      </c>
      <c r="AO328" s="13">
        <v>0.49544534000000001</v>
      </c>
      <c r="AP328" s="13">
        <v>6.5832336097853297</v>
      </c>
      <c r="AQ328" s="13">
        <f t="shared" si="59"/>
        <v>0.84544533999999993</v>
      </c>
      <c r="AS328" s="13">
        <v>-0.28762016000000001</v>
      </c>
      <c r="AT328" s="13">
        <v>-35.495637539226202</v>
      </c>
      <c r="AU328" s="13">
        <f t="shared" si="60"/>
        <v>6.2379839999999964E-2</v>
      </c>
    </row>
    <row r="329" spans="4:47" x14ac:dyDescent="0.3">
      <c r="D329" s="13">
        <v>-0.18743269000000001</v>
      </c>
      <c r="E329" s="13">
        <v>-36.1945406504841</v>
      </c>
      <c r="F329" s="13">
        <f t="shared" si="61"/>
        <v>3.1567309999999987E-2</v>
      </c>
      <c r="H329" s="13">
        <v>-7.4741541999999994E-2</v>
      </c>
      <c r="I329" s="13">
        <v>12.992792548909</v>
      </c>
      <c r="J329" s="13">
        <f t="shared" si="62"/>
        <v>0.14425845800000001</v>
      </c>
      <c r="L329" s="13">
        <v>-0.19255199000000001</v>
      </c>
      <c r="M329" s="13">
        <v>-42.962622452158897</v>
      </c>
      <c r="N329" s="13">
        <f t="shared" si="63"/>
        <v>2.3448009999999991E-2</v>
      </c>
      <c r="P329" s="13">
        <v>-0.19740207000000001</v>
      </c>
      <c r="Q329" s="13">
        <v>-63.670318709964199</v>
      </c>
      <c r="R329" s="13">
        <f t="shared" si="64"/>
        <v>1.359792999999998E-2</v>
      </c>
      <c r="T329" s="13">
        <v>-0.18243097</v>
      </c>
      <c r="U329" s="13">
        <v>-54.881258612818399</v>
      </c>
      <c r="V329" s="13">
        <f t="shared" si="65"/>
        <v>3.6569030000000002E-2</v>
      </c>
      <c r="Y329" s="13">
        <v>-0.30002084000000001</v>
      </c>
      <c r="Z329" s="13">
        <v>-44.621984720230103</v>
      </c>
      <c r="AA329" s="13">
        <f t="shared" si="55"/>
        <v>4.9979159999999967E-2</v>
      </c>
      <c r="AC329" s="13">
        <v>0.49880075000000001</v>
      </c>
      <c r="AD329" s="13">
        <v>6.5342932686638298</v>
      </c>
      <c r="AE329" s="13">
        <f t="shared" si="56"/>
        <v>0.84880074999999999</v>
      </c>
      <c r="AG329" s="13">
        <v>-0.29984567000000001</v>
      </c>
      <c r="AH329" s="13">
        <v>-38.939766331722801</v>
      </c>
      <c r="AI329" s="13">
        <f t="shared" si="57"/>
        <v>5.0154329999999969E-2</v>
      </c>
      <c r="AK329" s="13">
        <v>0.49849307999999998</v>
      </c>
      <c r="AL329" s="13">
        <v>6.0191827296637701</v>
      </c>
      <c r="AM329" s="13">
        <f t="shared" si="58"/>
        <v>0.8484930799999999</v>
      </c>
      <c r="AO329" s="13">
        <v>0.49885236999999999</v>
      </c>
      <c r="AP329" s="13">
        <v>6.7766886357167397</v>
      </c>
      <c r="AQ329" s="13">
        <f t="shared" si="59"/>
        <v>0.84885236999999991</v>
      </c>
      <c r="AS329" s="13">
        <v>-0.29263570999999999</v>
      </c>
      <c r="AT329" s="13">
        <v>-37.532208412897901</v>
      </c>
      <c r="AU329" s="13">
        <f t="shared" si="60"/>
        <v>5.7364289999999984E-2</v>
      </c>
    </row>
    <row r="330" spans="4:47" x14ac:dyDescent="0.3">
      <c r="D330" s="13">
        <v>-0.19238727</v>
      </c>
      <c r="E330" s="13">
        <v>-38.217996559307402</v>
      </c>
      <c r="F330" s="13">
        <f t="shared" si="61"/>
        <v>2.6612730000000001E-2</v>
      </c>
      <c r="H330" s="13">
        <v>-6.9723457000000003E-2</v>
      </c>
      <c r="I330" s="13">
        <v>12.625376393898399</v>
      </c>
      <c r="J330" s="13">
        <f t="shared" si="62"/>
        <v>0.14927654299999998</v>
      </c>
      <c r="L330" s="13">
        <v>-0.19762594</v>
      </c>
      <c r="M330" s="13">
        <v>-45.207347082376302</v>
      </c>
      <c r="N330" s="13">
        <f t="shared" si="63"/>
        <v>1.8374059999999998E-2</v>
      </c>
      <c r="P330" s="13">
        <v>-0.20243700000000001</v>
      </c>
      <c r="Q330" s="13">
        <v>-66.652020395124495</v>
      </c>
      <c r="R330" s="13">
        <f t="shared" si="64"/>
        <v>8.5629999999999873E-3</v>
      </c>
      <c r="T330" s="13">
        <v>-0.18742281</v>
      </c>
      <c r="U330" s="13">
        <v>-56.905988960254</v>
      </c>
      <c r="V330" s="13">
        <f t="shared" si="65"/>
        <v>3.1577190000000005E-2</v>
      </c>
      <c r="Y330" s="13">
        <v>-0.29954990999999997</v>
      </c>
      <c r="Z330" s="13">
        <v>-44.543960259885203</v>
      </c>
      <c r="AA330" s="13">
        <f t="shared" si="55"/>
        <v>5.0450090000000003E-2</v>
      </c>
      <c r="AC330" s="13">
        <v>0.50010407000000001</v>
      </c>
      <c r="AD330" s="13">
        <v>6.5773409406344001</v>
      </c>
      <c r="AE330" s="13">
        <f t="shared" si="56"/>
        <v>0.85010406999999999</v>
      </c>
      <c r="AG330" s="13">
        <v>-0.29977795000000002</v>
      </c>
      <c r="AH330" s="13">
        <v>-39.2854497481365</v>
      </c>
      <c r="AI330" s="13">
        <f t="shared" si="57"/>
        <v>5.0222049999999963E-2</v>
      </c>
      <c r="AK330" s="13">
        <v>0.50028366000000002</v>
      </c>
      <c r="AL330" s="13">
        <v>6.0945142507553101</v>
      </c>
      <c r="AM330" s="13">
        <f t="shared" si="58"/>
        <v>0.85028366</v>
      </c>
      <c r="AO330" s="13">
        <v>0.50040912999999998</v>
      </c>
      <c r="AP330" s="13">
        <v>6.7216969847678998</v>
      </c>
      <c r="AQ330" s="13">
        <f t="shared" si="59"/>
        <v>0.85040912999999996</v>
      </c>
      <c r="AS330" s="13">
        <v>-0.29744878000000002</v>
      </c>
      <c r="AT330" s="13">
        <v>-39.6793097106776</v>
      </c>
      <c r="AU330" s="13">
        <f t="shared" si="60"/>
        <v>5.2551219999999954E-2</v>
      </c>
    </row>
    <row r="331" spans="4:47" x14ac:dyDescent="0.3">
      <c r="D331" s="13">
        <v>-0.19734278</v>
      </c>
      <c r="E331" s="13">
        <v>-40.870942795638697</v>
      </c>
      <c r="F331" s="13">
        <f t="shared" si="61"/>
        <v>2.1657220000000005E-2</v>
      </c>
      <c r="H331" s="13">
        <v>-6.4739168E-2</v>
      </c>
      <c r="I331" s="13">
        <v>12.4054253528959</v>
      </c>
      <c r="J331" s="13">
        <f t="shared" si="62"/>
        <v>0.15426083200000001</v>
      </c>
      <c r="L331" s="13">
        <v>-0.20260879000000001</v>
      </c>
      <c r="M331" s="13">
        <v>-47.568347273692702</v>
      </c>
      <c r="N331" s="13">
        <f t="shared" si="63"/>
        <v>1.3391209999999987E-2</v>
      </c>
      <c r="P331" s="13"/>
      <c r="Q331" s="13"/>
      <c r="R331" s="13"/>
      <c r="T331" s="13">
        <v>-0.19243221999999999</v>
      </c>
      <c r="U331" s="13">
        <v>-58.700964757969501</v>
      </c>
      <c r="V331" s="13">
        <f t="shared" si="65"/>
        <v>2.6567780000000013E-2</v>
      </c>
      <c r="AC331" s="13">
        <v>0.50006068000000004</v>
      </c>
      <c r="AD331" s="13">
        <v>6.7005231818374202</v>
      </c>
      <c r="AE331" s="13">
        <f t="shared" si="56"/>
        <v>0.85006068000000001</v>
      </c>
      <c r="AI331" s="13">
        <f t="shared" si="57"/>
        <v>0.35</v>
      </c>
      <c r="AK331" s="13">
        <v>0.49999088000000003</v>
      </c>
      <c r="AL331" s="13">
        <v>6.1592876375937902</v>
      </c>
      <c r="AM331" s="13">
        <f t="shared" si="58"/>
        <v>0.84999088</v>
      </c>
      <c r="AO331" s="13">
        <v>0.50015092000000005</v>
      </c>
      <c r="AP331" s="13">
        <v>6.6979227844549598</v>
      </c>
      <c r="AQ331" s="13">
        <f t="shared" si="59"/>
        <v>0.85015092000000003</v>
      </c>
      <c r="AS331" s="13">
        <v>-0.29965799999999998</v>
      </c>
      <c r="AT331" s="13">
        <v>-40.640854835510297</v>
      </c>
      <c r="AU331" s="13">
        <f t="shared" si="60"/>
        <v>5.0341999999999998E-2</v>
      </c>
    </row>
    <row r="332" spans="4:47" x14ac:dyDescent="0.3">
      <c r="D332" s="13">
        <v>-0.20237872000000001</v>
      </c>
      <c r="E332" s="13">
        <v>-43.513248341125802</v>
      </c>
      <c r="F332" s="13">
        <f t="shared" si="61"/>
        <v>1.6621279999999988E-2</v>
      </c>
      <c r="H332" s="13">
        <v>-5.9709735E-2</v>
      </c>
      <c r="I332" s="13">
        <v>12.364860328149501</v>
      </c>
      <c r="J332" s="13">
        <f t="shared" si="62"/>
        <v>0.15929026499999999</v>
      </c>
      <c r="L332" s="13">
        <v>-0.20737863000000001</v>
      </c>
      <c r="M332" s="13">
        <v>-49.923753508499601</v>
      </c>
      <c r="N332" s="13">
        <f t="shared" si="63"/>
        <v>8.6213699999999893E-3</v>
      </c>
      <c r="P332" s="13"/>
      <c r="Q332" s="13"/>
      <c r="R332" s="13"/>
      <c r="T332" s="13">
        <v>-0.19745855000000001</v>
      </c>
      <c r="U332" s="13">
        <v>-60.636032074404099</v>
      </c>
      <c r="V332" s="13">
        <f t="shared" si="65"/>
        <v>2.154144999999999E-2</v>
      </c>
      <c r="AS332" s="13">
        <v>-0.29966319000000002</v>
      </c>
      <c r="AT332" s="13">
        <v>-40.545592794612901</v>
      </c>
    </row>
    <row r="333" spans="4:47" x14ac:dyDescent="0.3">
      <c r="D333" s="13">
        <v>-0.20732842000000001</v>
      </c>
      <c r="E333" s="13">
        <v>-46.968183551101397</v>
      </c>
      <c r="F333" s="13">
        <f t="shared" si="61"/>
        <v>1.1671579999999987E-2</v>
      </c>
      <c r="H333" s="13">
        <v>-5.4640851999999997E-2</v>
      </c>
      <c r="I333" s="13">
        <v>12.3916958511522</v>
      </c>
      <c r="J333" s="13">
        <f t="shared" si="62"/>
        <v>0.16435914800000001</v>
      </c>
      <c r="L333" s="13"/>
      <c r="M333" s="13"/>
      <c r="N333" s="13"/>
      <c r="T333" s="13">
        <v>-0.20243074999999999</v>
      </c>
      <c r="U333" s="13">
        <v>-62.758763901047899</v>
      </c>
      <c r="V333" s="13">
        <f t="shared" si="65"/>
        <v>1.6569250000000008E-2</v>
      </c>
    </row>
    <row r="334" spans="4:47" x14ac:dyDescent="0.3">
      <c r="D334" s="13">
        <v>-0.2097957</v>
      </c>
      <c r="E334" s="13">
        <v>-47.6925659179687</v>
      </c>
      <c r="F334" s="13">
        <f t="shared" si="61"/>
        <v>9.2042999999999986E-3</v>
      </c>
      <c r="H334" s="13">
        <v>-4.9714062000000003E-2</v>
      </c>
      <c r="I334" s="13">
        <v>12.556867818914901</v>
      </c>
      <c r="J334" s="13">
        <f t="shared" si="62"/>
        <v>0.169285938</v>
      </c>
      <c r="L334" s="13"/>
      <c r="M334" s="13"/>
      <c r="T334" s="13">
        <v>-0.2073092</v>
      </c>
      <c r="U334" s="13">
        <v>-64.819269125188598</v>
      </c>
      <c r="V334" s="13">
        <f t="shared" si="65"/>
        <v>1.1690800000000001E-2</v>
      </c>
    </row>
    <row r="335" spans="4:47" x14ac:dyDescent="0.3">
      <c r="H335" s="13">
        <v>-4.4757560000000002E-2</v>
      </c>
      <c r="I335" s="13">
        <v>12.572687644553399</v>
      </c>
      <c r="J335" s="13">
        <f t="shared" si="62"/>
        <v>0.17424244</v>
      </c>
      <c r="L335" s="13"/>
      <c r="M335" s="13"/>
      <c r="T335" s="13"/>
      <c r="U335" s="13"/>
      <c r="V335" s="13"/>
    </row>
    <row r="336" spans="4:47" x14ac:dyDescent="0.3">
      <c r="H336" s="13">
        <v>-3.9727114000000001E-2</v>
      </c>
      <c r="I336" s="13">
        <v>12.5852088775921</v>
      </c>
      <c r="J336" s="13">
        <f t="shared" si="62"/>
        <v>0.17927288599999999</v>
      </c>
      <c r="L336" s="13"/>
      <c r="M336" s="13"/>
    </row>
    <row r="337" spans="12:13" x14ac:dyDescent="0.3">
      <c r="L337" s="13"/>
      <c r="M337" s="13"/>
    </row>
    <row r="338" spans="12:13" x14ac:dyDescent="0.3">
      <c r="L338" s="13"/>
      <c r="M338" s="13"/>
    </row>
    <row r="339" spans="12:13" x14ac:dyDescent="0.3">
      <c r="L339" s="13"/>
      <c r="M339" s="13"/>
    </row>
    <row r="340" spans="12:13" x14ac:dyDescent="0.3">
      <c r="L340" s="13"/>
      <c r="M340" s="13"/>
    </row>
    <row r="341" spans="12:13" x14ac:dyDescent="0.3">
      <c r="L341" s="13"/>
      <c r="M341" s="13"/>
    </row>
    <row r="342" spans="12:13" x14ac:dyDescent="0.3">
      <c r="L342" s="13"/>
      <c r="M342" s="13"/>
    </row>
    <row r="343" spans="12:13" x14ac:dyDescent="0.3">
      <c r="L343" s="13"/>
      <c r="M343" s="13"/>
    </row>
    <row r="344" spans="12:13" x14ac:dyDescent="0.3">
      <c r="L344" s="13"/>
      <c r="M344" s="13"/>
    </row>
    <row r="345" spans="12:13" x14ac:dyDescent="0.3">
      <c r="L345" s="13"/>
      <c r="M345" s="13"/>
    </row>
    <row r="346" spans="12:13" x14ac:dyDescent="0.3">
      <c r="L346" s="13"/>
      <c r="M346" s="13"/>
    </row>
    <row r="347" spans="12:13" x14ac:dyDescent="0.3">
      <c r="L347" s="13"/>
      <c r="M347" s="13"/>
    </row>
    <row r="348" spans="12:13" x14ac:dyDescent="0.3">
      <c r="L348" s="13"/>
      <c r="M348" s="13"/>
    </row>
    <row r="349" spans="12:13" x14ac:dyDescent="0.3">
      <c r="L349" s="13"/>
      <c r="M349" s="13"/>
    </row>
    <row r="350" spans="12:13" x14ac:dyDescent="0.3">
      <c r="L350" s="13"/>
      <c r="M350" s="13"/>
    </row>
    <row r="351" spans="12:13" x14ac:dyDescent="0.3">
      <c r="L351" s="13"/>
      <c r="M351" s="13"/>
    </row>
    <row r="352" spans="12:13" x14ac:dyDescent="0.3">
      <c r="L352" s="13"/>
      <c r="M352" s="13"/>
    </row>
    <row r="353" spans="12:13" x14ac:dyDescent="0.3">
      <c r="L353" s="13"/>
      <c r="M353" s="13"/>
    </row>
    <row r="354" spans="12:13" x14ac:dyDescent="0.3">
      <c r="L354" s="13"/>
      <c r="M354" s="13"/>
    </row>
    <row r="355" spans="12:13" x14ac:dyDescent="0.3">
      <c r="L355" s="13"/>
      <c r="M355" s="13"/>
    </row>
    <row r="356" spans="12:13" x14ac:dyDescent="0.3">
      <c r="L356" s="13"/>
      <c r="M356" s="13"/>
    </row>
    <row r="357" spans="12:13" x14ac:dyDescent="0.3">
      <c r="L357" s="13"/>
      <c r="M357" s="13"/>
    </row>
    <row r="358" spans="12:13" x14ac:dyDescent="0.3">
      <c r="L358" s="13"/>
      <c r="M358" s="13"/>
    </row>
    <row r="359" spans="12:13" x14ac:dyDescent="0.3">
      <c r="L359" s="13"/>
      <c r="M359" s="13"/>
    </row>
    <row r="360" spans="12:13" x14ac:dyDescent="0.3">
      <c r="L360" s="13"/>
      <c r="M360" s="13"/>
    </row>
    <row r="361" spans="12:13" x14ac:dyDescent="0.3">
      <c r="L361" s="13"/>
      <c r="M361" s="13"/>
    </row>
    <row r="362" spans="12:13" x14ac:dyDescent="0.3">
      <c r="L362" s="13"/>
      <c r="M362" s="13"/>
    </row>
    <row r="363" spans="12:13" x14ac:dyDescent="0.3">
      <c r="L363" s="13"/>
      <c r="M363" s="13"/>
    </row>
    <row r="364" spans="12:13" x14ac:dyDescent="0.3">
      <c r="L364" s="13"/>
      <c r="M364" s="13"/>
    </row>
    <row r="365" spans="12:13" x14ac:dyDescent="0.3">
      <c r="L365" s="13"/>
      <c r="M365" s="13"/>
    </row>
    <row r="366" spans="12:13" x14ac:dyDescent="0.3">
      <c r="L366" s="13"/>
      <c r="M366" s="13"/>
    </row>
    <row r="367" spans="12:13" x14ac:dyDescent="0.3">
      <c r="L367" s="13"/>
      <c r="M367" s="13"/>
    </row>
    <row r="368" spans="12:13" x14ac:dyDescent="0.3">
      <c r="L368" s="13"/>
      <c r="M368" s="13"/>
    </row>
    <row r="369" spans="12:13" x14ac:dyDescent="0.3">
      <c r="L369" s="13"/>
      <c r="M369" s="13"/>
    </row>
    <row r="370" spans="12:13" x14ac:dyDescent="0.3">
      <c r="L370" s="13"/>
      <c r="M370" s="13"/>
    </row>
    <row r="371" spans="12:13" x14ac:dyDescent="0.3">
      <c r="L371" s="13"/>
      <c r="M371" s="13"/>
    </row>
    <row r="372" spans="12:13" x14ac:dyDescent="0.3">
      <c r="L372" s="13"/>
      <c r="M372" s="13"/>
    </row>
    <row r="373" spans="12:13" x14ac:dyDescent="0.3">
      <c r="L373" s="13"/>
      <c r="M373" s="13"/>
    </row>
    <row r="374" spans="12:13" x14ac:dyDescent="0.3">
      <c r="L374" s="13"/>
      <c r="M374" s="13"/>
    </row>
    <row r="375" spans="12:13" x14ac:dyDescent="0.3">
      <c r="L375" s="13"/>
      <c r="M375" s="13"/>
    </row>
    <row r="376" spans="12:13" x14ac:dyDescent="0.3">
      <c r="L376" s="13"/>
      <c r="M376" s="13"/>
    </row>
    <row r="377" spans="12:13" x14ac:dyDescent="0.3">
      <c r="L377" s="13"/>
      <c r="M377" s="13"/>
    </row>
    <row r="378" spans="12:13" x14ac:dyDescent="0.3">
      <c r="L378" s="13"/>
      <c r="M378" s="13"/>
    </row>
    <row r="379" spans="12:13" x14ac:dyDescent="0.3">
      <c r="L379" s="13"/>
      <c r="M379" s="13"/>
    </row>
    <row r="380" spans="12:13" x14ac:dyDescent="0.3">
      <c r="L380" s="13"/>
      <c r="M380" s="13"/>
    </row>
    <row r="381" spans="12:13" x14ac:dyDescent="0.3">
      <c r="L381" s="13"/>
      <c r="M381" s="13"/>
    </row>
    <row r="382" spans="12:13" x14ac:dyDescent="0.3">
      <c r="L382" s="13"/>
      <c r="M382" s="13"/>
    </row>
    <row r="383" spans="12:13" x14ac:dyDescent="0.3">
      <c r="L383" s="13"/>
      <c r="M383" s="13"/>
    </row>
    <row r="384" spans="12:13" x14ac:dyDescent="0.3">
      <c r="L384" s="13"/>
      <c r="M384" s="13"/>
    </row>
    <row r="385" spans="12:13" x14ac:dyDescent="0.3">
      <c r="L385" s="13"/>
      <c r="M385" s="13"/>
    </row>
    <row r="386" spans="12:13" x14ac:dyDescent="0.3">
      <c r="L386" s="13"/>
      <c r="M386" s="13"/>
    </row>
    <row r="387" spans="12:13" x14ac:dyDescent="0.3">
      <c r="L387" s="13"/>
      <c r="M387" s="13"/>
    </row>
    <row r="388" spans="12:13" x14ac:dyDescent="0.3">
      <c r="L388" s="13"/>
      <c r="M388" s="13"/>
    </row>
    <row r="389" spans="12:13" x14ac:dyDescent="0.3">
      <c r="L389" s="13"/>
      <c r="M389" s="13"/>
    </row>
    <row r="390" spans="12:13" x14ac:dyDescent="0.3">
      <c r="L390" s="13"/>
      <c r="M390" s="13"/>
    </row>
    <row r="391" spans="12:13" x14ac:dyDescent="0.3">
      <c r="L391" s="13"/>
      <c r="M391" s="13"/>
    </row>
    <row r="392" spans="12:13" x14ac:dyDescent="0.3">
      <c r="L392" s="13"/>
      <c r="M392" s="13"/>
    </row>
    <row r="393" spans="12:13" x14ac:dyDescent="0.3">
      <c r="L393" s="13"/>
      <c r="M393" s="13"/>
    </row>
    <row r="394" spans="12:13" x14ac:dyDescent="0.3">
      <c r="L394" s="13"/>
      <c r="M394" s="13"/>
    </row>
    <row r="395" spans="12:13" x14ac:dyDescent="0.3">
      <c r="L395" s="13"/>
      <c r="M395" s="13"/>
    </row>
    <row r="396" spans="12:13" x14ac:dyDescent="0.3">
      <c r="L396" s="13"/>
      <c r="M396" s="13"/>
    </row>
    <row r="397" spans="12:13" x14ac:dyDescent="0.3">
      <c r="L397" s="13"/>
      <c r="M397" s="13"/>
    </row>
    <row r="398" spans="12:13" x14ac:dyDescent="0.3">
      <c r="L398" s="13"/>
      <c r="M398" s="13"/>
    </row>
    <row r="399" spans="12:13" x14ac:dyDescent="0.3">
      <c r="L399" s="13"/>
      <c r="M399" s="13"/>
    </row>
    <row r="400" spans="12:13" x14ac:dyDescent="0.3">
      <c r="L400" s="13"/>
      <c r="M400" s="13"/>
    </row>
    <row r="401" spans="12:13" x14ac:dyDescent="0.3">
      <c r="L401" s="13"/>
      <c r="M401" s="13"/>
    </row>
    <row r="402" spans="12:13" x14ac:dyDescent="0.3">
      <c r="L402" s="13"/>
      <c r="M402" s="13"/>
    </row>
    <row r="403" spans="12:13" x14ac:dyDescent="0.3">
      <c r="L403" s="13"/>
      <c r="M403" s="13"/>
    </row>
    <row r="404" spans="12:13" x14ac:dyDescent="0.3">
      <c r="L404" s="13"/>
      <c r="M404" s="13"/>
    </row>
    <row r="405" spans="12:13" x14ac:dyDescent="0.3">
      <c r="L405" s="13"/>
      <c r="M405" s="13"/>
    </row>
    <row r="406" spans="12:13" x14ac:dyDescent="0.3">
      <c r="L406" s="13"/>
      <c r="M406" s="13"/>
    </row>
    <row r="407" spans="12:13" x14ac:dyDescent="0.3">
      <c r="L407" s="13"/>
      <c r="M407" s="13"/>
    </row>
    <row r="408" spans="12:13" x14ac:dyDescent="0.3">
      <c r="L408" s="13"/>
      <c r="M408" s="13"/>
    </row>
    <row r="409" spans="12:13" x14ac:dyDescent="0.3">
      <c r="L409" s="13"/>
      <c r="M409" s="13"/>
    </row>
    <row r="410" spans="12:13" x14ac:dyDescent="0.3">
      <c r="L410" s="13"/>
      <c r="M410" s="13"/>
    </row>
    <row r="411" spans="12:13" x14ac:dyDescent="0.3">
      <c r="L411" s="13"/>
      <c r="M411" s="13"/>
    </row>
    <row r="412" spans="12:13" x14ac:dyDescent="0.3">
      <c r="L412" s="13"/>
      <c r="M412" s="13"/>
    </row>
    <row r="413" spans="12:13" x14ac:dyDescent="0.3">
      <c r="L413" s="13"/>
      <c r="M413" s="13"/>
    </row>
    <row r="414" spans="12:13" x14ac:dyDescent="0.3">
      <c r="L414" s="13"/>
      <c r="M414" s="13"/>
    </row>
    <row r="415" spans="12:13" x14ac:dyDescent="0.3">
      <c r="L415" s="13"/>
      <c r="M415" s="13"/>
    </row>
    <row r="416" spans="12:13" x14ac:dyDescent="0.3">
      <c r="L416" s="13"/>
      <c r="M416" s="13"/>
    </row>
    <row r="417" spans="12:13" x14ac:dyDescent="0.3">
      <c r="L417" s="13"/>
      <c r="M417" s="13"/>
    </row>
    <row r="418" spans="12:13" x14ac:dyDescent="0.3">
      <c r="L418" s="13"/>
      <c r="M418" s="13"/>
    </row>
    <row r="419" spans="12:13" x14ac:dyDescent="0.3">
      <c r="L419" s="13"/>
      <c r="M419" s="13"/>
    </row>
    <row r="420" spans="12:13" x14ac:dyDescent="0.3">
      <c r="L420" s="13"/>
      <c r="M420" s="13"/>
    </row>
    <row r="421" spans="12:13" x14ac:dyDescent="0.3">
      <c r="L421" s="13"/>
      <c r="M421" s="13"/>
    </row>
    <row r="422" spans="12:13" x14ac:dyDescent="0.3">
      <c r="L422" s="13"/>
      <c r="M422" s="13"/>
    </row>
    <row r="423" spans="12:13" x14ac:dyDescent="0.3">
      <c r="L423" s="13"/>
      <c r="M423" s="13"/>
    </row>
    <row r="424" spans="12:13" x14ac:dyDescent="0.3">
      <c r="L424" s="13"/>
      <c r="M424" s="13"/>
    </row>
    <row r="425" spans="12:13" x14ac:dyDescent="0.3">
      <c r="L425" s="13"/>
      <c r="M425" s="13"/>
    </row>
    <row r="426" spans="12:13" x14ac:dyDescent="0.3">
      <c r="L426" s="13"/>
      <c r="M426" s="13"/>
    </row>
    <row r="427" spans="12:13" x14ac:dyDescent="0.3">
      <c r="L427" s="13"/>
      <c r="M427" s="13"/>
    </row>
    <row r="428" spans="12:13" x14ac:dyDescent="0.3">
      <c r="L428" s="13"/>
      <c r="M428" s="13"/>
    </row>
    <row r="429" spans="12:13" x14ac:dyDescent="0.3">
      <c r="L429" s="13"/>
      <c r="M429" s="13"/>
    </row>
    <row r="430" spans="12:13" x14ac:dyDescent="0.3">
      <c r="L430" s="13"/>
      <c r="M430" s="13"/>
    </row>
    <row r="431" spans="12:13" x14ac:dyDescent="0.3">
      <c r="L431" s="13"/>
      <c r="M431" s="13"/>
    </row>
    <row r="432" spans="12:13" x14ac:dyDescent="0.3">
      <c r="L432" s="13"/>
      <c r="M432" s="13"/>
    </row>
    <row r="433" spans="12:13" x14ac:dyDescent="0.3">
      <c r="L433" s="13"/>
      <c r="M433" s="13"/>
    </row>
    <row r="434" spans="12:13" x14ac:dyDescent="0.3">
      <c r="L434" s="13"/>
      <c r="M434" s="13"/>
    </row>
    <row r="435" spans="12:13" x14ac:dyDescent="0.3">
      <c r="L435" s="13"/>
      <c r="M435" s="13"/>
    </row>
    <row r="436" spans="12:13" x14ac:dyDescent="0.3">
      <c r="L436" s="13"/>
      <c r="M436" s="13"/>
    </row>
    <row r="437" spans="12:13" x14ac:dyDescent="0.3">
      <c r="L437" s="13"/>
      <c r="M437" s="13"/>
    </row>
    <row r="438" spans="12:13" x14ac:dyDescent="0.3">
      <c r="L438" s="13"/>
      <c r="M438" s="13"/>
    </row>
    <row r="439" spans="12:13" x14ac:dyDescent="0.3">
      <c r="L439" s="13"/>
      <c r="M439" s="13"/>
    </row>
    <row r="440" spans="12:13" x14ac:dyDescent="0.3">
      <c r="L440" s="13"/>
      <c r="M440" s="13"/>
    </row>
    <row r="441" spans="12:13" x14ac:dyDescent="0.3">
      <c r="L441" s="13"/>
      <c r="M441" s="13"/>
    </row>
    <row r="442" spans="12:13" x14ac:dyDescent="0.3">
      <c r="L442" s="13"/>
      <c r="M442" s="13"/>
    </row>
    <row r="443" spans="12:13" x14ac:dyDescent="0.3">
      <c r="L443" s="13"/>
      <c r="M443" s="13"/>
    </row>
    <row r="444" spans="12:13" x14ac:dyDescent="0.3">
      <c r="L444" s="13"/>
      <c r="M444" s="13"/>
    </row>
    <row r="445" spans="12:13" x14ac:dyDescent="0.3">
      <c r="L445" s="13"/>
      <c r="M445" s="13"/>
    </row>
    <row r="446" spans="12:13" x14ac:dyDescent="0.3">
      <c r="L446" s="13"/>
      <c r="M446" s="13"/>
    </row>
    <row r="447" spans="12:13" x14ac:dyDescent="0.3">
      <c r="L447" s="13"/>
      <c r="M447" s="13"/>
    </row>
    <row r="448" spans="12:13" x14ac:dyDescent="0.3">
      <c r="L448" s="13"/>
      <c r="M448" s="13"/>
    </row>
    <row r="449" spans="12:13" x14ac:dyDescent="0.3">
      <c r="L449" s="13"/>
      <c r="M449" s="13"/>
    </row>
    <row r="450" spans="12:13" x14ac:dyDescent="0.3">
      <c r="L450" s="13"/>
      <c r="M450" s="13"/>
    </row>
    <row r="451" spans="12:13" x14ac:dyDescent="0.3">
      <c r="L451" s="13"/>
      <c r="M451" s="13"/>
    </row>
    <row r="452" spans="12:13" x14ac:dyDescent="0.3">
      <c r="L452" s="13"/>
      <c r="M452" s="13"/>
    </row>
    <row r="453" spans="12:13" x14ac:dyDescent="0.3">
      <c r="L453" s="13"/>
      <c r="M453" s="13"/>
    </row>
    <row r="454" spans="12:13" x14ac:dyDescent="0.3">
      <c r="L454" s="13"/>
      <c r="M454" s="13"/>
    </row>
    <row r="455" spans="12:13" x14ac:dyDescent="0.3">
      <c r="L455" s="13"/>
      <c r="M455" s="13"/>
    </row>
    <row r="456" spans="12:13" x14ac:dyDescent="0.3">
      <c r="L456" s="13"/>
      <c r="M456" s="13"/>
    </row>
    <row r="457" spans="12:13" x14ac:dyDescent="0.3">
      <c r="L457" s="13"/>
      <c r="M457" s="13"/>
    </row>
    <row r="458" spans="12:13" x14ac:dyDescent="0.3">
      <c r="L458" s="13"/>
      <c r="M458" s="13"/>
    </row>
    <row r="459" spans="12:13" x14ac:dyDescent="0.3">
      <c r="L459" s="13"/>
      <c r="M459" s="13"/>
    </row>
    <row r="460" spans="12:13" x14ac:dyDescent="0.3">
      <c r="L460" s="13"/>
      <c r="M460" s="13"/>
    </row>
    <row r="461" spans="12:13" x14ac:dyDescent="0.3">
      <c r="L461" s="13"/>
      <c r="M461" s="13"/>
    </row>
    <row r="462" spans="12:13" x14ac:dyDescent="0.3">
      <c r="L462" s="13"/>
      <c r="M462" s="13"/>
    </row>
    <row r="463" spans="12:13" x14ac:dyDescent="0.3">
      <c r="L463" s="13"/>
      <c r="M463" s="13"/>
    </row>
    <row r="464" spans="12:13" x14ac:dyDescent="0.3">
      <c r="L464" s="13"/>
      <c r="M464" s="13"/>
    </row>
    <row r="465" spans="12:13" x14ac:dyDescent="0.3">
      <c r="L465" s="13"/>
      <c r="M465" s="13"/>
    </row>
    <row r="466" spans="12:13" x14ac:dyDescent="0.3">
      <c r="L466" s="13"/>
      <c r="M466" s="13"/>
    </row>
    <row r="467" spans="12:13" x14ac:dyDescent="0.3">
      <c r="L467" s="13"/>
      <c r="M467" s="13"/>
    </row>
    <row r="468" spans="12:13" x14ac:dyDescent="0.3">
      <c r="L468" s="13"/>
      <c r="M468" s="13"/>
    </row>
    <row r="469" spans="12:13" x14ac:dyDescent="0.3">
      <c r="L469" s="13"/>
      <c r="M469" s="13"/>
    </row>
    <row r="470" spans="12:13" x14ac:dyDescent="0.3">
      <c r="L470" s="13"/>
      <c r="M470" s="13"/>
    </row>
    <row r="471" spans="12:13" x14ac:dyDescent="0.3">
      <c r="L471" s="13"/>
      <c r="M471" s="13"/>
    </row>
    <row r="472" spans="12:13" x14ac:dyDescent="0.3">
      <c r="L472" s="13"/>
      <c r="M472" s="13"/>
    </row>
    <row r="473" spans="12:13" x14ac:dyDescent="0.3">
      <c r="L473" s="13"/>
      <c r="M473" s="13"/>
    </row>
    <row r="474" spans="12:13" x14ac:dyDescent="0.3">
      <c r="L474" s="13"/>
      <c r="M474" s="13"/>
    </row>
    <row r="475" spans="12:13" x14ac:dyDescent="0.3">
      <c r="L475" s="13"/>
      <c r="M475" s="13"/>
    </row>
    <row r="476" spans="12:13" x14ac:dyDescent="0.3">
      <c r="L476" s="13"/>
      <c r="M476" s="13"/>
    </row>
    <row r="477" spans="12:13" x14ac:dyDescent="0.3">
      <c r="L477" s="13"/>
      <c r="M477" s="13"/>
    </row>
    <row r="478" spans="12:13" x14ac:dyDescent="0.3">
      <c r="L478" s="13"/>
      <c r="M478" s="13"/>
    </row>
    <row r="479" spans="12:13" x14ac:dyDescent="0.3">
      <c r="L479" s="13"/>
      <c r="M479" s="13"/>
    </row>
    <row r="480" spans="12:13" x14ac:dyDescent="0.3">
      <c r="L480" s="13"/>
      <c r="M480" s="13"/>
    </row>
    <row r="481" spans="12:13" x14ac:dyDescent="0.3">
      <c r="L481" s="13"/>
      <c r="M481" s="13"/>
    </row>
    <row r="482" spans="12:13" x14ac:dyDescent="0.3">
      <c r="L482" s="13"/>
      <c r="M482" s="13"/>
    </row>
    <row r="483" spans="12:13" x14ac:dyDescent="0.3">
      <c r="L483" s="13"/>
      <c r="M483" s="13"/>
    </row>
    <row r="484" spans="12:13" x14ac:dyDescent="0.3">
      <c r="L484" s="13"/>
      <c r="M484" s="13"/>
    </row>
    <row r="485" spans="12:13" x14ac:dyDescent="0.3">
      <c r="L485" s="13"/>
      <c r="M485" s="13"/>
    </row>
    <row r="486" spans="12:13" x14ac:dyDescent="0.3">
      <c r="L486" s="13"/>
      <c r="M486" s="13"/>
    </row>
    <row r="487" spans="12:13" x14ac:dyDescent="0.3">
      <c r="L487" s="13"/>
      <c r="M487" s="13"/>
    </row>
    <row r="488" spans="12:13" x14ac:dyDescent="0.3">
      <c r="L488" s="13"/>
      <c r="M488" s="13"/>
    </row>
    <row r="489" spans="12:13" x14ac:dyDescent="0.3">
      <c r="L489" s="13"/>
      <c r="M489" s="13"/>
    </row>
    <row r="490" spans="12:13" x14ac:dyDescent="0.3">
      <c r="L490" s="13"/>
      <c r="M490" s="13"/>
    </row>
    <row r="491" spans="12:13" x14ac:dyDescent="0.3">
      <c r="L491" s="13"/>
      <c r="M491" s="13"/>
    </row>
    <row r="492" spans="12:13" x14ac:dyDescent="0.3">
      <c r="L492" s="13"/>
      <c r="M492" s="13"/>
    </row>
    <row r="493" spans="12:13" x14ac:dyDescent="0.3">
      <c r="L493" s="13"/>
      <c r="M493" s="13"/>
    </row>
    <row r="494" spans="12:13" x14ac:dyDescent="0.3">
      <c r="L494" s="13"/>
      <c r="M494" s="13"/>
    </row>
    <row r="495" spans="12:13" x14ac:dyDescent="0.3">
      <c r="L495" s="13"/>
      <c r="M495" s="13"/>
    </row>
    <row r="496" spans="12:13" x14ac:dyDescent="0.3">
      <c r="L496" s="13"/>
      <c r="M496" s="13"/>
    </row>
    <row r="497" spans="12:13" x14ac:dyDescent="0.3">
      <c r="L497" s="13"/>
      <c r="M497" s="13"/>
    </row>
    <row r="498" spans="12:13" x14ac:dyDescent="0.3">
      <c r="L498" s="13"/>
      <c r="M498" s="13"/>
    </row>
    <row r="499" spans="12:13" x14ac:dyDescent="0.3">
      <c r="L499" s="13"/>
      <c r="M499" s="13"/>
    </row>
    <row r="500" spans="12:13" x14ac:dyDescent="0.3">
      <c r="L500" s="13"/>
      <c r="M500" s="13"/>
    </row>
    <row r="501" spans="12:13" x14ac:dyDescent="0.3">
      <c r="L501" s="13"/>
      <c r="M501" s="13"/>
    </row>
    <row r="502" spans="12:13" x14ac:dyDescent="0.3">
      <c r="L502" s="13"/>
      <c r="M502" s="13"/>
    </row>
    <row r="503" spans="12:13" x14ac:dyDescent="0.3">
      <c r="L503" s="13"/>
      <c r="M503" s="13"/>
    </row>
    <row r="504" spans="12:13" x14ac:dyDescent="0.3">
      <c r="L504" s="13"/>
      <c r="M504" s="13"/>
    </row>
    <row r="505" spans="12:13" x14ac:dyDescent="0.3">
      <c r="L505" s="13"/>
      <c r="M505" s="13"/>
    </row>
    <row r="506" spans="12:13" x14ac:dyDescent="0.3">
      <c r="L506" s="13"/>
      <c r="M506" s="13"/>
    </row>
    <row r="507" spans="12:13" x14ac:dyDescent="0.3">
      <c r="L507" s="13"/>
      <c r="M507" s="13"/>
    </row>
    <row r="508" spans="12:13" x14ac:dyDescent="0.3">
      <c r="L508" s="13"/>
      <c r="M508" s="13"/>
    </row>
    <row r="509" spans="12:13" x14ac:dyDescent="0.3">
      <c r="L509" s="13"/>
      <c r="M509" s="13"/>
    </row>
    <row r="510" spans="12:13" x14ac:dyDescent="0.3">
      <c r="L510" s="13"/>
      <c r="M510" s="13"/>
    </row>
    <row r="511" spans="12:13" x14ac:dyDescent="0.3">
      <c r="L511" s="13"/>
      <c r="M511" s="13"/>
    </row>
    <row r="512" spans="12:13" x14ac:dyDescent="0.3">
      <c r="L512" s="13"/>
      <c r="M512" s="13"/>
    </row>
    <row r="513" spans="12:13" x14ac:dyDescent="0.3">
      <c r="L513" s="13"/>
      <c r="M513" s="13"/>
    </row>
    <row r="514" spans="12:13" x14ac:dyDescent="0.3">
      <c r="L514" s="13"/>
      <c r="M514" s="13"/>
    </row>
    <row r="515" spans="12:13" x14ac:dyDescent="0.3">
      <c r="L515" s="13"/>
      <c r="M515" s="13"/>
    </row>
    <row r="516" spans="12:13" x14ac:dyDescent="0.3">
      <c r="L516" s="13"/>
      <c r="M516" s="13"/>
    </row>
    <row r="517" spans="12:13" x14ac:dyDescent="0.3">
      <c r="L517" s="13"/>
      <c r="M517" s="13"/>
    </row>
    <row r="518" spans="12:13" x14ac:dyDescent="0.3">
      <c r="L518" s="13"/>
      <c r="M518" s="13"/>
    </row>
    <row r="519" spans="12:13" x14ac:dyDescent="0.3">
      <c r="L519" s="13"/>
      <c r="M519" s="13"/>
    </row>
    <row r="520" spans="12:13" x14ac:dyDescent="0.3">
      <c r="L520" s="13"/>
      <c r="M520" s="13"/>
    </row>
    <row r="521" spans="12:13" x14ac:dyDescent="0.3">
      <c r="L521" s="13"/>
      <c r="M521" s="13"/>
    </row>
    <row r="522" spans="12:13" x14ac:dyDescent="0.3">
      <c r="L522" s="13"/>
      <c r="M522" s="13"/>
    </row>
    <row r="523" spans="12:13" x14ac:dyDescent="0.3">
      <c r="L523" s="13"/>
      <c r="M523" s="13"/>
    </row>
    <row r="524" spans="12:13" x14ac:dyDescent="0.3">
      <c r="L524" s="13"/>
      <c r="M524" s="13"/>
    </row>
    <row r="525" spans="12:13" x14ac:dyDescent="0.3">
      <c r="L525" s="13"/>
      <c r="M525" s="13"/>
    </row>
    <row r="526" spans="12:13" x14ac:dyDescent="0.3">
      <c r="L526" s="13"/>
      <c r="M526" s="13"/>
    </row>
    <row r="527" spans="12:13" x14ac:dyDescent="0.3">
      <c r="L527" s="13"/>
      <c r="M527" s="13"/>
    </row>
    <row r="528" spans="12:13" x14ac:dyDescent="0.3">
      <c r="L528" s="13"/>
      <c r="M528" s="13"/>
    </row>
    <row r="529" spans="12:13" x14ac:dyDescent="0.3">
      <c r="L529" s="13"/>
      <c r="M529" s="13"/>
    </row>
    <row r="530" spans="12:13" x14ac:dyDescent="0.3">
      <c r="L530" s="13"/>
      <c r="M530" s="13"/>
    </row>
    <row r="531" spans="12:13" x14ac:dyDescent="0.3">
      <c r="L531" s="13"/>
      <c r="M531" s="13"/>
    </row>
    <row r="532" spans="12:13" x14ac:dyDescent="0.3">
      <c r="L532" s="13"/>
      <c r="M532" s="13"/>
    </row>
    <row r="533" spans="12:13" x14ac:dyDescent="0.3">
      <c r="L533" s="13"/>
      <c r="M533" s="13"/>
    </row>
    <row r="534" spans="12:13" x14ac:dyDescent="0.3">
      <c r="L534" s="13"/>
      <c r="M534" s="13"/>
    </row>
    <row r="535" spans="12:13" x14ac:dyDescent="0.3">
      <c r="L535" s="13"/>
      <c r="M535" s="13"/>
    </row>
    <row r="536" spans="12:13" x14ac:dyDescent="0.3">
      <c r="L536" s="13"/>
      <c r="M536" s="13"/>
    </row>
    <row r="537" spans="12:13" x14ac:dyDescent="0.3">
      <c r="L537" s="13"/>
      <c r="M537" s="13"/>
    </row>
    <row r="538" spans="12:13" x14ac:dyDescent="0.3">
      <c r="L538" s="13"/>
      <c r="M538" s="13"/>
    </row>
    <row r="539" spans="12:13" x14ac:dyDescent="0.3">
      <c r="L539" s="13"/>
      <c r="M539" s="13"/>
    </row>
    <row r="540" spans="12:13" x14ac:dyDescent="0.3">
      <c r="L540" s="13"/>
      <c r="M540" s="13"/>
    </row>
    <row r="541" spans="12:13" x14ac:dyDescent="0.3">
      <c r="L541" s="13"/>
      <c r="M541" s="13"/>
    </row>
    <row r="542" spans="12:13" x14ac:dyDescent="0.3">
      <c r="L542" s="13"/>
      <c r="M542" s="13"/>
    </row>
    <row r="543" spans="12:13" x14ac:dyDescent="0.3">
      <c r="L543" s="13"/>
      <c r="M543" s="13"/>
    </row>
    <row r="544" spans="12:13" x14ac:dyDescent="0.3">
      <c r="L544" s="13"/>
      <c r="M544" s="13"/>
    </row>
    <row r="545" spans="12:13" x14ac:dyDescent="0.3">
      <c r="L545" s="13"/>
      <c r="M545" s="13"/>
    </row>
    <row r="546" spans="12:13" x14ac:dyDescent="0.3">
      <c r="L546" s="13"/>
      <c r="M546" s="13"/>
    </row>
    <row r="547" spans="12:13" x14ac:dyDescent="0.3">
      <c r="L547" s="13"/>
      <c r="M547" s="13"/>
    </row>
    <row r="548" spans="12:13" x14ac:dyDescent="0.3">
      <c r="L548" s="13"/>
      <c r="M548" s="13"/>
    </row>
    <row r="549" spans="12:13" x14ac:dyDescent="0.3">
      <c r="L549" s="13"/>
      <c r="M549" s="13"/>
    </row>
    <row r="550" spans="12:13" x14ac:dyDescent="0.3">
      <c r="L550" s="13"/>
      <c r="M550" s="13"/>
    </row>
    <row r="551" spans="12:13" x14ac:dyDescent="0.3">
      <c r="L551" s="13"/>
      <c r="M551" s="13"/>
    </row>
    <row r="552" spans="12:13" x14ac:dyDescent="0.3">
      <c r="L552" s="13"/>
      <c r="M552" s="13"/>
    </row>
    <row r="553" spans="12:13" x14ac:dyDescent="0.3">
      <c r="L553" s="13"/>
      <c r="M553" s="13"/>
    </row>
    <row r="554" spans="12:13" x14ac:dyDescent="0.3">
      <c r="L554" s="13"/>
      <c r="M554" s="13"/>
    </row>
    <row r="555" spans="12:13" x14ac:dyDescent="0.3">
      <c r="L555" s="13"/>
      <c r="M555" s="13"/>
    </row>
    <row r="556" spans="12:13" x14ac:dyDescent="0.3">
      <c r="L556" s="13"/>
      <c r="M556" s="13"/>
    </row>
    <row r="557" spans="12:13" x14ac:dyDescent="0.3">
      <c r="L557" s="13"/>
      <c r="M557" s="13"/>
    </row>
    <row r="558" spans="12:13" x14ac:dyDescent="0.3">
      <c r="L558" s="13"/>
      <c r="M558" s="13"/>
    </row>
    <row r="559" spans="12:13" x14ac:dyDescent="0.3">
      <c r="L559" s="13"/>
      <c r="M559" s="13"/>
    </row>
    <row r="560" spans="12:13" x14ac:dyDescent="0.3">
      <c r="L560" s="13"/>
      <c r="M560" s="13"/>
    </row>
    <row r="561" spans="12:13" x14ac:dyDescent="0.3">
      <c r="L561" s="13"/>
      <c r="M561" s="13"/>
    </row>
    <row r="562" spans="12:13" x14ac:dyDescent="0.3">
      <c r="L562" s="13"/>
      <c r="M562" s="13"/>
    </row>
    <row r="563" spans="12:13" x14ac:dyDescent="0.3">
      <c r="L563" s="13"/>
      <c r="M563" s="13"/>
    </row>
    <row r="564" spans="12:13" x14ac:dyDescent="0.3">
      <c r="L564" s="13"/>
      <c r="M564" s="13"/>
    </row>
    <row r="565" spans="12:13" x14ac:dyDescent="0.3">
      <c r="L565" s="13"/>
      <c r="M565" s="13"/>
    </row>
    <row r="566" spans="12:13" x14ac:dyDescent="0.3">
      <c r="L566" s="13"/>
      <c r="M566" s="13"/>
    </row>
    <row r="567" spans="12:13" x14ac:dyDescent="0.3">
      <c r="L567" s="13"/>
      <c r="M567" s="13"/>
    </row>
    <row r="568" spans="12:13" x14ac:dyDescent="0.3">
      <c r="L568" s="13"/>
      <c r="M568" s="13"/>
    </row>
    <row r="569" spans="12:13" x14ac:dyDescent="0.3">
      <c r="L569" s="13"/>
      <c r="M569" s="13"/>
    </row>
    <row r="570" spans="12:13" x14ac:dyDescent="0.3">
      <c r="L570" s="13"/>
      <c r="M570" s="13"/>
    </row>
    <row r="571" spans="12:13" x14ac:dyDescent="0.3">
      <c r="L571" s="13"/>
      <c r="M571" s="13"/>
    </row>
    <row r="572" spans="12:13" x14ac:dyDescent="0.3">
      <c r="L572" s="13"/>
      <c r="M572" s="13"/>
    </row>
    <row r="573" spans="12:13" x14ac:dyDescent="0.3">
      <c r="L573" s="13"/>
      <c r="M573" s="13"/>
    </row>
    <row r="574" spans="12:13" x14ac:dyDescent="0.3">
      <c r="L574" s="13"/>
      <c r="M574" s="13"/>
    </row>
    <row r="575" spans="12:13" x14ac:dyDescent="0.3">
      <c r="L575" s="13"/>
      <c r="M575" s="13"/>
    </row>
    <row r="576" spans="12:13" x14ac:dyDescent="0.3">
      <c r="L576" s="13"/>
      <c r="M576" s="13"/>
    </row>
    <row r="577" spans="12:13" x14ac:dyDescent="0.3">
      <c r="L577" s="13"/>
      <c r="M577" s="13"/>
    </row>
    <row r="578" spans="12:13" x14ac:dyDescent="0.3">
      <c r="L578" s="13"/>
      <c r="M578" s="13"/>
    </row>
    <row r="579" spans="12:13" x14ac:dyDescent="0.3">
      <c r="L579" s="13"/>
      <c r="M579" s="13"/>
    </row>
    <row r="580" spans="12:13" x14ac:dyDescent="0.3">
      <c r="L580" s="13"/>
      <c r="M580" s="13"/>
    </row>
    <row r="581" spans="12:13" x14ac:dyDescent="0.3">
      <c r="L581" s="13"/>
      <c r="M581" s="13"/>
    </row>
    <row r="582" spans="12:13" x14ac:dyDescent="0.3">
      <c r="L582" s="13"/>
      <c r="M582" s="13"/>
    </row>
    <row r="583" spans="12:13" x14ac:dyDescent="0.3">
      <c r="L583" s="13"/>
      <c r="M583" s="13"/>
    </row>
    <row r="584" spans="12:13" x14ac:dyDescent="0.3">
      <c r="L584" s="13"/>
      <c r="M584" s="13"/>
    </row>
    <row r="585" spans="12:13" x14ac:dyDescent="0.3">
      <c r="L585" s="13"/>
      <c r="M585" s="13"/>
    </row>
    <row r="586" spans="12:13" x14ac:dyDescent="0.3">
      <c r="L586" s="13"/>
      <c r="M586" s="13"/>
    </row>
    <row r="587" spans="12:13" x14ac:dyDescent="0.3">
      <c r="L587" s="13"/>
      <c r="M587" s="13"/>
    </row>
    <row r="588" spans="12:13" x14ac:dyDescent="0.3">
      <c r="L588" s="13"/>
      <c r="M588" s="13"/>
    </row>
    <row r="589" spans="12:13" x14ac:dyDescent="0.3">
      <c r="L589" s="13"/>
      <c r="M589" s="13"/>
    </row>
    <row r="590" spans="12:13" x14ac:dyDescent="0.3">
      <c r="L590" s="13"/>
      <c r="M590" s="13"/>
    </row>
    <row r="591" spans="12:13" x14ac:dyDescent="0.3">
      <c r="L591" s="13"/>
      <c r="M591" s="13"/>
    </row>
    <row r="592" spans="12:13" x14ac:dyDescent="0.3">
      <c r="L592" s="13"/>
      <c r="M592" s="13"/>
    </row>
    <row r="593" spans="12:13" x14ac:dyDescent="0.3">
      <c r="L593" s="13"/>
      <c r="M593" s="13"/>
    </row>
    <row r="594" spans="12:13" x14ac:dyDescent="0.3">
      <c r="L594" s="13"/>
      <c r="M594" s="13"/>
    </row>
    <row r="595" spans="12:13" x14ac:dyDescent="0.3">
      <c r="L595" s="13"/>
      <c r="M595" s="13"/>
    </row>
    <row r="596" spans="12:13" x14ac:dyDescent="0.3">
      <c r="L596" s="13"/>
      <c r="M596" s="13"/>
    </row>
    <row r="597" spans="12:13" x14ac:dyDescent="0.3">
      <c r="L597" s="13"/>
      <c r="M597" s="13"/>
    </row>
    <row r="598" spans="12:13" x14ac:dyDescent="0.3">
      <c r="L598" s="13"/>
      <c r="M598" s="13"/>
    </row>
    <row r="599" spans="12:13" x14ac:dyDescent="0.3">
      <c r="L599" s="13"/>
      <c r="M599" s="13"/>
    </row>
    <row r="600" spans="12:13" x14ac:dyDescent="0.3">
      <c r="L600" s="13"/>
      <c r="M600" s="13"/>
    </row>
    <row r="601" spans="12:13" x14ac:dyDescent="0.3">
      <c r="L601" s="13"/>
      <c r="M601" s="13"/>
    </row>
    <row r="602" spans="12:13" x14ac:dyDescent="0.3">
      <c r="L602" s="13"/>
      <c r="M602" s="13"/>
    </row>
    <row r="603" spans="12:13" x14ac:dyDescent="0.3">
      <c r="L603" s="13"/>
      <c r="M603" s="13"/>
    </row>
    <row r="604" spans="12:13" x14ac:dyDescent="0.3">
      <c r="L604" s="13"/>
      <c r="M604" s="13"/>
    </row>
    <row r="605" spans="12:13" x14ac:dyDescent="0.3">
      <c r="L605" s="13"/>
      <c r="M605" s="13"/>
    </row>
    <row r="606" spans="12:13" x14ac:dyDescent="0.3">
      <c r="L606" s="13"/>
      <c r="M606" s="13"/>
    </row>
    <row r="607" spans="12:13" x14ac:dyDescent="0.3">
      <c r="L607" s="13"/>
      <c r="M607" s="13"/>
    </row>
    <row r="608" spans="12:13" x14ac:dyDescent="0.3">
      <c r="L608" s="13"/>
      <c r="M608" s="13"/>
    </row>
    <row r="609" spans="12:13" x14ac:dyDescent="0.3">
      <c r="L609" s="13"/>
      <c r="M609" s="13"/>
    </row>
    <row r="610" spans="12:13" x14ac:dyDescent="0.3">
      <c r="L610" s="13"/>
      <c r="M610" s="13"/>
    </row>
    <row r="611" spans="12:13" x14ac:dyDescent="0.3">
      <c r="L611" s="13"/>
      <c r="M611" s="13"/>
    </row>
    <row r="612" spans="12:13" x14ac:dyDescent="0.3">
      <c r="L612" s="13"/>
      <c r="M612" s="13"/>
    </row>
    <row r="613" spans="12:13" x14ac:dyDescent="0.3">
      <c r="L613" s="13"/>
      <c r="M613" s="13"/>
    </row>
    <row r="614" spans="12:13" x14ac:dyDescent="0.3">
      <c r="L614" s="13"/>
      <c r="M614" s="13"/>
    </row>
    <row r="615" spans="12:13" x14ac:dyDescent="0.3">
      <c r="L615" s="13"/>
      <c r="M615" s="13"/>
    </row>
    <row r="616" spans="12:13" x14ac:dyDescent="0.3">
      <c r="L616" s="13"/>
      <c r="M616" s="13"/>
    </row>
    <row r="617" spans="12:13" x14ac:dyDescent="0.3">
      <c r="L617" s="13"/>
      <c r="M617" s="13"/>
    </row>
    <row r="618" spans="12:13" x14ac:dyDescent="0.3">
      <c r="L618" s="13"/>
      <c r="M618" s="13"/>
    </row>
    <row r="619" spans="12:13" x14ac:dyDescent="0.3">
      <c r="L619" s="13"/>
      <c r="M619" s="13"/>
    </row>
    <row r="620" spans="12:13" x14ac:dyDescent="0.3">
      <c r="L620" s="13"/>
      <c r="M620" s="13"/>
    </row>
    <row r="621" spans="12:13" x14ac:dyDescent="0.3">
      <c r="L621" s="13"/>
      <c r="M621" s="13"/>
    </row>
    <row r="622" spans="12:13" x14ac:dyDescent="0.3">
      <c r="L622" s="13"/>
      <c r="M622" s="13"/>
    </row>
    <row r="623" spans="12:13" x14ac:dyDescent="0.3">
      <c r="L623" s="13"/>
      <c r="M623" s="13"/>
    </row>
    <row r="624" spans="12:13" x14ac:dyDescent="0.3">
      <c r="L624" s="13"/>
      <c r="M624" s="13"/>
    </row>
    <row r="625" spans="12:13" x14ac:dyDescent="0.3">
      <c r="L625" s="13"/>
      <c r="M625" s="13"/>
    </row>
    <row r="626" spans="12:13" x14ac:dyDescent="0.3">
      <c r="L626" s="13"/>
      <c r="M626" s="13"/>
    </row>
    <row r="627" spans="12:13" x14ac:dyDescent="0.3">
      <c r="L627" s="13"/>
      <c r="M627" s="13"/>
    </row>
    <row r="628" spans="12:13" x14ac:dyDescent="0.3">
      <c r="L628" s="13"/>
      <c r="M628" s="13"/>
    </row>
    <row r="629" spans="12:13" x14ac:dyDescent="0.3">
      <c r="L629" s="13"/>
      <c r="M629" s="13"/>
    </row>
    <row r="630" spans="12:13" x14ac:dyDescent="0.3">
      <c r="L630" s="13"/>
      <c r="M630" s="13"/>
    </row>
    <row r="631" spans="12:13" x14ac:dyDescent="0.3">
      <c r="L631" s="13"/>
      <c r="M631" s="13"/>
    </row>
    <row r="632" spans="12:13" x14ac:dyDescent="0.3">
      <c r="L632" s="13"/>
      <c r="M632" s="13"/>
    </row>
    <row r="633" spans="12:13" x14ac:dyDescent="0.3">
      <c r="L633" s="13"/>
      <c r="M633" s="13"/>
    </row>
    <row r="634" spans="12:13" x14ac:dyDescent="0.3">
      <c r="L634" s="13"/>
      <c r="M634" s="13"/>
    </row>
    <row r="635" spans="12:13" x14ac:dyDescent="0.3">
      <c r="L635" s="13"/>
      <c r="M635" s="13"/>
    </row>
    <row r="636" spans="12:13" x14ac:dyDescent="0.3">
      <c r="L636" s="13"/>
      <c r="M636" s="13"/>
    </row>
    <row r="637" spans="12:13" x14ac:dyDescent="0.3">
      <c r="L637" s="13"/>
      <c r="M637" s="13"/>
    </row>
    <row r="638" spans="12:13" x14ac:dyDescent="0.3">
      <c r="L638" s="13"/>
      <c r="M638" s="13"/>
    </row>
    <row r="639" spans="12:13" x14ac:dyDescent="0.3">
      <c r="L639" s="13"/>
      <c r="M639" s="13"/>
    </row>
    <row r="640" spans="12:13" x14ac:dyDescent="0.3">
      <c r="L640" s="13"/>
      <c r="M640" s="13"/>
    </row>
    <row r="641" spans="12:13" x14ac:dyDescent="0.3">
      <c r="L641" s="13"/>
      <c r="M641" s="13"/>
    </row>
    <row r="642" spans="12:13" x14ac:dyDescent="0.3">
      <c r="L642" s="13"/>
      <c r="M642" s="13"/>
    </row>
    <row r="643" spans="12:13" x14ac:dyDescent="0.3">
      <c r="L643" s="13"/>
      <c r="M643" s="13"/>
    </row>
    <row r="644" spans="12:13" x14ac:dyDescent="0.3">
      <c r="L644" s="13"/>
      <c r="M644" s="13"/>
    </row>
    <row r="645" spans="12:13" x14ac:dyDescent="0.3">
      <c r="L645" s="13"/>
      <c r="M645" s="13"/>
    </row>
    <row r="646" spans="12:13" x14ac:dyDescent="0.3">
      <c r="L646" s="13"/>
      <c r="M646" s="13"/>
    </row>
    <row r="647" spans="12:13" x14ac:dyDescent="0.3">
      <c r="L647" s="13"/>
      <c r="M647" s="13"/>
    </row>
    <row r="648" spans="12:13" x14ac:dyDescent="0.3">
      <c r="L648" s="13"/>
      <c r="M648" s="13"/>
    </row>
    <row r="649" spans="12:13" x14ac:dyDescent="0.3">
      <c r="L649" s="13"/>
      <c r="M649" s="13"/>
    </row>
    <row r="650" spans="12:13" x14ac:dyDescent="0.3">
      <c r="L650" s="13"/>
      <c r="M650" s="13"/>
    </row>
    <row r="651" spans="12:13" x14ac:dyDescent="0.3">
      <c r="L651" s="13"/>
      <c r="M651" s="13"/>
    </row>
    <row r="652" spans="12:13" x14ac:dyDescent="0.3">
      <c r="L652" s="13"/>
      <c r="M652" s="13"/>
    </row>
    <row r="653" spans="12:13" x14ac:dyDescent="0.3">
      <c r="L653" s="13"/>
      <c r="M653" s="13"/>
    </row>
    <row r="654" spans="12:13" x14ac:dyDescent="0.3">
      <c r="L654" s="13"/>
      <c r="M654" s="13"/>
    </row>
    <row r="655" spans="12:13" x14ac:dyDescent="0.3">
      <c r="L655" s="13"/>
      <c r="M655" s="13"/>
    </row>
    <row r="656" spans="12:13" x14ac:dyDescent="0.3">
      <c r="L656" s="13"/>
      <c r="M656" s="13"/>
    </row>
    <row r="657" spans="12:13" x14ac:dyDescent="0.3">
      <c r="L657" s="13"/>
      <c r="M657" s="13"/>
    </row>
    <row r="658" spans="12:13" x14ac:dyDescent="0.3">
      <c r="L658" s="13"/>
      <c r="M658" s="13"/>
    </row>
    <row r="659" spans="12:13" x14ac:dyDescent="0.3">
      <c r="L659" s="13"/>
      <c r="M659" s="13"/>
    </row>
    <row r="660" spans="12:13" x14ac:dyDescent="0.3">
      <c r="L660" s="13"/>
      <c r="M660" s="13"/>
    </row>
    <row r="661" spans="12:13" x14ac:dyDescent="0.3">
      <c r="L661" s="13"/>
      <c r="M661" s="13"/>
    </row>
    <row r="662" spans="12:13" x14ac:dyDescent="0.3">
      <c r="L662" s="13"/>
      <c r="M662" s="13"/>
    </row>
    <row r="663" spans="12:13" x14ac:dyDescent="0.3">
      <c r="L663" s="13"/>
      <c r="M663" s="13"/>
    </row>
  </sheetData>
  <phoneticPr fontId="1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31"/>
  <sheetViews>
    <sheetView zoomScale="85" zoomScaleNormal="85" workbookViewId="0">
      <selection activeCell="A6" sqref="A6:XFD22"/>
    </sheetView>
  </sheetViews>
  <sheetFormatPr defaultColWidth="9" defaultRowHeight="14" x14ac:dyDescent="0.3"/>
  <cols>
    <col min="1" max="1" width="8.83203125" style="5" customWidth="1"/>
    <col min="2" max="2" width="15.75" style="5" customWidth="1"/>
    <col min="3" max="3" width="12.58203125" style="5"/>
    <col min="4" max="6" width="8.6640625" style="5"/>
    <col min="7" max="8" width="12.58203125" style="5"/>
    <col min="9" max="10" width="8.6640625" style="5"/>
    <col min="11" max="13" width="12.58203125" style="5"/>
    <col min="14" max="14" width="8.6640625" style="5"/>
    <col min="15" max="15" width="12.58203125" style="5"/>
    <col min="16" max="16" width="13.75" style="5"/>
    <col min="17" max="18" width="12.58203125" style="5"/>
    <col min="19" max="19" width="8.6640625" style="5"/>
    <col min="20" max="22" width="12.58203125" style="5"/>
    <col min="23" max="23" width="13.75" style="5"/>
    <col min="24" max="26" width="8.6640625" style="5"/>
    <col min="27" max="27" width="12.58203125" style="5"/>
    <col min="28" max="28" width="13.75" style="5"/>
    <col min="29" max="31" width="8.6640625" style="5"/>
    <col min="32" max="32" width="12.58203125" style="5"/>
    <col min="33" max="33" width="13.75" style="5"/>
    <col min="34" max="16378" width="8.6640625" style="5"/>
    <col min="16379" max="16384" width="9" style="5"/>
  </cols>
  <sheetData>
    <row r="1" spans="1:36" ht="16.5" x14ac:dyDescent="0.3">
      <c r="A1" s="4"/>
      <c r="B1" s="4" t="s">
        <v>1</v>
      </c>
    </row>
    <row r="2" spans="1:36" ht="16" x14ac:dyDescent="0.3">
      <c r="A2" s="4" t="s">
        <v>30</v>
      </c>
      <c r="B2" s="4">
        <v>698</v>
      </c>
    </row>
    <row r="3" spans="1:36" ht="16" x14ac:dyDescent="0.3">
      <c r="A3" s="4" t="s">
        <v>31</v>
      </c>
      <c r="B3" s="4">
        <v>631</v>
      </c>
    </row>
    <row r="4" spans="1:36" ht="16" x14ac:dyDescent="0.3">
      <c r="A4" s="4" t="s">
        <v>32</v>
      </c>
      <c r="B4" s="4">
        <v>487</v>
      </c>
    </row>
    <row r="5" spans="1:36" ht="16" x14ac:dyDescent="0.3">
      <c r="A5" s="4" t="s">
        <v>33</v>
      </c>
      <c r="B5" s="4">
        <v>491</v>
      </c>
    </row>
    <row r="6" spans="1:36" s="16" customFormat="1" x14ac:dyDescent="0.3"/>
    <row r="7" spans="1:36" s="16" customFormat="1" x14ac:dyDescent="0.3"/>
    <row r="8" spans="1:36" s="8" customFormat="1" x14ac:dyDescent="0.3">
      <c r="E8" s="11"/>
      <c r="X8" s="11"/>
      <c r="AJ8" s="11"/>
    </row>
    <row r="9" spans="1:36" s="8" customFormat="1" x14ac:dyDescent="0.3"/>
    <row r="10" spans="1:36" s="8" customFormat="1" x14ac:dyDescent="0.3"/>
    <row r="11" spans="1:36" s="8" customFormat="1" x14ac:dyDescent="0.3"/>
    <row r="12" spans="1:36" s="8" customFormat="1" x14ac:dyDescent="0.3">
      <c r="A12" s="17"/>
      <c r="F12" s="17"/>
      <c r="J12" s="17"/>
      <c r="N12" s="17"/>
    </row>
    <row r="13" spans="1:36" s="8" customFormat="1" x14ac:dyDescent="0.3"/>
    <row r="14" spans="1:36" s="8" customFormat="1" x14ac:dyDescent="0.3"/>
    <row r="15" spans="1:36" s="8" customFormat="1" x14ac:dyDescent="0.3"/>
    <row r="16" spans="1:36" s="8" customFormat="1" x14ac:dyDescent="0.3"/>
    <row r="17" spans="1:26" s="8" customFormat="1" x14ac:dyDescent="0.3"/>
    <row r="18" spans="1:26" s="8" customFormat="1" x14ac:dyDescent="0.3"/>
    <row r="19" spans="1:26" s="8" customFormat="1" x14ac:dyDescent="0.3"/>
    <row r="20" spans="1:26" s="8" customFormat="1" x14ac:dyDescent="0.3"/>
    <row r="21" spans="1:26" s="8" customFormat="1" x14ac:dyDescent="0.3"/>
    <row r="22" spans="1:26" s="8" customFormat="1" x14ac:dyDescent="0.3"/>
    <row r="23" spans="1:26" customFormat="1" x14ac:dyDescent="0.3"/>
    <row r="24" spans="1:26" customFormat="1" ht="15.5" x14ac:dyDescent="0.3">
      <c r="A24" s="9"/>
      <c r="B24" s="10"/>
      <c r="J24" s="9"/>
      <c r="K24" s="10"/>
      <c r="S24" s="9"/>
      <c r="Z24" s="9"/>
    </row>
    <row r="25" spans="1:26" customFormat="1" x14ac:dyDescent="0.3"/>
    <row r="26" spans="1:26" customFormat="1" x14ac:dyDescent="0.3"/>
    <row r="27" spans="1:26" customFormat="1" x14ac:dyDescent="0.3"/>
    <row r="28" spans="1:26" customFormat="1" x14ac:dyDescent="0.3"/>
    <row r="29" spans="1:26" customFormat="1" x14ac:dyDescent="0.3"/>
    <row r="30" spans="1:26" customFormat="1" x14ac:dyDescent="0.3"/>
    <row r="31" spans="1:26" customFormat="1" ht="15.5" x14ac:dyDescent="0.3">
      <c r="C31" s="10"/>
    </row>
  </sheetData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5"/>
  <sheetViews>
    <sheetView workbookViewId="0">
      <selection activeCell="A21" sqref="A21"/>
    </sheetView>
  </sheetViews>
  <sheetFormatPr defaultColWidth="8.6640625" defaultRowHeight="14" x14ac:dyDescent="0.3"/>
  <cols>
    <col min="1" max="1" width="17.33203125" style="5" customWidth="1"/>
    <col min="2" max="2" width="16.25" style="5" customWidth="1"/>
    <col min="3" max="16384" width="8.6640625" style="5"/>
  </cols>
  <sheetData>
    <row r="1" spans="1:2" ht="17.5" x14ac:dyDescent="0.4">
      <c r="A1" s="7" t="s">
        <v>34</v>
      </c>
      <c r="B1" s="7" t="s">
        <v>1</v>
      </c>
    </row>
    <row r="2" spans="1:2" x14ac:dyDescent="0.3">
      <c r="A2" s="7">
        <v>-0.1</v>
      </c>
      <c r="B2" s="7">
        <v>700</v>
      </c>
    </row>
    <row r="3" spans="1:2" x14ac:dyDescent="0.3">
      <c r="A3" s="7">
        <v>-0.15</v>
      </c>
      <c r="B3" s="7">
        <v>712</v>
      </c>
    </row>
    <row r="4" spans="1:2" x14ac:dyDescent="0.3">
      <c r="A4" s="7">
        <v>-0.19</v>
      </c>
      <c r="B4" s="7">
        <v>1116</v>
      </c>
    </row>
    <row r="5" spans="1:2" x14ac:dyDescent="0.3">
      <c r="A5" s="7">
        <v>-0.23</v>
      </c>
      <c r="B5" s="7">
        <v>1799</v>
      </c>
    </row>
  </sheetData>
  <phoneticPr fontId="1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1"/>
  <sheetViews>
    <sheetView workbookViewId="0">
      <selection activeCell="E11" sqref="E11"/>
    </sheetView>
  </sheetViews>
  <sheetFormatPr defaultColWidth="9" defaultRowHeight="14" x14ac:dyDescent="0.3"/>
  <cols>
    <col min="2" max="2" width="18.25" customWidth="1"/>
    <col min="3" max="3" width="12.58203125" customWidth="1"/>
    <col min="4" max="4" width="18.75" customWidth="1"/>
  </cols>
  <sheetData>
    <row r="1" spans="1:5" ht="16.5" x14ac:dyDescent="0.3">
      <c r="A1" s="4" t="s">
        <v>0</v>
      </c>
      <c r="B1" s="4" t="s">
        <v>35</v>
      </c>
      <c r="C1" s="4" t="s">
        <v>34</v>
      </c>
      <c r="D1" s="4" t="s">
        <v>1</v>
      </c>
      <c r="E1" s="5"/>
    </row>
    <row r="2" spans="1:5" x14ac:dyDescent="0.3">
      <c r="A2" s="14">
        <v>0.6</v>
      </c>
      <c r="B2" s="4">
        <v>0.5</v>
      </c>
      <c r="C2" s="4">
        <v>-2.9000000000000001E-2</v>
      </c>
      <c r="D2" s="4">
        <v>776</v>
      </c>
      <c r="E2" s="5"/>
    </row>
    <row r="3" spans="1:5" x14ac:dyDescent="0.3">
      <c r="A3" s="14"/>
      <c r="B3" s="4">
        <v>1</v>
      </c>
      <c r="C3" s="4">
        <v>-3.6999999999999998E-2</v>
      </c>
      <c r="D3" s="4">
        <v>864</v>
      </c>
      <c r="E3" s="5"/>
    </row>
    <row r="4" spans="1:5" x14ac:dyDescent="0.3">
      <c r="A4" s="14"/>
      <c r="B4" s="4">
        <v>10</v>
      </c>
      <c r="C4" s="4">
        <v>-6.7000000000000004E-2</v>
      </c>
      <c r="D4" s="4">
        <v>1127</v>
      </c>
      <c r="E4" s="5"/>
    </row>
    <row r="5" spans="1:5" x14ac:dyDescent="0.3">
      <c r="A5" s="14"/>
      <c r="B5" s="4">
        <v>20</v>
      </c>
      <c r="C5" s="4">
        <v>-7.5999999999999998E-2</v>
      </c>
      <c r="D5" s="4">
        <v>1318</v>
      </c>
      <c r="E5" s="5"/>
    </row>
    <row r="6" spans="1:5" x14ac:dyDescent="0.3">
      <c r="A6" s="6"/>
    </row>
    <row r="7" spans="1:5" x14ac:dyDescent="0.3">
      <c r="A7" s="14">
        <v>2.5</v>
      </c>
      <c r="B7" s="4">
        <v>0.3</v>
      </c>
      <c r="C7" s="4">
        <v>-0.13200000000000001</v>
      </c>
      <c r="D7" s="4">
        <v>420</v>
      </c>
      <c r="E7" s="5"/>
    </row>
    <row r="8" spans="1:5" x14ac:dyDescent="0.3">
      <c r="A8" s="14"/>
      <c r="B8" s="4">
        <v>0.5</v>
      </c>
      <c r="C8" s="4">
        <v>-0.13900000000000001</v>
      </c>
      <c r="D8" s="4">
        <v>462</v>
      </c>
      <c r="E8" s="5"/>
    </row>
    <row r="9" spans="1:5" x14ac:dyDescent="0.3">
      <c r="A9" s="14"/>
      <c r="B9" s="4">
        <v>1</v>
      </c>
      <c r="C9" s="4">
        <v>-0.14799999999999999</v>
      </c>
      <c r="D9" s="4">
        <v>494</v>
      </c>
      <c r="E9" s="5"/>
    </row>
    <row r="10" spans="1:5" x14ac:dyDescent="0.3">
      <c r="A10" s="14"/>
      <c r="B10" s="4">
        <v>5</v>
      </c>
      <c r="C10" s="4">
        <v>-0.16800000000000001</v>
      </c>
      <c r="D10" s="4">
        <v>571</v>
      </c>
      <c r="E10" s="5"/>
    </row>
    <row r="11" spans="1:5" x14ac:dyDescent="0.3">
      <c r="A11" s="14"/>
      <c r="B11" s="4">
        <v>10</v>
      </c>
      <c r="C11" s="4">
        <v>-0.17699999999999999</v>
      </c>
      <c r="D11" s="4">
        <v>575</v>
      </c>
      <c r="E11" s="5"/>
    </row>
    <row r="12" spans="1:5" x14ac:dyDescent="0.3">
      <c r="A12" s="6"/>
      <c r="B12" s="4"/>
      <c r="C12" s="4"/>
      <c r="D12" s="4"/>
      <c r="E12" s="5"/>
    </row>
    <row r="13" spans="1:5" x14ac:dyDescent="0.3">
      <c r="A13" s="14">
        <v>5</v>
      </c>
      <c r="B13" s="4">
        <v>0.2</v>
      </c>
      <c r="C13" s="4">
        <v>-0.27500000000000002</v>
      </c>
      <c r="D13" s="4">
        <v>131</v>
      </c>
      <c r="E13" s="5"/>
    </row>
    <row r="14" spans="1:5" x14ac:dyDescent="0.3">
      <c r="A14" s="14"/>
      <c r="B14" s="4">
        <v>0.5</v>
      </c>
      <c r="C14" s="4">
        <v>-0.28699999999999998</v>
      </c>
      <c r="D14" s="4">
        <v>148</v>
      </c>
      <c r="E14" s="5"/>
    </row>
    <row r="15" spans="1:5" x14ac:dyDescent="0.3">
      <c r="A15" s="14"/>
      <c r="B15" s="4">
        <v>1</v>
      </c>
      <c r="C15" s="4">
        <v>-0.29599999999999999</v>
      </c>
      <c r="D15" s="4">
        <v>157</v>
      </c>
      <c r="E15" s="5"/>
    </row>
    <row r="16" spans="1:5" x14ac:dyDescent="0.3">
      <c r="A16" s="14"/>
      <c r="B16" s="4">
        <v>10</v>
      </c>
      <c r="C16" s="4">
        <v>-0.32500000000000001</v>
      </c>
      <c r="D16" s="4">
        <v>200</v>
      </c>
      <c r="E16" s="5"/>
    </row>
    <row r="17" spans="1:4" x14ac:dyDescent="0.3">
      <c r="A17" s="4"/>
      <c r="B17" s="18" t="s">
        <v>41</v>
      </c>
      <c r="C17" s="4"/>
      <c r="D17" s="4"/>
    </row>
    <row r="18" spans="1:4" x14ac:dyDescent="0.3">
      <c r="A18" s="14">
        <v>1.6</v>
      </c>
      <c r="B18" s="4">
        <v>1</v>
      </c>
      <c r="C18" s="4">
        <v>-9.5000000000000001E-2</v>
      </c>
      <c r="D18" s="4">
        <v>700</v>
      </c>
    </row>
    <row r="19" spans="1:4" x14ac:dyDescent="0.3">
      <c r="A19" s="14"/>
      <c r="B19" s="4">
        <v>100</v>
      </c>
      <c r="C19" s="4">
        <v>-0.154</v>
      </c>
      <c r="D19" s="4">
        <v>712</v>
      </c>
    </row>
    <row r="20" spans="1:4" x14ac:dyDescent="0.3">
      <c r="A20" s="14"/>
      <c r="B20" s="4">
        <v>2350</v>
      </c>
      <c r="C20" s="4">
        <v>-0.19400000000000001</v>
      </c>
      <c r="D20" s="4">
        <v>1116</v>
      </c>
    </row>
    <row r="21" spans="1:4" x14ac:dyDescent="0.3">
      <c r="A21" s="14"/>
      <c r="B21" s="4">
        <v>53500</v>
      </c>
      <c r="C21" s="4">
        <v>-0.23400000000000001</v>
      </c>
      <c r="D21" s="4">
        <v>1799</v>
      </c>
    </row>
  </sheetData>
  <mergeCells count="4">
    <mergeCell ref="A2:A5"/>
    <mergeCell ref="A7:A11"/>
    <mergeCell ref="A13:A16"/>
    <mergeCell ref="A18:A21"/>
  </mergeCells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4"/>
  <sheetViews>
    <sheetView tabSelected="1" workbookViewId="0">
      <selection activeCell="I8" sqref="I8"/>
    </sheetView>
  </sheetViews>
  <sheetFormatPr defaultColWidth="9" defaultRowHeight="14" x14ac:dyDescent="0.3"/>
  <sheetData>
    <row r="1" spans="1:4" ht="27" customHeight="1" x14ac:dyDescent="0.3">
      <c r="A1" s="15" t="s">
        <v>0</v>
      </c>
      <c r="B1" s="1" t="s">
        <v>36</v>
      </c>
      <c r="C1" s="1" t="s">
        <v>37</v>
      </c>
      <c r="D1" s="15" t="s">
        <v>38</v>
      </c>
    </row>
    <row r="2" spans="1:4" ht="31" x14ac:dyDescent="0.3">
      <c r="A2" s="15"/>
      <c r="B2" s="2" t="s">
        <v>39</v>
      </c>
      <c r="C2" s="2" t="s">
        <v>40</v>
      </c>
      <c r="D2" s="15"/>
    </row>
    <row r="3" spans="1:4" x14ac:dyDescent="0.3">
      <c r="A3" s="3">
        <v>2.5</v>
      </c>
      <c r="B3" s="3">
        <v>527</v>
      </c>
      <c r="C3" s="3">
        <v>0.08</v>
      </c>
      <c r="D3" s="3">
        <v>0.09</v>
      </c>
    </row>
    <row r="4" spans="1:4" x14ac:dyDescent="0.3">
      <c r="A4" s="3">
        <v>5</v>
      </c>
      <c r="B4" s="3">
        <v>162</v>
      </c>
      <c r="C4" s="3">
        <v>-0.01</v>
      </c>
      <c r="D4" s="3">
        <v>0.09</v>
      </c>
    </row>
  </sheetData>
  <mergeCells count="2">
    <mergeCell ref="A1:A2"/>
    <mergeCell ref="D1:D2"/>
  </mergeCells>
  <phoneticPr fontId="1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hua Cheng</dc:creator>
  <cp:lastModifiedBy>Guanhua Cheng</cp:lastModifiedBy>
  <dcterms:created xsi:type="dcterms:W3CDTF">2015-06-05T18:17:00Z</dcterms:created>
  <dcterms:modified xsi:type="dcterms:W3CDTF">2022-10-22T05:3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598</vt:lpwstr>
  </property>
  <property fmtid="{D5CDD505-2E9C-101B-9397-08002B2CF9AE}" pid="3" name="ICV">
    <vt:lpwstr>5EA1FB60C8214A859D56376297283EAC</vt:lpwstr>
  </property>
</Properties>
</file>